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 filterPrivacy="1"/>
  <xr:revisionPtr revIDLastSave="0" documentId="13_ncr:1_{0491D1DA-B6E0-4F4B-A40B-814663FDC1D6}" xr6:coauthVersionLast="45" xr6:coauthVersionMax="45" xr10:uidLastSave="{00000000-0000-0000-0000-000000000000}"/>
  <bookViews>
    <workbookView xWindow="-108" yWindow="-108" windowWidth="23256" windowHeight="12720" activeTab="3" xr2:uid="{00000000-000D-0000-FFFF-FFFF00000000}"/>
  </bookViews>
  <sheets>
    <sheet name="os02circ25329∆1" sheetId="1" r:id="rId1"/>
    <sheet name="os06circ02797∆1" sheetId="2" r:id="rId2"/>
    <sheet name="os03circ00204∆1 " sheetId="3" r:id="rId3"/>
    <sheet name="os05circ02465∆1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2" i="4" l="1"/>
  <c r="I56" i="4" l="1"/>
  <c r="I51" i="4"/>
  <c r="I95" i="3"/>
  <c r="I91" i="3"/>
  <c r="I80" i="3"/>
  <c r="I71" i="1"/>
  <c r="I70" i="1"/>
  <c r="I58" i="1"/>
  <c r="I48" i="1"/>
</calcChain>
</file>

<file path=xl/sharedStrings.xml><?xml version="1.0" encoding="utf-8"?>
<sst xmlns="http://schemas.openxmlformats.org/spreadsheetml/2006/main" count="5425" uniqueCount="1417">
  <si>
    <t>pZJP053-1_FPKM</t>
  </si>
  <si>
    <t>pZJP053-2_FPKM</t>
  </si>
  <si>
    <t>pZJP053-3_FPKM</t>
  </si>
  <si>
    <t>wt-rep1_FPKM</t>
  </si>
  <si>
    <t>wt-rep2_FPKM</t>
  </si>
  <si>
    <t>wt-rep3_FPKM</t>
  </si>
  <si>
    <t>FDR</t>
  </si>
  <si>
    <t>log2FC</t>
  </si>
  <si>
    <t>regulated</t>
  </si>
  <si>
    <t>COG_class</t>
  </si>
  <si>
    <t>COG_class_annotation</t>
  </si>
  <si>
    <t>GO_annotation</t>
  </si>
  <si>
    <t>KEGG_annotation</t>
  </si>
  <si>
    <t>KEGG_pathway_annotation</t>
  </si>
  <si>
    <t>KOG_class</t>
  </si>
  <si>
    <t>KOG_class_annotation</t>
  </si>
  <si>
    <t>Pfam_annotation</t>
  </si>
  <si>
    <t>Swiss_Prot_annotation</t>
  </si>
  <si>
    <t>eggNOG_class</t>
  </si>
  <si>
    <t>eggNOG_class_annotation</t>
  </si>
  <si>
    <t>NR_annotation</t>
  </si>
  <si>
    <t>GO_second_level_annotation</t>
  </si>
  <si>
    <t>LOC_Os01g23710</t>
  </si>
  <si>
    <t>down</t>
  </si>
  <si>
    <t>--</t>
  </si>
  <si>
    <t xml:space="preserve">Molecular Function: DNA binding (GO:0003677);; Cellular Component: mitochondrion (GO:0005739);; Biological Process: regulation of transcription, DNA-templated (GO:0006355);; Cellular Component: plastid (GO:0009536);; Biological Process: cellular process (GO:0009987);; Cellular Component: cell part (GO:0044464);; Biological Process: organic substance metabolic process (GO:0071704);; </t>
  </si>
  <si>
    <t xml:space="preserve">PREDICTED: mucin-5AC isoform X2 [Oryza sativa Japonica Group] </t>
  </si>
  <si>
    <t>molecular function: binding (GO:0005488);; cellular component: cell (GO:0005623);; cellular component: organelle (GO:0043226);; cellular component: cell part (GO:0044464);; biological process: biological regulation (GO:0065007);; biological process: cellular process (GO:0009987);; biological process: metabolic process (GO:0008152)</t>
  </si>
  <si>
    <t>LOC_Os01g32670</t>
  </si>
  <si>
    <t>up</t>
  </si>
  <si>
    <t>S</t>
  </si>
  <si>
    <t>Function unknown</t>
  </si>
  <si>
    <t xml:space="preserve">PREDICTED: uncharacterized protein LOC4324024 [Oryza sativa Japonica Group] </t>
  </si>
  <si>
    <t>LOC_Os01g49750</t>
  </si>
  <si>
    <t xml:space="preserve">Cellular Component: mitochondrion (GO:0005739);; </t>
  </si>
  <si>
    <t xml:space="preserve">unknown protein [Oryza sativa Japonica Group] </t>
  </si>
  <si>
    <t>cellular component: cell (GO:0005623);; cellular component: organelle (GO:0043226);; cellular component: cell part (GO:0044464)</t>
  </si>
  <si>
    <t>LOC_Os01g63393</t>
  </si>
  <si>
    <t xml:space="preserve">hypothetical protein [Oryza sativa Japonica Group] </t>
  </si>
  <si>
    <t>LOC_Os01g64949</t>
  </si>
  <si>
    <t>LOC_Os01g65240</t>
  </si>
  <si>
    <t xml:space="preserve">Cellular Component: mitochondrion (GO:0005739);; Cellular Component: ribosome (GO:0005840);; Molecular Function: hydrolase activity, acting on ester bonds (GO:0016788);; </t>
  </si>
  <si>
    <t>Plant transposon protein;; DDE superfamily endonuclease</t>
  </si>
  <si>
    <t xml:space="preserve">PREDICTED: uncharacterized protein LOC4324954 isoform X1 [Oryza sativa Japonica Group] </t>
  </si>
  <si>
    <t>cellular component: cell (GO:0005623);; cellular component: organelle (GO:0043226);; cellular component: cell part (GO:0044464);; cellular component: macromolecular complex (GO:0032991);; molecular function: catalytic activity (GO:0003824)</t>
  </si>
  <si>
    <t>LOC_Os02g24596</t>
  </si>
  <si>
    <t>[C]</t>
  </si>
  <si>
    <t>Energy production and conversion</t>
  </si>
  <si>
    <t xml:space="preserve">Molecular Function: iron ion binding (GO:0005506);; Cellular Component: mitochondrion (GO:0005739);; Molecular Function: electron carrier activity (GO:0009055);; Cellular Component: chloroplast thylakoid membrane (GO:0009535);; Biological Process: photosynthesis (GO:0015979);; Molecular Function: heme binding (GO:0020037);; Biological Process: electron transport chain (GO:0022900);; Cellular Component: integral component of thylakoid membrane (GO:0031361);; </t>
  </si>
  <si>
    <t>K02634|0|osa:3131402|K02634 apocytochrome f | (RefSeq) petA, OrsajCp041; apocytochrome f precursor</t>
  </si>
  <si>
    <t>Photosynthesis (ko00195)</t>
  </si>
  <si>
    <t>Apocytochrome F, N-terminal;; Apocytochrome F, C-terminal</t>
  </si>
  <si>
    <t>Cytochrome f OS=Oryza sativa subsp. japonica OX=39947 GN=petA PE=3 SV=1</t>
  </si>
  <si>
    <t>C</t>
  </si>
  <si>
    <t>rice chloroplast cytochrome f [Oryza sativa Japonica Group]</t>
  </si>
  <si>
    <t>molecular function: binding (GO:0005488);; cellular component: cell (GO:0005623);; cellular component: organelle (GO:0043226);; cellular component: cell part (GO:0044464);; molecular function: electron carrier activity (GO:0009055);; cellular component: membrane (GO:0016020);; cellular component: organelle part (GO:0044422);; biological process: metabolic process (GO:0008152);; biological process: cellular process (GO:0009987);; biological process: single-organism process (GO:0044699);; cellular component: membrane part (GO:0044425)</t>
  </si>
  <si>
    <t>LOC_Os02g33030</t>
  </si>
  <si>
    <t>[P]</t>
  </si>
  <si>
    <t>Inorganic ion transport and metabolism</t>
  </si>
  <si>
    <t xml:space="preserve">Molecular Function: carbonate dehydratase activity (GO:0004089);; Molecular Function: calcium channel activity (GO:0005262);; Molecular Function: calcium-transporting ATPase activity (GO:0005388);; Molecular Function: calmodulin binding (GO:0005516);; Cellular Component: extracellular region (GO:0005576);; Cellular Component: vacuolar membrane (GO:0005774);; Cellular Component: plasma membrane (GO:0005886);; Biological Process: one-carbon metabolic process (GO:0006730);; Biological Process: calcium ion transport (GO:0006816);; Biological Process: manganese ion transport (GO:0006828);; Biological Process: cellular zinc ion homeostasis (GO:0006882);; Molecular Function: zinc ion binding (GO:0008270);; Cellular Component: plasmodesma (GO:0009506);; Biological Process: pollen development (GO:0009555);; Cellular Component: chloroplast stroma (GO:0009570);; Biological Process: response to nematode (GO:0009624);; Cellular Component: chloroplast inner membrane (GO:0009706);; Biological Process: response to carbon dioxide (GO:0010037);; Biological Process: response to manganese ion (GO:0010042);; Cellular Component: cytoplasmic vesicle (GO:0016023);; Molecular Function: monodehydroascorbate reductase (NADH) activity (GO:0016656);; Biological Process: cellular manganese ion homeostasis (GO:0030026);; Cellular Component: integral component of endoplasmic reticulum membrane (GO:0030176);; Molecular Function: protein self-association (GO:0043621);; Biological Process: single-organism metabolic process (GO:0044710);; Biological Process: response to cadmium ion (GO:0046686);; Molecular Function: metal ion binding (GO:0046872);; </t>
  </si>
  <si>
    <t>K01674|0|osa:4329556|K01674 carbonic anhydrase [EC:4.2.1.1] | (RefSeq) B1136H02.2; alpha carbonic anhydrase 1, chloroplastic</t>
  </si>
  <si>
    <t>Nitrogen metabolism (ko00910)</t>
  </si>
  <si>
    <t>[R]</t>
  </si>
  <si>
    <t>General function prediction only</t>
  </si>
  <si>
    <t>Eukaryotic-type carbonic anhydrase</t>
  </si>
  <si>
    <t>Alpha carbonic anhydrase 1, chloroplastic OS=Arabidopsis thaliana OX=3702 GN=ACA1 PE=1 SV=2</t>
  </si>
  <si>
    <t>P</t>
  </si>
  <si>
    <t xml:space="preserve">PREDICTED: alpha carbonic anhydrase 1, chloroplastic [Oryza sativa Japonica Group] </t>
  </si>
  <si>
    <t>molecular function: catalytic activity (GO:0003824);; biological process: localization (GO:0051179);; molecular function: transporter activity (GO:0005215);; molecular function: binding (GO:0005488);; cellular component: extracellular region (GO:0005576);; cellular component: cell (GO:0005623);; cellular component: membrane (GO:0016020);; cellular component: organelle (GO:0043226);; cellular component: organelle part (GO:0044422);; cellular component: cell part (GO:0044464);; biological process: metabolic process (GO:0008152);; biological process: cellular process (GO:0009987);; biological process: single-organism process (GO:0044699);; biological process: biological regulation (GO:0065007);; cellular component: cell junction (GO:0030054);; biological process: multicellular organismal process (GO:0032501);; biological process: developmental process (GO:0032502);; biological process: response to stimulus (GO:0050896);; biological process: multi-organism process (GO:0051704);; cellular component: membrane part (GO:0044425)</t>
  </si>
  <si>
    <t>LOC_Os03g14110</t>
  </si>
  <si>
    <t xml:space="preserve">Molecular Function: binding (GO:0005488);; Cellular Component: plastid (GO:0009536);; Cellular Component: membrane (GO:0016020);; Biological Process: cellular component organization (GO:0016043);; Molecular Function: kinase activity (GO:0016301);; Cellular Component: nuclear lumen (GO:0031981);; Biological Process: primary metabolic process (GO:0044238);; Biological Process: cellular macromolecule metabolic process (GO:0044260);; Biological Process: single-organism cellular process (GO:0044763);; Biological Process: regulation of cellular process (GO:0050794);; Biological Process: response to stimulus (GO:0050896);; Cellular Component: cell periphery (GO:0071944);; </t>
  </si>
  <si>
    <t>[O]</t>
  </si>
  <si>
    <t>Posttranslational modification, protein turnover, chaperones</t>
  </si>
  <si>
    <t>DnaJ domain</t>
  </si>
  <si>
    <t>Chaperone protein dnaJ 11, chloroplastic OS=Arabidopsis thaliana OX=3702 GN=ATJ11 PE=1 SV=2</t>
  </si>
  <si>
    <t>expressed protein [Oryza sativa Japonica Group]</t>
  </si>
  <si>
    <t>molecular function: binding (GO:0005488);; cellular component: cell (GO:0005623);; cellular component: organelle (GO:0043226);; cellular component: cell part (GO:0044464);; cellular component: membrane (GO:0016020);; biological process: cellular process (GO:0009987);; biological process: cellular component organization or biogenesis (GO:0071840);; molecular function: catalytic activity (GO:0003824);; cellular component: membrane-enclosed lumen (GO:0031974);; cellular component: organelle part (GO:0044422);; biological process: metabolic process (GO:0008152);; biological process: single-organism process (GO:0044699);; biological process: biological regulation (GO:0065007);; biological process: response to stimulus (GO:0050896)</t>
  </si>
  <si>
    <t>LOC_Os03g14820</t>
  </si>
  <si>
    <t xml:space="preserve">PREDICTED: glycine-rich protein 1-like [Oryza sativa Japonica Group] </t>
  </si>
  <si>
    <t>LOC_Os03g15600</t>
  </si>
  <si>
    <t xml:space="preserve">PREDICTED: uncharacterized protein LOC4332328 [Oryza sativa Japonica Group] </t>
  </si>
  <si>
    <t>LOC_Os03g17410</t>
  </si>
  <si>
    <t xml:space="preserve">expressed protein [Oryza sativa Japonica Group] </t>
  </si>
  <si>
    <t>LOC_Os03g17480</t>
  </si>
  <si>
    <t xml:space="preserve">Molecular Function: catalytic activity (GO:0003824);; Cellular Component: cytosol (GO:0005829);; Biological Process: toxin catabolic process (GO:0009407);; Cellular Component: chloroplast stroma (GO:0009570);; Biological Process: response to hormone (GO:0009725);; Biological Process: response to cyclopentenone (GO:0010583);; Biological Process: protein glutathionylation (GO:0010731);; Molecular Function: transferase activity (GO:0016740);; Biological Process: cysteine biosynthetic process (GO:0019344);; Biological Process: glucosinolate biosynthetic process (GO:0019761);; Biological Process: hydrogen peroxide catabolic process (GO:0042744);; Biological Process: response to cadmium ion (GO:0046686);; </t>
  </si>
  <si>
    <t>K00799|4.21677e-178|osa:4332456|K00799 glutathione S-transferase [EC:2.5.1.18] | (RefSeq) OsJ_009979; protein IN2-1 homolog A</t>
  </si>
  <si>
    <t>Glutathione metabolism (ko00480)</t>
  </si>
  <si>
    <t>Glutathione S-transferase, N-terminal domain;; Glutathione S-transferase, N-terminal domain;; Glutathione S-transferase, C-terminal domain;; Glutathione S-transferase, C-terminal domain</t>
  </si>
  <si>
    <t>Protein IN2-1 homolog A OS=Oryza sativa subsp. japonica OX=39947 GN=Os03g0283200 PE=2 SV=1</t>
  </si>
  <si>
    <t>O</t>
  </si>
  <si>
    <t xml:space="preserve">PREDICTED: protein IN2-1 homolog A [Oryza sativa Japonica Group] </t>
  </si>
  <si>
    <t>molecular function: catalytic activity (GO:0003824);; cellular component: cell (GO:0005623);; cellular component: cell part (GO:0044464);; biological process: metabolic process (GO:0008152);; biological process: cellular process (GO:0009987);; biological process: single-organism process (GO:0044699);; biological process: response to stimulus (GO:0050896);; biological process: detoxification (GO:0098754);; cellular component: organelle (GO:0043226);; cellular component: organelle part (GO:0044422)</t>
  </si>
  <si>
    <t>LOC_Os03g37140</t>
  </si>
  <si>
    <t xml:space="preserve">Molecular Function: binding (GO:0005488);; </t>
  </si>
  <si>
    <t>Zinc finger CCCH domain-containing protein 55 OS=Oryza sativa subsp. japonica OX=39947 GN=Os08g0135800 PE=2 SV=1</t>
  </si>
  <si>
    <t>molecular function: binding (GO:0005488)</t>
  </si>
  <si>
    <t>LOC_Os03g44740</t>
  </si>
  <si>
    <t>[QV]</t>
  </si>
  <si>
    <t>Secondary metabolites biosynthesis, transport and catabolism;; Defense mechanisms</t>
  </si>
  <si>
    <t xml:space="preserve">Biological Process: very long-chain fatty acid metabolic process (GO:0000038);; Biological Process: response to molecule of fungal origin (GO:0002238);; Molecular Function: monooxygenase activity (GO:0004497);; Molecular Function: binding (GO:0005488);; Molecular Function: iron ion binding (GO:0005506);; Cellular Component: endoplasmic reticulum (GO:0005783);; Molecular Function: electron carrier activity (GO:0009055);; Biological Process: response to auxin (GO:0009733);; Biological Process: lignin biosynthetic process (GO:0009809);; Biological Process: flavonoid biosynthetic process (GO:0009813);; Biological Process: response to UV-B (GO:0010224);; Cellular Component: membrane (GO:0016020);; Molecular Function: oxidoreductase activity, acting on paired donors, with incorporation or reduction of molecular oxygen (GO:0016705);; Molecular Function: flavonoid 3'-monooxygenase activity (GO:0016711);; Molecular Function: heme binding (GO:0020037);; Biological Process: negative regulation of programmed cell death (GO:0043069);; Molecular Function: ferulate 5-hydroxylase activity (GO:0046424);; Biological Process: oxidation-reduction process (GO:0055114);; Molecular Function: fatty acid alpha-hydroxylase activity (GO:0080132);; </t>
  </si>
  <si>
    <t>[Q]</t>
  </si>
  <si>
    <t>Secondary metabolites biosynthesis, transport and catabolism</t>
  </si>
  <si>
    <t>Cytochrome P450</t>
  </si>
  <si>
    <t>Flavonoid 3&amp;apos;-monooxygenase OS=Arabidopsis thaliana OX=3702 GN=CYP75B1 PE=1 SV=1</t>
  </si>
  <si>
    <t>Q</t>
  </si>
  <si>
    <t xml:space="preserve">PREDICTED: flavonoid 3&amp;apos;-monooxygenase [Oryza sativa Japonica Group] </t>
  </si>
  <si>
    <t>biological process: metabolic process (GO:0008152);; biological process: cellular process (GO:0009987);; biological process: single-organism process (GO:0044699);; biological process: response to stimulus (GO:0050896);; molecular function: catalytic activity (GO:0003824);; molecular function: binding (GO:0005488);; cellular component: cell (GO:0005623);; cellular component: organelle (GO:0043226);; cellular component: cell part (GO:0044464);; molecular function: electron carrier activity (GO:0009055);; cellular component: membrane (GO:0016020);; biological process: biological regulation (GO:0065007)</t>
  </si>
  <si>
    <t>LOC_Os03g45779</t>
  </si>
  <si>
    <t>LOC_Os04g02640</t>
  </si>
  <si>
    <t xml:space="preserve">Biological Process: very long-chain fatty acid metabolic process (GO:0000038);; Biological Process: sulfur amino acid metabolic process (GO:0000096);; Biological Process: polysaccharide biosynthetic process (GO:0000271);; Cellular Component: mitochondrion (GO:0005739);; Cellular Component: endoplasmic reticulum (GO:0005783);; Biological Process: glycine catabolic process (GO:0006546);; Biological Process: fatty acid biosynthetic process (GO:0006633);; Biological Process: unsaturated fatty acid biosynthetic process (GO:0006636);; Biological Process: oxidoreduction coenzyme metabolic process (GO:0006733);; Biological Process: vitamin metabolic process (GO:0006766);; Biological Process: cellular amino acid biosynthetic process (GO:0008652);; Biological Process: aromatic amino acid family metabolic process (GO:0009072);; Biological Process: lipoate metabolic process (GO:0009106);; Biological Process: coenzyme biosynthetic process (GO:0009108);; Biological Process: nucleotide metabolic process (GO:0009117);; Biological Process: response to cold (GO:0009409);; Biological Process: response to blue light (GO:0009637);; Biological Process: response to high light intensity (GO:0009644);; Biological Process: jasmonic acid biosynthetic process (GO:0009695);; Biological Process: response to sucrose (GO:0009744);; Biological Process: embryo development ending in seed dormancy (GO:0009793);; Biological Process: multidimensional cell growth (GO:0009825);; Molecular Function: fatty acid elongase activity (GO:0009922);; Biological Process: cell tip growth (GO:0009932);; Biological Process: wax biosynthetic process (GO:0010025);; Biological Process: thylakoid membrane organization (GO:0010027);; Biological Process: response to red light (GO:0010114);; Biological Process: regulation of proton transport (GO:0010155);; Biological Process: response to far red light (GO:0010218);; Biological Process: vegetative to reproductive phase transition of meristem (GO:0010228);; Biological Process: regulation of hormone levels (GO:0010817);; Biological Process: chlorophyll biosynthetic process (GO:0015995);; Cellular Component: membrane (GO:0016020);; Cellular Component: cytoplasmic vesicle (GO:0016023);; Biological Process: carotenoid biosynthetic process (GO:0016117);; Biological Process: iron-sulfur cluster assembly (GO:0016226);; Molecular Function: transferase activity, transferring acyl groups other than amino-acyl groups (GO:0016747);; Biological Process: regulation of lipid metabolic process (GO:0019216);; Biological Process: isopentenyl diphosphate biosynthetic process, methylerythritol 4-phosphate pathway (GO:0019288);; Biological Process: secondary metabolic process (GO:0019748);; Cellular Component: cytosolic ribosome (GO:0022626);; Biological Process: fatty acid elongation (GO:0030497);; Biological Process: oxylipin biosynthetic process (GO:0031408);; Biological Process: cuticle development (GO:0042335);; Biological Process: defense response to bacterium (GO:0042742);; Biological Process: anthocyanin accumulation in tissues in response to UV light (GO:0043481);; Biological Process: cellular macromolecule metabolic process (GO:0044260);; Biological Process: sulfur compound biosynthetic process (GO:0044272);; Biological Process: plant ovule development (GO:0048481);; Biological Process: root hair elongation (GO:0048767);; Biological Process: pollen tube development (GO:0048868);; Biological Process: cell wall organization (GO:0071555);; </t>
  </si>
  <si>
    <t>K15397|0|dosa:Os04t0116800-01|K15397 3-ketoacyl-CoA synthase [EC:2.3.1.199] | (RAP-DB) Os04g0116800; Similar to 3-ketoacyl-CoA synthase.</t>
  </si>
  <si>
    <t>Fatty acid elongation (ko00062)</t>
  </si>
  <si>
    <t>FAE1/Type III polyketide synthase-like protein;; Chalcone and stilbene synthases, N-terminal domain;; Chalcone and stilbene synthases, C-terminal domain;; 3-Oxoacyl-[acyl-carrier-protein (ACP)] synthase III</t>
  </si>
  <si>
    <t>3-ketoacyl-CoA synthase 6 OS=Arabidopsis thaliana OX=3702 GN=CUT1 PE=1 SV=1</t>
  </si>
  <si>
    <t>OSJNBb0050O03.6 [Oryza sativa Japonica Group]</t>
  </si>
  <si>
    <t>biological process: metabolic process (GO:0008152);; biological process: cellular process (GO:0009987);; biological process: single-organism process (GO:0044699);; cellular component: cell (GO:0005623);; cellular component: organelle (GO:0043226);; cellular component: cell part (GO:0044464);; biological process: response to stimulus (GO:0050896);; biological process: reproduction (GO:0000003);; biological process: reproductive process (GO:0022414);; biological process: multicellular organismal process (GO:0032501);; biological process: developmental process (GO:0032502);; biological process: growth (GO:0040007);; molecular function: catalytic activity (GO:0003824);; biological process: cellular component organization or biogenesis (GO:0071840);; biological process: biological regulation (GO:0065007);; cellular component: membrane (GO:0016020);; cellular component: macromolecular complex (GO:0032991);; biological process: multi-organism process (GO:0051704)</t>
  </si>
  <si>
    <t>LOC_Os04g06280</t>
  </si>
  <si>
    <t xml:space="preserve">Molecular Function: nucleic acid binding (GO:0003676);; Molecular Function: aspartic-type endopeptidase activity (GO:0004190);; Molecular Function: triglyceride lipase activity (GO:0004806);; Biological Process: proteolysis (GO:0006508);; Biological Process: fatty acid beta-oxidation (GO:0006635);; Molecular Function: cysteine-type peptidase activity (GO:0008234);; Molecular Function: zinc ion binding (GO:0008270);; Cellular Component: plastid (GO:0009536);; Cellular Component: monolayer-surrounded lipid storage body (GO:0012511);; Biological Process: protein import into peroxisome matrix (GO:0016558);; Biological Process: triglyceride catabolic process (GO:0019433);; Biological Process: cellular macromolecule catabolic process (GO:0044265);; </t>
  </si>
  <si>
    <t>Domain of unknown function (DUF4220);; Protein of unknown function, DUF594;; Ulp1 protease family, C-terminal catalytic domain</t>
  </si>
  <si>
    <t>Triacylglycerol lipase SDP1 OS=Arabidopsis thaliana OX=3702 GN=SDP1 PE=1 SV=1</t>
  </si>
  <si>
    <t>OSJNBa0057M08.3 [Oryza sativa Japonica Group]</t>
  </si>
  <si>
    <t>molecular function: binding (GO:0005488);; biological process: metabolic process (GO:0008152);; molecular function: catalytic activity (GO:0003824);; biological process: cellular process (GO:0009987);; biological process: single-organism process (GO:0044699);; cellular component: cell (GO:0005623);; cellular component: organelle (GO:0043226);; cellular component: cell part (GO:0044464);; biological process: localization (GO:0051179);; biological process: cellular component organization or biogenesis (GO:0071840)</t>
  </si>
  <si>
    <t>LOC_Os04g07130</t>
  </si>
  <si>
    <t xml:space="preserve">OSJNBa0089E12.15 [Oryza sativa Japonica Group] </t>
  </si>
  <si>
    <t>LOC_Os04g07280</t>
  </si>
  <si>
    <t xml:space="preserve">Cellular Component: mitochondrion (GO:0005739);; Biological Process: organelle organization (GO:0006996);; Biological Process: flower development (GO:0009908);; Cellular Component: membrane (GO:0016020);; Cellular Component: nuclear lumen (GO:0031981);; Cellular Component: cytoplasmic part (GO:0044444);; Biological Process: establishment of localization in cell (GO:0051649);; </t>
  </si>
  <si>
    <t>OSJNBa0080E14.9 [Oryza sativa Japonica Group]</t>
  </si>
  <si>
    <t>cellular component: cell (GO:0005623);; cellular component: organelle (GO:0043226);; cellular component: cell part (GO:0044464);; biological process: cellular process (GO:0009987);; biological process: cellular component organization or biogenesis (GO:0071840);; biological process: reproduction (GO:0000003);; biological process: reproductive process (GO:0022414);; biological process: multicellular organismal process (GO:0032501);; biological process: developmental process (GO:0032502);; biological process: single-organism process (GO:0044699);; cellular component: membrane (GO:0016020);; cellular component: membrane-enclosed lumen (GO:0031974);; cellular component: organelle part (GO:0044422);; biological process: localization (GO:0051179)</t>
  </si>
  <si>
    <t>LOC_Os04g07920</t>
  </si>
  <si>
    <t xml:space="preserve">Cellular Component: mitochondrion (GO:0005739);; Cellular Component: intracellular membrane-bounded organelle (GO:0043231);; </t>
  </si>
  <si>
    <t xml:space="preserve">PREDICTED: golgin subfamily A member 1-like [Oryza sativa Japonica Group] </t>
  </si>
  <si>
    <t>LOC_Os04g14680</t>
  </si>
  <si>
    <t xml:space="preserve">Cellular Component: cell wall (GO:0005618);; Cellular Component: mitochondrion (GO:0005739);; Cellular Component: vacuolar membrane (GO:0005774);; Cellular Component: peroxisomal membrane (GO:0005778);; Cellular Component: Golgi apparatus (GO:0005794);; Cellular Component: cytosol (GO:0005829);; Cellular Component: plasma membrane (GO:0005886);; Biological Process: response to heat (GO:0009408);; Cellular Component: plasmodesma (GO:0009506);; Cellular Component: chloroplast stroma (GO:0009570);; Cellular Component: thylakoid (GO:0009579);; Biological Process: response to salt stress (GO:0009651);; Biological Process: embryo development ending in seed dormancy (GO:0009793);; Cellular Component: chloroplast envelope (GO:0009941);; Cellular Component: integral component of membrane (GO:0016021);; Molecular Function: L-ascorbate peroxidase activity (GO:0016688);; Molecular Function: heme binding (GO:0020037);; Biological Process: hydrogen peroxide catabolic process (GO:0042744);; Biological Process: response to cadmium ion (GO:0046686);; Molecular Function: metal ion binding (GO:0046872);; Biological Process: oxidation-reduction process (GO:0055114);; Biological Process: organic substance metabolic process (GO:0071704);; </t>
  </si>
  <si>
    <t>K00434|0|osa:4335202|K00434 L-ascorbate peroxidase [EC:1.11.1.11] | (RefSeq) APX3, OsAPx03, OsJ_013310; probable L-ascorbate peroxidase 3</t>
  </si>
  <si>
    <t>Ascorbate and aldarate metabolism (ko00053);; Glutathione metabolism (ko00480)</t>
  </si>
  <si>
    <t>Peroxidase</t>
  </si>
  <si>
    <t>Probable L-ascorbate peroxidase 3, peroxisomal OS=Oryza sativa subsp. japonica OX=39947 GN=APX3 PE=2 SV=1</t>
  </si>
  <si>
    <t xml:space="preserve">PREDICTED: probable L-ascorbate peroxidase 3 [Oryza sativa Japonica Group] </t>
  </si>
  <si>
    <t>cellular component: cell (GO:0005623);; cellular component: cell part (GO:0044464);; cellular component: organelle (GO:0043226);; cellular component: membrane (GO:0016020);; cellular component: organelle part (GO:0044422);; biological process: response to stimulus (GO:0050896);; cellular component: cell junction (GO:0030054);; biological process: reproduction (GO:0000003);; biological process: reproductive process (GO:0022414);; biological process: multicellular organismal process (GO:0032501);; biological process: developmental process (GO:0032502);; biological process: single-organism process (GO:0044699);; cellular component: membrane part (GO:0044425);; biological process: metabolic process (GO:0008152);; biological process: cellular process (GO:0009987);; biological process: detoxification (GO:0098754);; molecular function: catalytic activity (GO:0003824);; molecular function: antioxidant activity (GO:0016209);; molecular function: binding (GO:0005488)</t>
  </si>
  <si>
    <t>LOC_Os04g14690</t>
  </si>
  <si>
    <t xml:space="preserve">Molecular Function: N,N-dimethylaniline monooxygenase activity (GO:0004499);; Cellular Component: mitochondrion (GO:0005739);; Cellular Component: vacuole (GO:0005773);; Cellular Component: peroxisome (GO:0005777);; Cellular Component: plasma membrane (GO:0005886);; Biological Process: plant-type hypersensitive response (GO:0009626);; Biological Process: systemic acquired resistance (GO:0009627);; Biological Process: defense response signaling pathway, resistance gene-dependent (GO:0009870);; Cellular Component: chloroplast envelope (GO:0009941);; Biological Process: defense response signaling pathway, resistance gene-independent (GO:0010204);; Cellular Component: integral component of membrane (GO:0016021);; Molecular Function: L-ascorbate peroxidase activity (GO:0016688);; Molecular Function: oxidoreductase activity, acting on paired donors, with incorporation or reduction of molecular oxygen (GO:0016705);; Biological Process: carboxylic acid metabolic process (GO:0019752);; Molecular Function: heme binding (GO:0020037);; Biological Process: defense response to bacterium (GO:0042742);; Biological Process: hydrogen peroxide catabolic process (GO:0042744);; Cellular Component: intracellular membrane-bounded organelle (GO:0043231);; Biological Process: primary metabolic process (GO:0044238);; Biological Process: cellular biosynthetic process (GO:0044249);; Biological Process: single-organism biosynthetic process (GO:0044711);; Molecular Function: metal ion binding (GO:0046872);; Molecular Function: flavin adenine dinucleotide binding (GO:0050660);; Molecular Function: NADP binding (GO:0050661);; Biological Process: defense response to fungus (GO:0050832);; Biological Process: oxidation-reduction process (GO:0055114);; Biological Process: cellular response to hypoxia (GO:0071456);; Biological Process: organic substance biosynthetic process (GO:1901576);; Biological Process: response to oxygen-containing compound (GO:1901700);; </t>
  </si>
  <si>
    <t>Flavin-binding monooxygenase-like;; Pyridine nucleotide-disulphide oxidoreductase;; Pyridine nucleotide-disulphide oxidoreductase;; L-lysine 6-monooxygenase (NADPH-requiring);; NAD(P)-binding Rossmann-like domain</t>
  </si>
  <si>
    <t>Probable flavin-containing monooxygenase 1 OS=Arabidopsis thaliana OX=3702 GN=FMO1 PE=2 SV=1</t>
  </si>
  <si>
    <t xml:space="preserve">PREDICTED: probable flavin-containing monooxygenase 1 [Oryza sativa Japonica Group] </t>
  </si>
  <si>
    <t>biological process: metabolic process (GO:0008152);; biological process: single-organism process (GO:0044699);; molecular function: catalytic activity (GO:0003824);; cellular component: cell (GO:0005623);; cellular component: organelle (GO:0043226);; cellular component: cell part (GO:0044464);; cellular component: membrane (GO:0016020);; biological process: immune system process (GO:0002376);; biological process: cellular process (GO:0009987);; biological process: response to stimulus (GO:0050896);; biological process: multi-organism process (GO:0051704);; biological process: signaling (GO:0023052);; biological process: biological regulation (GO:0065007);; cellular component: organelle part (GO:0044422);; cellular component: membrane part (GO:0044425);; biological process: detoxification (GO:0098754);; molecular function: antioxidant activity (GO:0016209);; molecular function: binding (GO:0005488)</t>
  </si>
  <si>
    <t>LOC_Os04g17650</t>
  </si>
  <si>
    <t>[M]</t>
  </si>
  <si>
    <t>Cell wall/membrane/envelope biogenesis</t>
  </si>
  <si>
    <t xml:space="preserve">Biological Process: response to hypoxia (GO:0001666);; Cellular Component: cell wall (GO:0005618);; Cellular Component: cytoplasm (GO:0005737);; Cellular Component: mitochondrion (GO:0005739);; Biological Process: starch metabolic process (GO:0005982);; Biological Process: sucrose metabolic process (GO:0005985);; Biological Process: sucrose biosynthetic process (GO:0005986);; Biological Process: biosynthetic process (GO:0009058);; Biological Process: response to water deprivation (GO:0009414);; Cellular Component: chloroplast (GO:0009507);; Biological Process: response to carbon dioxide (GO:0010037);; Biological Process: suspensor development (GO:0010098);; Biological Process: seed maturation (GO:0010431);; Biological Process: response to mannitol (GO:0010555);; Cellular Component: membrane (GO:0016020);; Molecular Function: sucrose synthase activity (GO:0016157);; Biological Process: galactolipid biosynthetic process (GO:0019375);; Biological Process: callose deposition in phloem sieve plate (GO:0080165);; </t>
  </si>
  <si>
    <t>K00695|0|osa:4335303|K00695 sucrose synthase [EC:2.4.1.13] | (RefSeq) OsSUS7, SUS7; sucrose synthase 7</t>
  </si>
  <si>
    <t>Sucrose synthase;; Glycosyl transferases group 1;; Glycosyl transferases group 1</t>
  </si>
  <si>
    <t>Sucrose synthase 7 OS=Oryza sativa subsp. japonica OX=39947 GN=SUS7 PE=2 SV=2</t>
  </si>
  <si>
    <t>M</t>
  </si>
  <si>
    <t>Os04g0249500 [Oryza sativa Japonica Group]</t>
  </si>
  <si>
    <t>biological process: response to stimulus (GO:0050896);; cellular component: cell (GO:0005623);; cellular component: cell part (GO:0044464);; cellular component: organelle (GO:0043226);; biological process: metabolic process (GO:0008152);; biological process: cellular process (GO:0009987);; biological process: single-organism process (GO:0044699);; biological process: developmental process (GO:0032502);; biological process: reproduction (GO:0000003);; biological process: reproductive process (GO:0022414);; biological process: multicellular organismal process (GO:0032501);; cellular component: membrane (GO:0016020);; molecular function: catalytic activity (GO:0003824);; biological process: localization (GO:0051179)</t>
  </si>
  <si>
    <t>LOC_Os04g18780</t>
  </si>
  <si>
    <t xml:space="preserve">Cellular Component: mitochondrion (GO:0005739);; Cellular Component: plastid (GO:0009536);; Cellular Component: membrane (GO:0016020);; </t>
  </si>
  <si>
    <t>HGWP repeat</t>
  </si>
  <si>
    <t>OSJNBb0052B05.13 [Oryza sativa Japonica Group]</t>
  </si>
  <si>
    <t>cellular component: cell (GO:0005623);; cellular component: organelle (GO:0043226);; cellular component: cell part (GO:0044464);; cellular component: membrane (GO:0016020)</t>
  </si>
  <si>
    <t>LOC_Os04g42120</t>
  </si>
  <si>
    <t xml:space="preserve">Molecular Function: damaged DNA binding (GO:0003684);; Molecular Function: DNA-directed DNA polymerase activity (GO:0003887);; Biological Process: DNA repair (GO:0006281);; Biological Process: sister chromatid cohesion (GO:0007062);; Biological Process: embryo sac development (GO:0009553);; Biological Process: embryo development (GO:0009790);; </t>
  </si>
  <si>
    <t>K11268|0|osa:4336297|K11268 N-acetyltransferase [EC:2.3.1.-] | (RefSeq) protein CHROMOSOME TRANSMISSION FIDELITY 7</t>
  </si>
  <si>
    <t>[L]</t>
  </si>
  <si>
    <t>Replication, recombination and repair</t>
  </si>
  <si>
    <t>ESCO1/2 acetyl-transferase;; zinc-finger of acetyl-transferase ESCO</t>
  </si>
  <si>
    <t>Protein CHROMOSOME TRANSMISSION FIDELITY 7 OS=Arabidopsis thaliana OX=3702 GN=CTF7 PE=1 SV=1</t>
  </si>
  <si>
    <t xml:space="preserve">PREDICTED: protein CHROMOSOME TRANSMISSION FIDELITY 7 isoform X1 [Oryza sativa Japonica Group] </t>
  </si>
  <si>
    <t>molecular function: binding (GO:0005488);; biological process: metabolic process (GO:0008152);; biological process: cellular process (GO:0009987);; molecular function: catalytic activity (GO:0003824);; biological process: response to stimulus (GO:0050896);; biological process: single-organism process (GO:0044699);; biological process: cellular component organization or biogenesis (GO:0071840);; biological process: multicellular organismal process (GO:0032501);; biological process: developmental process (GO:0032502)</t>
  </si>
  <si>
    <t>LOC_Os04g51290</t>
  </si>
  <si>
    <t xml:space="preserve">Molecular Function: catalytic activity (GO:0003824);; Molecular Function: protein binding (GO:0005515);; Cellular Component: mitochondrion (GO:0005739);; Cellular Component: plasma membrane (GO:0005886);; Biological Process: signal transduction (GO:0007165);; Biological Process: multicellular organism development (GO:0007275);; Cellular Component: chloroplast (GO:0009507);; Cellular Component: plastid (GO:0009536);; Biological Process: proton transport (GO:0015992);; Cellular Component: membrane (GO:0016020);; Cellular Component: vacuolar proton-transporting V-type ATPase complex (GO:0016471);; Biological Process: cytidine to uridine editing (GO:0016554);; Molecular Function: hydrolase activity, acting on acid anhydrides, catalyzing transmembrane movement of substances (GO:0016820);; Biological Process: single-organism developmental process (GO:0044767);; Biological Process: anatomical structure development (GO:0048856);; Molecular Function: cobalt ion binding (GO:0050897);; Cellular Component: cell periphery (GO:0071944);; Biological Process: mitochondrial mRNA modification (GO:0080156);; </t>
  </si>
  <si>
    <t>Multiple organellar RNA editing factor 2, chloroplastic OS=Arabidopsis thaliana OX=3702 GN=MORF2 PE=1 SV=1</t>
  </si>
  <si>
    <t>Os04g0602000 [Oryza sativa Japonica Group]</t>
  </si>
  <si>
    <t>molecular function: catalytic activity (GO:0003824);; molecular function: binding (GO:0005488);; cellular component: cell (GO:0005623);; cellular component: organelle (GO:0043226);; cellular component: cell part (GO:0044464);; cellular component: membrane (GO:0016020);; biological process: cellular process (GO:0009987);; biological process: biological regulation (GO:0065007);; biological process: multicellular organismal process (GO:0032501);; biological process: developmental process (GO:0032502);; biological process: single-organism process (GO:0044699);; biological process: localization (GO:0051179);; cellular component: macromolecular complex (GO:0032991);; cellular component: organelle part (GO:0044422);; cellular component: membrane part (GO:0044425);; biological process: metabolic process (GO:0008152);; molecular function: transporter activity (GO:0005215)</t>
  </si>
  <si>
    <t>LOC_Os04g51320</t>
  </si>
  <si>
    <t xml:space="preserve">Molecular Function: enhancer sequence-specific DNA binding (GO:0001158);; Molecular Function: chromatin binding (GO:0003682);; Molecular Function: transcription factor activity, sequence-specific DNA binding (GO:0003700);; Molecular Function: calmodulin binding (GO:0005516);; Cellular Component: nucleus (GO:0005634);; Cellular Component: nucleolus (GO:0005730);; Biological Process: regulation of transcription, DNA-templated (GO:0006355);; Biological Process: pattern specification process (GO:0007389);; Biological Process: post-embryonic animal morphogenesis (GO:0009886);; Biological Process: animal organ morphogenesis (GO:0009887);; Biological Process: response to organic substance (GO:0010033);; Cellular Component: mediator complex (GO:0016592);; Molecular Function: identical protein binding (GO:0042802);; Molecular Function: sequence-specific DNA binding (GO:0043565);; Biological Process: positive regulation of transcription, DNA-templated (GO:0045893);; Biological Process: floral organ development (GO:0048437);; Biological Process: floral whorl development (GO:0048438);; Biological Process: phyllome development (GO:0048827);; </t>
  </si>
  <si>
    <t>[K]</t>
  </si>
  <si>
    <t>Transcription</t>
  </si>
  <si>
    <t>Myb/SANT-like DNA-binding domain</t>
  </si>
  <si>
    <t>Trihelix transcription factor GT-3b OS=Arabidopsis thaliana OX=3702 GN=GT-3B PE=1 SV=1</t>
  </si>
  <si>
    <t>K</t>
  </si>
  <si>
    <t>OSJNBa0041A02.12 [Oryza sativa Japonica Group]</t>
  </si>
  <si>
    <t>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;; cellular component: organelle part (GO:0044422);; biological process: multicellular organismal process (GO:0032501);; biological process: single-organism process (GO:0044699);; biological process: developmental process (GO:0032502);; biological process: response to stimulus (GO:0050896);; cellular component: membrane-enclosed lumen (GO:0031974);; cellular component: macromolecular complex (GO:0032991);; biological process: reproduction (GO:0000003);; biological process: reproductive process (GO:0022414)</t>
  </si>
  <si>
    <t>LOC_Os04g53050</t>
  </si>
  <si>
    <t xml:space="preserve">Molecular Function: DNA binding (GO:0003677);; Molecular Function: binding (GO:0005488);; Molecular Function: ATP binding (GO:0005524);; Biological Process: apoptotic process (GO:0006915);; Biological Process: defense response (GO:0006952);; Cellular Component: membrane (GO:0016020);; Molecular Function: ADP binding (GO:0043531);; </t>
  </si>
  <si>
    <t>[T]</t>
  </si>
  <si>
    <t>Signal transduction mechanisms</t>
  </si>
  <si>
    <t>NB-ARC domain</t>
  </si>
  <si>
    <t>Putative disease resistance protein RGA4 OS=Solanum bulbocastanum OX=147425 GN=RGA4 PE=2 SV=1</t>
  </si>
  <si>
    <t>NBS-LRR-like resistance protein [Oryza sativa]</t>
  </si>
  <si>
    <t>molecular function: binding (GO:0005488);; biological process: cellular process (GO:0009987);; biological process: single-organism process (GO:0044699);; biological process: response to stimulus (GO:0050896);; cellular component: membrane (GO:0016020)</t>
  </si>
  <si>
    <t>LOC_Os04g58050</t>
  </si>
  <si>
    <t>Protein of unknown function (DUF1668)</t>
  </si>
  <si>
    <t xml:space="preserve">Os04g0677000, partial [Oryza sativa Japonica Group] </t>
  </si>
  <si>
    <t>LOC_Os06g18670</t>
  </si>
  <si>
    <t xml:space="preserve">Molecular Function: glycine-tRNA ligase activity (GO:0004820);; Molecular Function: ATP binding (GO:0005524);; Cellular Component: cytoplasm (GO:0005737);; Biological Process: glycyl-tRNA aminoacylation (GO:0006426);; Biological Process: response to osmotic stress (GO:0006970);; Biological Process: response to hormone (GO:0009725);; Molecular Function: transferase activity, transferring hexosyl groups (GO:0016758);; Biological Process: carboxylic acid metabolic process (GO:0019752);; Molecular Function: UDP-glucosyltransferase activity (GO:0035251);; Biological Process: pigment biosynthetic process (GO:0046148);; Biological Process: response to oxygen-containing compound (GO:1901700);; </t>
  </si>
  <si>
    <t>[GC]</t>
  </si>
  <si>
    <t>Carbohydrate transport and metabolism;; Energy production and conversion</t>
  </si>
  <si>
    <t>UDP-glucoronosyl and UDP-glucosyl transferase</t>
  </si>
  <si>
    <t>UDP-glucose:2-hydroxyflavanone C-glucosyltransferase OS=Oryza sativa subsp. indica OX=39946 GN=CGT PE=1 SV=1</t>
  </si>
  <si>
    <t xml:space="preserve">PREDICTED: UDP-glycosyltransferase 708A6 [Oryza sativa Japonica Group] </t>
  </si>
  <si>
    <t>molecular function: catalytic activity (GO:0003824);; molecular function: binding (GO:0005488);; cellular component: cell (GO:0005623);; cellular component: cell part (GO:0044464);; biological process: metabolic process (GO:0008152);; biological process: cellular process (GO:0009987);; biological process: single-organism process (GO:0044699);; biological process: response to stimulus (GO:0050896)</t>
  </si>
  <si>
    <t>LOC_Os06g38710</t>
  </si>
  <si>
    <t>LOC_Os06g40240</t>
  </si>
  <si>
    <t xml:space="preserve">Molecular Function: DNA binding (GO:0003677);; Molecular Function: RNA binding (GO:0003723);; Molecular Function: RNA-directed DNA polymerase activity (GO:0003964);; Molecular Function: RNA-DNA hybrid ribonuclease activity (GO:0004523);; Molecular Function: binding (GO:0005488);; Biological Process: RNA-dependent DNA biosynthetic process (GO:0006278);; Cellular Component: plastid (GO:0009536);; Biological Process: DNA integration (GO:0015074);; Cellular Component: cytoplasmic vesicle (GO:0016023);; </t>
  </si>
  <si>
    <t>Reverse transcriptase (RNA-dependent DNA polymerase);; Retrotransposon gag protein</t>
  </si>
  <si>
    <t>Putative AC transposase OS=Zea mays OX=4577 PE=2 SV=2</t>
  </si>
  <si>
    <t>L</t>
  </si>
  <si>
    <t>OSJNBb0022F23.12 [Oryza sativa Japonica Group]</t>
  </si>
  <si>
    <t>molecular function: binding (GO:0005488);; biological process: metabolic process (GO:0008152);; biological process: cellular process (GO:0009987);; molecular function: catalytic activity (GO:0003824);; cellular component: cell (GO:0005623);; cellular component: organelle (GO:0043226);; cellular component: cell part (GO:0044464)</t>
  </si>
  <si>
    <t>LOC_Os06g45770</t>
  </si>
  <si>
    <t xml:space="preserve">Molecular Function: protein binding (GO:0005515);; Biological Process: response to osmotic stress (GO:0006970);; Biological Process: cellular response to stress (GO:0033554);; Cellular Component: intracellular organelle (GO:0043229);; Biological Process: cellular response to abiotic stimulus (GO:0071214);; </t>
  </si>
  <si>
    <t>[DR]</t>
  </si>
  <si>
    <t>Cell cycle control, cell division, chromosome partitioning;; General function prediction only</t>
  </si>
  <si>
    <t>BTB/POZ domain</t>
  </si>
  <si>
    <t>BTB/POZ and MATH domain-containing protein 1 OS=Arabidopsis thaliana OX=3702 GN=BPM1 PE=1 SV=1</t>
  </si>
  <si>
    <t>hypothetical protein OsI_24052 [Oryza sativa Indica Group]</t>
  </si>
  <si>
    <t>molecular function: binding (GO:0005488);; biological process: response to stimulus (GO:0050896);; biological process: cellular process (GO:0009987);; cellular component: cell (GO:0005623);; cellular component: organelle (GO:0043226);; cellular component: cell part (GO:0044464)</t>
  </si>
  <si>
    <t>LOC_Os06g45840</t>
  </si>
  <si>
    <t xml:space="preserve">Biological Process: cell morphogenesis (GO:0000902);; Molecular Function: DNA binding (GO:0003677);; Molecular Function: chromatin binding (GO:0003682);; Molecular Function: transcription factor activity, sequence-specific DNA binding (GO:0003700);; Molecular Function: protein binding (GO:0005515);; Cellular Component: nucleus (GO:0005634);; Biological Process: regulation of transcription, DNA-templated (GO:0006355);; Cellular Component: plastid (GO:0009536);; Biological Process: response to salt stress (GO:0009651);; Biological Process: response to ethylene (GO:0009723);; Biological Process: response to auxin (GO:0009733);; Biological Process: response to abscisic acid (GO:0009737);; Biological Process: response to gibberellin (GO:0009739);; Biological Process: response to salicylic acid (GO:0009751);; Biological Process: response to jasmonic acid (GO:0009753);; Biological Process: trichoblast differentiation (GO:0010054);; Biological Process: cell growth (GO:0016049);; Biological Process: circadian regulation of gene expression (GO:0032922);; Biological Process: regulation of circadian rhythm (GO:0042752);; Biological Process: histone H3 acetylation (GO:0043966);; Biological Process: response to cadmium ion (GO:0046686);; Biological Process: cell development (GO:0048468);; Biological Process: negative regulation of biological process (GO:0048519);; Biological Process: positive regulation of cellular process (GO:0048522);; Biological Process: long-day photoperiodism, flowering (GO:0048574);; Biological Process: developmental growth involved in morphogenesis (GO:0060560);; </t>
  </si>
  <si>
    <t>Myb-like DNA-binding domain</t>
  </si>
  <si>
    <t>Protein REVEILLE 6 OS=Arabidopsis thaliana OX=3702 GN=RVE6 PE=2 SV=1</t>
  </si>
  <si>
    <t>PREDICTED: protein REVEILLE 6 isoform X1 [Oryza sativa Japonica Group]</t>
  </si>
  <si>
    <t>biological process: cellular process (GO:0009987);; biological process: developmental process (GO:0032502);; biological process: single-organism process (GO:0044699);; biological process: cellular component organization or biogenesis (GO:0071840);; 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response to stimulus (GO:0050896);; biological process: multicellular organismal process (GO:0032501);; biological process: growth (GO:0040007);; biological process: rhythmic process (GO:0048511);; biological process: metabolic process (GO:0008152);; biological process: reproduction (GO:0000003);; biological process: reproductive process (GO:0022414)</t>
  </si>
  <si>
    <t>LOC_Os07g01904</t>
  </si>
  <si>
    <t>LOC_Os07g04960</t>
  </si>
  <si>
    <t xml:space="preserve">Cellular Component: cell wall (GO:0005618);; Cellular Component: cytoplasmic vesicle (GO:0016023);; Biological Process: response to stimulus (GO:0050896);; </t>
  </si>
  <si>
    <t xml:space="preserve">PREDICTED: protein app1 [Oryza sativa Japonica Group] </t>
  </si>
  <si>
    <t>cellular component: cell (GO:0005623);; cellular component: cell part (GO:0044464);; biological process: response to stimulus (GO:0050896)</t>
  </si>
  <si>
    <t>LOC_Os07g10850</t>
  </si>
  <si>
    <t>[X]</t>
  </si>
  <si>
    <t>Mobilome: prophages, transposons</t>
  </si>
  <si>
    <t xml:space="preserve">Molecular Function: nucleic acid binding (GO:0003676);; Molecular Function: zinc ion binding (GO:0008270);; Biological Process: DNA integration (GO:0015074);; Molecular Function: transferase activity, transferring phosphorus-containing groups (GO:0016772);; Molecular Function: hydrolase activity (GO:0016787);; </t>
  </si>
  <si>
    <t>Reverse transcriptase (RNA-dependent DNA polymerase);; Integrase core domain;; GAG-pre-integrase domain</t>
  </si>
  <si>
    <t>Retrovirus-related Pol polyprotein from transposon RE1 OS=Arabidopsis thaliana OX=3702 GN=RE1 PE=2 SV=1</t>
  </si>
  <si>
    <t>retrotransposon protein, putative, unclassified [Oryza sativa Japonica Group]</t>
  </si>
  <si>
    <t>molecular function: binding (GO:0005488);; biological process: metabolic process (GO:0008152);; biological process: cellular process (GO:0009987);; molecular function: catalytic activity (GO:0003824)</t>
  </si>
  <si>
    <t>LOC_Os07g27350</t>
  </si>
  <si>
    <t>[ER]</t>
  </si>
  <si>
    <t>Amino acid transport and metabolism;; General function prediction only</t>
  </si>
  <si>
    <t>Acyclic terpene utilisation family protein AtuA</t>
  </si>
  <si>
    <t xml:space="preserve">PREDICTED: uncharacterized protein LOC4343149 [Oryza sativa Japonica Group] </t>
  </si>
  <si>
    <t>LOC_Os07g32680</t>
  </si>
  <si>
    <t xml:space="preserve">Biological Process: cell morphogenesis (GO:0000902);; Molecular Function: binding (GO:0005488);; Biological Process: response to stress (GO:0006950);; Cellular Component: plant-type cell wall (GO:0009505);; Biological Process: response to abiotic stimulus (GO:0009628);; Biological Process: post-embryonic development (GO:0009791);; Biological Process: response to organic substance (GO:0010033);; Biological Process: trichoblast differentiation (GO:0010054);; Biological Process: phloem or xylem histogenesis (GO:0010087);; Biological Process: leaf vascular tissue pattern formation (GO:0010305);; Biological Process: cotyledon vascular tissue pattern formation (GO:0010588);; Cellular Component: membrane (GO:0016020);; Cellular Component: cytoplasmic vesicle (GO:0016023);; Biological Process: cell growth (GO:0016049);; Biological Process: leaf development (GO:0048366);; Biological Process: cell development (GO:0048468);; Biological Process: reproductive structure development (GO:0048608);; Biological Process: regulation of cellular process (GO:0050794);; Biological Process: developmental growth involved in morphogenesis (GO:0060560);; </t>
  </si>
  <si>
    <t>PREDICTED: spidroin-1 [Oryza sativa Japonica Group]</t>
  </si>
  <si>
    <t>biological process: cellular process (GO:0009987);; biological process: developmental process (GO:0032502);; biological process: single-organism process (GO:0044699);; biological process: cellular component organization or biogenesis (GO:0071840);; molecular function: binding (GO:0005488);; biological process: response to stimulus (GO:0050896);; cellular component: cell (GO:0005623);; cellular component: cell part (GO:0044464);; biological process: multicellular organismal process (GO:0032501);; biological process: reproduction (GO:0000003);; biological process: reproductive process (GO:0022414);; cellular component: membrane (GO:0016020);; biological process: growth (GO:0040007);; biological process: biological regulation (GO:0065007)</t>
  </si>
  <si>
    <t>LOC_Os08g24220</t>
  </si>
  <si>
    <t xml:space="preserve">Molecular Function: DNA binding (GO:0003677);; Molecular Function: RNA binding (GO:0003723);; Molecular Function: RNA-directed DNA polymerase activity (GO:0003964);; Molecular Function: aspartic-type endopeptidase activity (GO:0004190);; Molecular Function: protein serine/threonine kinase activity (GO:0004674);; Molecular Function: ATP binding (GO:0005524);; Cellular Component: plasma membrane (GO:0005886);; Biological Process: RNA-dependent DNA biosynthetic process (GO:0006278);; Biological Process: DNA recombination (GO:0006310);; Biological Process: protein phosphorylation (GO:0006468);; Biological Process: proteolysis (GO:0006508);; Molecular Function: zinc ion binding (GO:0008270);; Biological Process: DNA integration (GO:0015074);; Molecular Function: nucleotidyltransferase activity (GO:0016779);; </t>
  </si>
  <si>
    <t>Retroviral aspartyl protease;; Reverse transcriptase (RNA-dependent DNA polymerase);; Retrotransposon gag protein;; gag-polyprotein putative aspartyl protease;; Zinc knuckle;; Aspartyl protease</t>
  </si>
  <si>
    <t>RNA-directed DNA polymerase homolog OS=Oenothera berteroana OX=3950 PE=4 SV=1</t>
  </si>
  <si>
    <t xml:space="preserve">putative polyprotein [Oryza sativa Japonica Group] </t>
  </si>
  <si>
    <t>molecular function: binding (GO:0005488);; biological process: metabolic process (GO:0008152);; biological process: cellular process (GO:0009987);; molecular function: catalytic activity (GO:0003824);; cellular component: cell (GO:0005623);; cellular component: membrane (GO:0016020);; cellular component: cell part (GO:0044464)</t>
  </si>
  <si>
    <t>LOC_Os08g26720</t>
  </si>
  <si>
    <t>hypothetical protein LOC_Os12g17650 [Oryza sativa Japonica Group]</t>
  </si>
  <si>
    <t>LOC_Os08g28710</t>
  </si>
  <si>
    <t xml:space="preserve">Molecular Function: protein kinase activity (GO:0004672);; Molecular Function: protein serine/threonine kinase activity (GO:0004674);; Molecular Function: ATP binding (GO:0005524);; Cellular Component: plasma membrane (GO:0005886);; Biological Process: cellular protein modification process (GO:0006464);; Biological Process: protein phosphorylation (GO:0006468);; Biological Process: response to stress (GO:0006950);; Biological Process: organelle organization (GO:0006996);; Biological Process: meiotic cell cycle (GO:0007126);; Biological Process: oligosaccharide metabolic process (GO:0009311);; Cellular Component: plasmodesma (GO:0009506);; Biological Process: response to abiotic stimulus (GO:0009628);; Biological Process: response to abscisic acid (GO:0009737);; Biological Process: brassinosteroid mediated signaling pathway (GO:0009742);; Biological Process: response to salicylic acid (GO:0009751);; Biological Process: regulation of asymmetric cell division (GO:0009786);; Biological Process: embryo development ending in seed dormancy (GO:0009793);; Biological Process: tissue development (GO:0009888);; Biological Process: flower development (GO:0009908);; Cellular Component: cell surface (GO:0009986);; Biological Process: cellular water homeostasis (GO:0009992);; Biological Process: lateral root formation (GO:0010311);; Biological Process: membrane organization (GO:0016044);; Cellular Component: endocytic vesicle (GO:0030139);; Biological Process: macromolecule localization (GO:0033036);; Molecular Function: protein homodimerization activity (GO:0042803);; Biological Process: regulation of programmed cell death (GO:0043067);; Biological Process: cellular component biogenesis (GO:0044085);; Biological Process: cellular biosynthetic process (GO:0044249);; Biological Process: phyllome development (GO:0048827);; Biological Process: root cap development (GO:0048829);; Biological Process: regulation of unidimensional cell growth (GO:0051510);; Biological Process: cell wall organization or biogenesis (GO:0071554);; Biological Process: organic substance biosynthetic process (GO:1901576);; </t>
  </si>
  <si>
    <t>Protein kinase domain;; Protein tyrosine kinase</t>
  </si>
  <si>
    <t>Putative serine/threonine-protein kinase-like protein CCR3 OS=Arabidopsis thaliana OX=3702 GN=CCR3 PE=2 SV=1</t>
  </si>
  <si>
    <t>T</t>
  </si>
  <si>
    <t xml:space="preserve">PREDICTED: putative serine/threonine-protein kinase-like protein CCR3 [Oryza sativa Japonica Group] </t>
  </si>
  <si>
    <t>biological process: metabolic process (GO:0008152);; biological process: cellular process (GO:0009987);; molecular function: catalytic activity (GO:0003824);; molecular function: binding (GO:0005488);; cellular component: cell (GO:0005623);; cellular component: membrane (GO:0016020);; cellular component: cell part (GO:0044464);; biological process: response to stimulus (GO:0050896);; biological process: cellular component organization or biogenesis (GO:0071840);; biological process: single-organism process (GO:0044699);; cellular component: cell junction (GO:0030054);; biological process: signaling (GO:0023052);; biological process: biological regulation (GO:0065007);; biological process: reproduction (GO:0000003);; biological process: reproductive process (GO:0022414);; biological process: multicellular organismal process (GO:0032501);; biological process: developmental process (GO:0032502);; cellular component: organelle (GO:0043226);; biological process: localization (GO:0051179)</t>
  </si>
  <si>
    <t>LOC_Os09g34180</t>
  </si>
  <si>
    <t xml:space="preserve">Biological Process: polysaccharide biosynthetic process (GO:0000271);; Cellular Component: cell wall (GO:0005618);; Cellular Component: nucleus (GO:0005634);; Cellular Component: mitochondrion (GO:0005739);; Cellular Component: plasma membrane (GO:0005886);; Biological Process: multidimensional cell growth (GO:0009825);; Biological Process: cell tip growth (GO:0009932);; Biological Process: regulation of hormone levels (GO:0010817);; Cellular Component: integral component of membrane (GO:0016021);; Cellular Component: protein complex (GO:0043234);; Biological Process: anthocyanin accumulation in tissues in response to UV light (GO:0043481);; Cellular Component: cytoskeletal part (GO:0044430);; Biological Process: actin nucleation (GO:0045010);; Biological Process: floral whorl development (GO:0048438);; Biological Process: floral organ formation (GO:0048449);; Biological Process: root hair elongation (GO:0048767);; Biological Process: phyllome development (GO:0048827);; Molecular Function: actin filament binding (GO:0051015);; Biological Process: barbed-end actin filament capping (GO:0051016);; Biological Process: cell wall organization (GO:0071555);; </t>
  </si>
  <si>
    <t>[TZ]</t>
  </si>
  <si>
    <t>Signal transduction mechanisms;; Cytoskeleton</t>
  </si>
  <si>
    <t>Formin Homology 2 Domain</t>
  </si>
  <si>
    <t>Formin-like protein 15 OS=Oryza sativa subsp. japonica OX=39947 GN=FH15 PE=2 SV=1</t>
  </si>
  <si>
    <t xml:space="preserve">PREDICTED: formin-like protein 15 [Oryza sativa Japonica Group] </t>
  </si>
  <si>
    <t>biological process: metabolic process (GO:0008152);; biological process: single-organism process (GO:0044699);; cellular component: cell (GO:0005623);; cellular component: cell part (GO:0044464);; cellular component: organelle (GO:0043226);; cellular component: membrane (GO:0016020);; biological process: cellular process (GO:0009987);; biological process: growth (GO:0040007);; biological process: developmental process (GO:0032502);; biological process: cellular component organization or biogenesis (GO:0071840);; biological process: biological regulation (GO:0065007);; cellular component: membrane part (GO:0044425);; cellular component: macromolecular complex (GO:0032991);; biological process: multicellular organismal process (GO:0032501);; biological process: response to stimulus (GO:0050896);; cellular component: organelle part (GO:0044422);; biological process: reproduction (GO:0000003);; biological process: reproductive process (GO:0022414);; molecular function: binding (GO:0005488)</t>
  </si>
  <si>
    <t>LOC_Os10g05250</t>
  </si>
  <si>
    <t xml:space="preserve">Molecular Function: guanylate cyclase activity (GO:0004383);; Molecular Function: protein serine/threonine kinase activity (GO:0004674);; Molecular Function: ATP binding (GO:0005524);; Cellular Component: mitochondrion (GO:0005739);; Cellular Component: plasma membrane (GO:0005886);; Biological Process: cGMP biosynthetic process (GO:0006182);; Biological Process: protein phosphorylation (GO:0006468);; Biological Process: defense response (GO:0006952);; Biological Process: oligosaccharide metabolic process (GO:0009311);; Biological Process: response to bacterium (GO:0009617);; Biological Process: response to fungus (GO:0009620);; Biological Process: response to endogenous stimulus (GO:0009719);; Biological Process: response to salicylic acid (GO:0009751);; Biological Process: unidimensional cell growth (GO:0009826);; Biological Process: cellular water homeostasis (GO:0009992);; Biological Process: protein autophosphorylation (GO:0046777);; Biological Process: lateral root development (GO:0048527);; Biological Process: reproductive structure development (GO:0048608);; </t>
  </si>
  <si>
    <t>Protein kinase domain;; Protein tyrosine kinase;; Seadornavirus VP7</t>
  </si>
  <si>
    <t>Wall-associated receptor kinase-like 4 OS=Arabidopsis thaliana OX=3702 GN=WAKL4 PE=2 SV=2</t>
  </si>
  <si>
    <t>Os10g0142600 [Oryza sativa Japonica Group]</t>
  </si>
  <si>
    <t>molecular function: catalytic activity (GO:0003824);; biological process: metabolic process (GO:0008152);; biological process: cellular process (GO:0009987);; molecular function: binding (GO:0005488);; cellular component: cell (GO:0005623);; cellular component: organelle (GO:0043226);; cellular component: cell part (GO:0044464);; cellular component: membrane (GO:0016020);; biological process: single-organism process (GO:0044699);; biological process: response to stimulus (GO:0050896);; biological process: multi-organism process (GO:0051704);; biological process: developmental process (GO:0032502);; biological process: growth (GO:0040007);; biological process: cellular component organization or biogenesis (GO:0071840);; biological process: biological regulation (GO:0065007);; biological process: multicellular organismal process (GO:0032501);; biological process: reproduction (GO:0000003);; biological process: reproductive process (GO:0022414)</t>
  </si>
  <si>
    <t>LOC_Os10g17100</t>
  </si>
  <si>
    <t xml:space="preserve">Biological Process: response to molecule of fungal origin (GO:0002238);; Cellular Component: mitochondrion (GO:0005739);; Biological Process: iron ion transport (GO:0006826);; Cellular Component: plastid (GO:0009536);; Biological Process: cellular response to iron ion starvation (GO:0010106);; Biological Process: response to nitrate (GO:0010167);; Biological Process: nitrate transport (GO:0015706);; </t>
  </si>
  <si>
    <t>hypothetical protein LOC_Os10g17100 [Oryza sativa Japonica Group]</t>
  </si>
  <si>
    <t>biological process: response to stimulus (GO:0050896);; cellular component: cell (GO:0005623);; cellular component: organelle (GO:0043226);; cellular component: cell part (GO:0044464);; biological process: localization (GO:0051179);; biological process: cellular process (GO:0009987)</t>
  </si>
  <si>
    <t>LOC_Os10g17790</t>
  </si>
  <si>
    <t xml:space="preserve">Molecular Function: binding (GO:0005488);; Cellular Component: cytoplasm (GO:0005737);; Cellular Component: membrane (GO:0016020);; Molecular Function: oxidoreductase activity (GO:0016491);; Biological Process: oxidation-reduction process (GO:0055114);; </t>
  </si>
  <si>
    <t>Remorin, C-terminal region</t>
  </si>
  <si>
    <t xml:space="preserve">Remorin, C-terminal region family protein, expressed [Oryza sativa Japonica Group] </t>
  </si>
  <si>
    <t>molecular function: binding (GO:0005488);; cellular component: cell (GO:0005623);; cellular component: cell part (GO:0044464);; cellular component: membrane (GO:0016020);; molecular function: catalytic activity (GO:0003824);; biological process: metabolic process (GO:0008152);; biological process: single-organism process (GO:0044699)</t>
  </si>
  <si>
    <t>LOC_Os10g20280</t>
  </si>
  <si>
    <t>Inf</t>
  </si>
  <si>
    <t>Transposase family tnp2;; Domain of unknown function (DUF4218);; Transposase-associated domain;; Domain of unknown function (DUF4216)</t>
  </si>
  <si>
    <t xml:space="preserve">Putative transposase protein [Oryza sativa Japonica Group] </t>
  </si>
  <si>
    <t>LOC_Os10g35850</t>
  </si>
  <si>
    <t xml:space="preserve">Molecular Function: steroid binding (GO:0005496);; Cellular Component: extracellular region (GO:0005576);; Cellular Component: cell wall (GO:0005618);; Cellular Component: nucleus (GO:0005634);; Cellular Component: endoplasmic reticulum (GO:0005783);; Cellular Component: cytosol (GO:0005829);; Cellular Component: plasma membrane (GO:0005886);; Biological Process: multicellular organism development (GO:0007275);; Cellular Component: chloroplast thylakoid membrane (GO:0009535);; Biological Process: indoleacetic acid biosynthetic process (GO:0009684);; Biological Process: response to ethylene (GO:0009723);; Molecular Function: hydrolase activity (GO:0016787);; Molecular Function: heme binding (GO:0020037);; Biological Process: electron transport chain (GO:0022900);; Biological Process: negative regulation of cell growth (GO:0030308);; Biological Process: defense response to bacterium (GO:0042742);; Biological Process: negative regulation of cellular process (GO:0048523);; </t>
  </si>
  <si>
    <t>K17278|1.37461e-112|osa:4349045|K17278 membrane-associated progesterone receptor component | (RefSeq) membrane steroid-binding protein 1</t>
  </si>
  <si>
    <t>Cytochrome b5-like Heme/Steroid binding domain</t>
  </si>
  <si>
    <t>Membrane steroid-binding protein 2 OS=Oryza sativa subsp. japonica OX=39947 GN=MSBP2 PE=2 SV=1</t>
  </si>
  <si>
    <t xml:space="preserve">PREDICTED: membrane steroid-binding protein 1 [Oryza sativa Japonica Group] </t>
  </si>
  <si>
    <t>molecular function: binding (GO:0005488);; cellular component: extracellular region (GO:0005576);; cellular component: cell (GO:0005623);; cellular component: cell part (GO:0044464);; cellular component: organelle (GO:0043226);; cellular component: membrane (GO:0016020);; biological process: multicellular organismal process (GO:0032501);; biological process: developmental process (GO:0032502);; biological process: single-organism process (GO:0044699);; cellular component: organelle part (GO:0044422);; biological process: metabolic process (GO:0008152);; biological process: cellular process (GO:0009987);; biological process: biological regulation (GO:0065007);; biological process: response to stimulus (GO:0050896);; molecular function: catalytic activity (GO:0003824);; biological process: multi-organism process (GO:0051704)</t>
  </si>
  <si>
    <t>LOC_Os11g01690</t>
  </si>
  <si>
    <t xml:space="preserve">Cellular Component: cytoplasmic vesicle (GO:0016023);; </t>
  </si>
  <si>
    <t xml:space="preserve">hypothetical protein LOC_Os11g01690 [Oryza sativa Japonica Group] </t>
  </si>
  <si>
    <t>LOC_Os11g07240</t>
  </si>
  <si>
    <t xml:space="preserve">Molecular Function: protein kinase activity (GO:0004672);; Molecular Function: protein binding (GO:0005515);; Molecular Function: ATP binding (GO:0005524);; Biological Process: polysaccharide metabolic process (GO:0005976);; Biological Process: cellular protein modification process (GO:0006464);; Biological Process: protein phosphorylation (GO:0006468);; Biological Process: ion transport (GO:0006811);; Biological Process: epidermis development (GO:0008544);; Biological Process: macromolecule biosynthetic process (GO:0009059);; Biological Process: detection of external stimulus (GO:0009581);; Biological Process: detection of biotic stimulus (GO:0009595);; Biological Process: response to bacterium (GO:0009617);; Biological Process: plant-type hypersensitive response (GO:0009626);; Biological Process: response to abiotic stimulus (GO:0009628);; Biological Process: hormone-mediated signaling pathway (GO:0009755);; Biological Process: embryo development (GO:0009790);; Biological Process: root morphogenesis (GO:0010015);; Biological Process: seed maturation (GO:0010431);; Biological Process: regulation of gene expression (GO:0010468);; Cellular Component: membrane (GO:0016020);; Cellular Component: cytoplasmic vesicle (GO:0016023);; Biological Process: phosphorylation (GO:0016310);; Biological Process: aromatic compound biosynthetic process (GO:0019438);; Biological Process: cell differentiation (GO:0030154);; Biological Process: regulation of cellular metabolic process (GO:0031323);; Cellular Component: intracellular membrane-bounded organelle (GO:0043231);; Cellular Component: cytoplasmic part (GO:0044444);; Biological Process: single-organism carbohydrate metabolic process (GO:0044723);; Biological Process: regulation of innate immune response (GO:0045088);; Biological Process: stamen development (GO:0048443);; Biological Process: meristem development (GO:0048507);; Biological Process: positive regulation of biological process (GO:0048518);; Biological Process: developmental growth (GO:0048589);; Biological Process: cell wall organization (GO:0071555);; Biological Process: organic cyclic compound biosynthetic process (GO:1901362);; Biological Process: cellular response to oxygen-containing compound (GO:1901701);; Biological Process: regulation of multicellular organismal development (GO:2000026);; </t>
  </si>
  <si>
    <t>Protein tyrosine kinase;; Leucine rich repeat;; Protein kinase domain;; Leucine Rich repeats (2 copies);; Leucine Rich Repeat</t>
  </si>
  <si>
    <t>Probable LRR receptor-like serine/threonine-protein kinase At3g47570 OS=Arabidopsis thaliana OX=3702 GN=At3g47570 PE=2 SV=1</t>
  </si>
  <si>
    <t xml:space="preserve">hypothetical protein LOC_Os11g07240 [Oryza sativa Japonica Group] </t>
  </si>
  <si>
    <t>biological process: metabolic process (GO:0008152);; biological process: cellular process (GO:0009987);; molecular function: catalytic activity (GO:0003824);; molecular function: binding (GO:0005488);; biological process: localization (GO:0051179);; biological process: developmental process (GO:0032502);; biological process: response to stimulus (GO:0050896);; biological process: multi-organism process (GO:0051704);; biological process: immune system process (GO:0002376);; biological process: single-organism process (GO:0044699);; biological process: signaling (GO:0023052);; biological process: biological regulation (GO:0065007);; biological process: multicellular organismal process (GO:0032501);; biological process: reproduction (GO:0000003);; biological process: reproductive process (GO:0022414);; cellular component: membrane (GO:0016020);; cellular component: cell (GO:0005623);; cellular component: organelle (GO:0043226);; cellular component: cell part (GO:0044464);; biological process: growth (GO:0040007);; biological process: cellular component organization or biogenesis (GO:0071840)</t>
  </si>
  <si>
    <t>LOC_Os11g10300</t>
  </si>
  <si>
    <t xml:space="preserve">Molecular Function: protein serine/threonine kinase activity (GO:0004674);; Molecular Function: ATP binding (GO:0005524);; Biological Process: DNA metabolic process (GO:0006259);; Biological Process: protein phosphorylation (GO:0006468);; Biological Process: chromosome segregation (GO:0007059);; Biological Process: meiosis I (GO:0007127);; Biological Process: multicellular organismal process (GO:0032501);; Biological Process: regulation of cellular process (GO:0050794);; Biological Process: chromosome organization (GO:0051276);; </t>
  </si>
  <si>
    <t>F-box domain;; F-box-like</t>
  </si>
  <si>
    <t>Putative F-box/LRR-repeat protein At4g13960 OS=Arabidopsis thaliana OX=3702 GN=At4g13960 PE=4 SV=1</t>
  </si>
  <si>
    <t>F-box domain containing protein [Oryza sativa Japonica Group]</t>
  </si>
  <si>
    <t>biological process: metabolic process (GO:0008152);; biological process: cellular process (GO:0009987);; molecular function: catalytic activity (GO:0003824);; molecular function: binding (GO:0005488);; biological process: single-organism process (GO:0044699);; biological process: reproduction (GO:0000003);; biological process: reproductive process (GO:0022414);; biological process: cellular component organization or biogenesis (GO:0071840);; biological process: multicellular organismal process (GO:0032501);; biological process: biological regulation (GO:0065007)</t>
  </si>
  <si>
    <t>LOC_Os11g10310</t>
  </si>
  <si>
    <t xml:space="preserve">Biological Process: polysaccharide biosynthetic process (GO:0000271);; Molecular Function: protein kinase activity (GO:0004672);; Molecular Function: protein serine/threonine kinase activity (GO:0004674);; Molecular Function: protein binding (GO:0005515);; Molecular Function: ATP binding (GO:0005524);; Biological Process: starch metabolic process (GO:0005982);; Biological Process: protein phosphorylation (GO:0006468);; Biological Process: cellular aromatic compound metabolic process (GO:0006725);; Biological Process: ion transport (GO:0006811);; Biological Process: organelle organization (GO:0006996);; Biological Process: epidermis development (GO:0008544);; Cellular Component: chloroplast (GO:0009507);; Biological Process: detection of external stimulus (GO:0009581);; Biological Process: detection of biotic stimulus (GO:0009595);; Biological Process: response to bacterium (GO:0009617);; Biological Process: plant-type hypersensitive response (GO:0009626);; Biological Process: response to abiotic stimulus (GO:0009628);; Biological Process: response to jasmonic acid (GO:0009753);; Biological Process: hormone-mediated signaling pathway (GO:0009755);; Biological Process: meristem structural organization (GO:0009933);; Biological Process: meristem maintenance (GO:0010073);; Cellular Component: membrane (GO:0016020);; Cellular Component: integral component of membrane (GO:0016021);; Cellular Component: cytoplasmic vesicle (GO:0016023);; Biological Process: cell growth (GO:0016049);; Biological Process: cell differentiation (GO:0030154);; Biological Process: cellular macromolecule biosynthetic process (GO:0034645);; Molecular Function: signaling receptor activity (GO:0038023);; Biological Process: regulation of innate immune response (GO:0045088);; Biological Process: gametophyte development (GO:0048229);; Biological Process: regulation of meristem development (GO:0048509);; Biological Process: developmental growth (GO:0048589);; Biological Process: obsolete cellular process involved in reproduction (GO:0048610);; Biological Process: anther development (GO:0048653);; Biological Process: defense response by callose deposition (GO:0052542);; Biological Process: regulation of biological quality (GO:0065008);; Biological Process: cellular macromolecule localization (GO:0070727);; Biological Process: cell wall organization (GO:0071555);; Biological Process: organic cyclic compound metabolic process (GO:1901360);; Biological Process: cellular response to oxygen-containing compound (GO:1901701);; </t>
  </si>
  <si>
    <t>Leucine rich repeat;; Protein kinase domain;; Protein tyrosine kinase;; Leucine Rich repeats (2 copies);; Leucine Rich Repeat;; Leucine rich repeat N-terminal domain</t>
  </si>
  <si>
    <t>Receptor kinase-like protein Xa21 OS=Oryza sativa subsp. indica OX=39946 GN=XA21 PE=1 SV=1</t>
  </si>
  <si>
    <t xml:space="preserve">PREDICTED: LRR receptor-like serine/threonine-protein kinase GSO1 [Oryza sativa Japonica Group] </t>
  </si>
  <si>
    <t>biological process: metabolic process (GO:0008152);; biological process: single-organism process (GO:0044699);; biological process: cellular process (GO:0009987);; molecular function: catalytic activity (GO:0003824);; molecular function: binding (GO:0005488);; biological process: localization (GO:0051179);; biological process: cellular component organization or biogenesis (GO:0071840);; biological process: developmental process (GO:0032502);; cellular component: cell (GO:0005623);; cellular component: organelle (GO:0043226);; cellular component: cell part (GO:0044464);; biological process: response to stimulus (GO:0050896);; biological process: multi-organism process (GO:0051704);; biological process: immune system process (GO:0002376);; biological process: signaling (GO:0023052);; biological process: biological regulation (GO:0065007);; biological process: multicellular organismal process (GO:0032501);; cellular component: membrane (GO:0016020);; cellular component: membrane part (GO:0044425);; biological process: growth (GO:0040007);; molecular function: signal transducer activity (GO:0004871);; molecular function: molecular transducer activity (GO:0060089);; biological process: reproduction (GO:0000003);; biological process: reproductive process (GO:0022414)</t>
  </si>
  <si>
    <t>LOC_Os11g10710</t>
  </si>
  <si>
    <t xml:space="preserve">Molecular Function: protein kinase activity (GO:0004672);; Molecular Function: protein serine/threonine kinase activity (GO:0004674);; Molecular Function: binding (GO:0005488);; Molecular Function: ATP binding (GO:0005524);; Biological Process: protein phosphorylation (GO:0006468);; Biological Process: signal transduction (GO:0007165);; Biological Process: response to abscisic acid (GO:0009737);; Biological Process: cellular response to extracellular stimulus (GO:0031668);; Biological Process: cellular response to stress (GO:0033554);; Cellular Component: intracellular membrane-bounded organelle (GO:0043231);; Biological Process: cellular biosynthetic process (GO:0044249);; Cellular Component: cytoplasmic part (GO:0044444);; Biological Process: single-organism transport (GO:0044765);; Biological Process: innate immune response (GO:0045087);; Biological Process: response to other organism (GO:0051707);; Biological Process: cellular response to organic substance (GO:0071310);; Biological Process: organic substance biosynthetic process (GO:1901576);; Biological Process: cellular response to oxygen-containing compound (GO:1901701);; </t>
  </si>
  <si>
    <t>Putative receptor-like protein kinase At4g00960 OS=Arabidopsis thaliana OX=3702 GN=At4g00960 PE=3 SV=2</t>
  </si>
  <si>
    <t>PREDICTED: serine/threonine-protein kinase 3 [Oryza sativa Japonica Group]</t>
  </si>
  <si>
    <t>biological process: metabolic process (GO:0008152);; biological process: cellular process (GO:0009987);; molecular function: catalytic activity (GO:0003824);; molecular function: binding (GO:0005488);; biological process: biological regulation (GO:0065007);; biological process: response to stimulus (GO:0050896);; cellular component: cell (GO:0005623);; cellular component: organelle (GO:0043226);; cellular component: cell part (GO:0044464);; biological process: single-organism process (GO:0044699);; biological process: localization (GO:0051179);; biological process: immune system process (GO:0002376);; biological process: multi-organism process (GO:0051704)</t>
  </si>
  <si>
    <t>LOC_Os11g17380</t>
  </si>
  <si>
    <t xml:space="preserve">Molecular Function: protein serine/threonine kinase activity (GO:0004674);; Molecular Function: structural molecule activity (GO:0005198);; Molecular Function: ATP binding (GO:0005524);; Cellular Component: mitochondrion (GO:0005739);; Biological Process: cellular protein modification process (GO:0006464);; Biological Process: protein phosphorylation (GO:0006468);; Biological Process: signal transduction (GO:0007165);; Biological Process: response to abscisic acid (GO:0009737);; Biological Process: response to salicylic acid (GO:0009751);; Biological Process: programmed cell death (GO:0012501);; Molecular Function: kinase activity (GO:0016301);; Biological Process: cellular response to extracellular stimulus (GO:0031668);; Biological Process: cellular response to stress (GO:0033554);; Biological Process: cellular biosynthetic process (GO:0044249);; Cellular Component: cell part (GO:0044464);; Biological Process: single-organism transport (GO:0044765);; Biological Process: innate immune response (GO:0045087);; Biological Process: response to other organism (GO:0051707);; Biological Process: cellular response to organic substance (GO:0071310);; Biological Process: organic substance biosynthetic process (GO:1901576);; Biological Process: cellular response to oxygen-containing compound (GO:1901701);; </t>
  </si>
  <si>
    <t>K04733|0|dosa:Os11t0274100-00|K04733 interleukin-1 receptor-associated kinase 4 [EC:2.7.11.1] | (RAP-DB) Os11g0274100; Similar to Protein kinase domain containing protein, expressed.</t>
  </si>
  <si>
    <t>Protein kinase domain;; Protein tyrosine kinase;; MSP (Major sperm protein) domain</t>
  </si>
  <si>
    <t xml:space="preserve">Similar to stem rust resistance protein [Oryza sativa Japonica Group] </t>
  </si>
  <si>
    <t>biological process: metabolic process (GO:0008152);; biological process: cellular process (GO:0009987);; molecular function: catalytic activity (GO:0003824);; molecular function: structural molecule activity (GO:0005198);; molecular function: binding (GO:0005488);; cellular component: cell (GO:0005623);; cellular component: organelle (GO:0043226);; cellular component: cell part (GO:0044464);; biological process: biological regulation (GO:0065007);; biological process: response to stimulus (GO:0050896);; biological process: single-organism process (GO:0044699);; biological process: localization (GO:0051179);; biological process: immune system process (GO:0002376);; biological process: multi-organism process (GO:0051704)</t>
  </si>
  <si>
    <t>LOC_Os11g29790</t>
  </si>
  <si>
    <t xml:space="preserve">Biological Process: immune response-regulating signaling pathway (GO:0002764);; Molecular Function: protein serine/threonine kinase activity (GO:0004674);; Molecular Function: protein tyrosine kinase activity (GO:0004713);; Molecular Function: protein binding (GO:0005515);; Molecular Function: ATP binding (GO:0005524);; Cellular Component: plasma membrane (GO:0005886);; Biological Process: polysaccharide metabolic process (GO:0005976);; Biological Process: cellular protein modification process (GO:0006464);; Biological Process: protein phosphorylation (GO:0006468);; Biological Process: cellular aromatic compound metabolic process (GO:0006725);; Biological Process: epidermis development (GO:0008544);; Biological Process: macromolecule biosynthetic process (GO:0009059);; Cellular Component: plastid (GO:0009536);; Biological Process: plant-type hypersensitive response (GO:0009626);; Biological Process: anatomical structure morphogenesis (GO:0009653);; Biological Process: response to jasmonic acid (GO:0009753);; Biological Process: hormone-mediated signaling pathway (GO:0009755);; Biological Process: defense response, incompatible interaction (GO:0009814);; Biological Process: defense response signaling pathway, resistance gene-independent (GO:0010204);; Biological Process: regulation of anion channel activity (GO:0010359);; Cellular Component: integral component of membrane (GO:0016021);; Cellular Component: cytoplasmic vesicle (GO:0016023);; Biological Process: detection of bacterium (GO:0016045);; Molecular Function: transmembrane receptor protein kinase activity (GO:0019199);; Biological Process: regulation of metabolic process (GO:0019222);; Biological Process: intracellular signal transduction (GO:0035556);; Cellular Component: intracellular membrane-bounded organelle (GO:0043231);; Biological Process: cellular biosynthetic process (GO:0044249);; Cellular Component: cytoplasmic part (GO:0044444);; Biological Process: single-organism carbohydrate metabolic process (GO:0044723);; Biological Process: stamen development (GO:0048443);; Biological Process: meristem development (GO:0048507);; Biological Process: developmental growth (GO:0048589);; Biological Process: cellular developmental process (GO:0048869);; Biological Process: defense response by callose deposition (GO:0052542);; Biological Process: cellular macromolecule localization (GO:0070727);; Biological Process: cell wall organization (GO:0071555);; Biological Process: organic cyclic compound metabolic process (GO:1901360);; Biological Process: cellular response to oxygen-containing compound (GO:1901701);; </t>
  </si>
  <si>
    <t>Protein kinase domain;; Leucine rich repeat;; Protein tyrosine kinase;; Leucine Rich repeats (2 copies);; Leucine Rich Repeat;; Leucine rich repeat N-terminal domain</t>
  </si>
  <si>
    <t>PREDICTED: probable LRR receptor-like serine/threonine-protein kinase At3g47570 [Oryza sativa Japonica Group]</t>
  </si>
  <si>
    <t>biological process: cellular process (GO:0009987);; biological process: signaling (GO:0023052);; biological process: single-organism process (GO:0044699);; biological process: response to stimulus (GO:0050896);; biological process: biological regulation (GO:0065007);; biological process: metabolic process (GO:0008152);; molecular function: catalytic activity (GO:0003824);; molecular function: binding (GO:0005488);; cellular component: cell (GO:0005623);; cellular component: membrane (GO:0016020);; cellular component: cell part (GO:0044464);; biological process: developmental process (GO:0032502);; cellular component: organelle (GO:0043226);; biological process: immune system process (GO:0002376);; biological process: multi-organism process (GO:0051704);; cellular component: membrane part (GO:0044425);; molecular function: signal transducer activity (GO:0004871);; molecular function: molecular transducer activity (GO:0060089);; biological process: reproduction (GO:0000003);; biological process: reproductive process (GO:0022414);; biological process: multicellular organismal process (GO:0032501);; biological process: growth (GO:0040007);; biological process: localization (GO:0051179);; biological process: cellular component organization or biogenesis (GO:0071840)</t>
  </si>
  <si>
    <t>LOC_Os11g47240</t>
  </si>
  <si>
    <t xml:space="preserve">Molecular Function: protein kinase activity (GO:0004672);; Molecular Function: protein serine/threonine kinase activity (GO:0004674);; Molecular Function: protein binding (GO:0005515);; Molecular Function: ATP binding (GO:0005524);; Biological Process: protein phosphorylation (GO:0006468);; Biological Process: cellular aromatic compound metabolic process (GO:0006725);; Biological Process: ion transport (GO:0006811);; Biological Process: epidermis development (GO:0008544);; Cellular Component: plastid (GO:0009536);; Biological Process: detection of external stimulus (GO:0009581);; Biological Process: detection of biotic stimulus (GO:0009595);; Biological Process: response to bacterium (GO:0009617);; Biological Process: plant-type hypersensitive response (GO:0009626);; Biological Process: anatomical structure morphogenesis (GO:0009653);; Biological Process: hormone-mediated signaling pathway (GO:0009755);; Cellular Component: membrane (GO:0016020);; Cellular Component: integral component of membrane (GO:0016021);; Cellular Component: cytoplasmic vesicle (GO:0016023);; Biological Process: cell differentiation (GO:0030154);; Biological Process: cellular macromolecule biosynthetic process (GO:0034645);; Molecular Function: signaling receptor activity (GO:0038023);; Cellular Component: intracellular membrane-bounded organelle (GO:0043231);; Biological Process: macromolecule modification (GO:0043412);; Cellular Component: cytoplasmic part (GO:0044444);; Biological Process: single-organism carbohydrate metabolic process (GO:0044723);; Biological Process: regulation of innate immune response (GO:0045088);; Biological Process: meristem development (GO:0048507);; Biological Process: developmental growth (GO:0048589);; Biological Process: obsolete cellular process involved in reproduction (GO:0048610);; Biological Process: anther development (GO:0048653);; Biological Process: defense response by callose deposition (GO:0052542);; Biological Process: cellular macromolecule localization (GO:0070727);; Biological Process: cell wall organization (GO:0071555);; Biological Process: organic cyclic compound metabolic process (GO:1901360);; Biological Process: cellular response to oxygen-containing compound (GO:1901701);; </t>
  </si>
  <si>
    <t>Leucine rich repeat;; Protein tyrosine kinase;; Protein kinase domain;; Leucine Rich repeats (2 copies);; Leucine Rich Repeat;; Leucine Rich repeat;; Leucine rich repeat N-terminal domain;; ABC1 family</t>
  </si>
  <si>
    <t xml:space="preserve">Leucine Rich Repeat, putative [Oryza sativa Japonica Group] </t>
  </si>
  <si>
    <t>biological process: metabolic process (GO:0008152);; biological process: cellular process (GO:0009987);; molecular function: catalytic activity (GO:0003824);; molecular function: binding (GO:0005488);; biological process: localization (GO:0051179);; biological process: developmental process (GO:0032502);; cellular component: cell (GO:0005623);; cellular component: organelle (GO:0043226);; cellular component: cell part (GO:0044464);; biological process: response to stimulus (GO:0050896);; biological process: multi-organism process (GO:0051704);; biological process: immune system process (GO:0002376);; biological process: single-organism process (GO:0044699);; biological process: signaling (GO:0023052);; biological process: biological regulation (GO:0065007);; cellular component: membrane (GO:0016020);; cellular component: membrane part (GO:0044425);; molecular function: signal transducer activity (GO:0004871);; molecular function: molecular transducer activity (GO:0060089);; biological process: growth (GO:0040007);; biological process: reproduction (GO:0000003);; biological process: reproductive process (GO:0022414);; biological process: cellular component organization or biogenesis (GO:0071840)</t>
  </si>
  <si>
    <t>LOC_Os12g14699</t>
  </si>
  <si>
    <t xml:space="preserve">Molecular Function: protein serine/threonine kinase activity (GO:0004674);; Molecular Function: ATP binding (GO:0005524);; Cellular Component: mitochondrion (GO:0005739);; Biological Process: protein phosphorylation (GO:0006468);; Biological Process: response to salicylic acid (GO:0009751);; Biological Process: programmed cell death (GO:0012501);; Biological Process: defense response to bacterium (GO:0042742);; Cellular Component: intracellular membrane-bounded organelle (GO:0043231);; </t>
  </si>
  <si>
    <t>Putative cysteine-rich receptor-like protein kinase 20 OS=Arabidopsis thaliana OX=3702 GN=CRK20 PE=2 SV=2</t>
  </si>
  <si>
    <t xml:space="preserve">PREDICTED: probable serine/threonine-protein kinase At1g01540 isoform X1 [Oryza sativa Japonica Group] </t>
  </si>
  <si>
    <t>biological process: metabolic process (GO:0008152);; biological process: cellular process (GO:0009987);; molecular function: catalytic activity (GO:0003824);; molecular function: binding (GO:0005488);; cellular component: cell (GO:0005623);; cellular component: organelle (GO:0043226);; cellular component: cell part (GO:0044464);; biological process: response to stimulus (GO:0050896);; biological process: single-organism process (GO:0044699);; biological process: multi-organism process (GO:0051704)</t>
  </si>
  <si>
    <t>LOC_Os12g18374</t>
  </si>
  <si>
    <t xml:space="preserve">Biological Process: defense response (GO:0006952);; Molecular Function: ADP binding (GO:0043531);; </t>
  </si>
  <si>
    <t>Probable disease resistance protein RXW24L OS=Arabidopsis thaliana OX=3702 GN=RXW24L PE=2 SV=1</t>
  </si>
  <si>
    <t xml:space="preserve">NB-ARC domain containing protein, expressed [Oryza sativa Japonica Group] </t>
  </si>
  <si>
    <t>biological process: response to stimulus (GO:0050896);; molecular function: binding (GO:0005488)</t>
  </si>
  <si>
    <t>LOC_Os12g21784</t>
  </si>
  <si>
    <t>Oryza_sativa_newGene_1309</t>
  </si>
  <si>
    <t xml:space="preserve">Molecular Function: DNA binding (GO:0003677);; Cellular Component: mitochondrion (GO:0005739);; Biological Process: DNA recombination (GO:0006310);; Biological Process: translational termination (GO:0006415);; Molecular Function: zinc ion binding (GO:0008270);; Molecular Function: transaminase activity (GO:0008483);; Cellular Component: plastid (GO:0009536);; Biological Process: DNA integration (GO:0015074);; Molecular Function: translation release factor activity, codon specific (GO:0016149);; </t>
  </si>
  <si>
    <t>putative retrotransposon protein [Oryza sativa Japonica Group]</t>
  </si>
  <si>
    <t>molecular function: binding (GO:0005488);; 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biological process: cellular component organization or biogenesis (GO:0071840);; molecular function: catalytic activity (GO:0003824)</t>
  </si>
  <si>
    <t>Oryza_sativa_newGene_1810</t>
  </si>
  <si>
    <t xml:space="preserve">Molecular Function: protein kinase activity (GO:0004672);; Biological Process: protein phosphorylation (GO:0006468);; </t>
  </si>
  <si>
    <t>Domain of unknown function (DUF4187)</t>
  </si>
  <si>
    <t>Os03g0426350, partial [Oryza sativa Japonica Group]</t>
  </si>
  <si>
    <t>biological process: metabolic process (GO:0008152);; biological process: cellular process (GO:0009987);; molecular function: catalytic activity (GO:0003824)</t>
  </si>
  <si>
    <t>Oryza_sativa_newGene_2174</t>
  </si>
  <si>
    <t xml:space="preserve">Molecular Function: DNA binding (GO:0003677);; Molecular Function: RNA binding (GO:0003723);; Molecular Function: RNA-directed DNA polymerase activity (GO:0003964);; Molecular Function: aspartic-type endopeptidase activity (GO:0004190);; Molecular Function: RNA-DNA hybrid ribonuclease activity (GO:0004523);; Biological Process: RNA-dependent DNA biosynthetic process (GO:0006278);; Biological Process: DNA recombination (GO:0006310);; Biological Process: proteolysis (GO:0006508);; Molecular Function: zinc ion binding (GO:0008270);; Biological Process: DNA integration (GO:0015074);; Biological Process: RNA phosphodiester bond hydrolysis, endonucleolytic (GO:0090502);; </t>
  </si>
  <si>
    <t>retrotransposon protein, putative, Ty3-gypsy subclass [Oryza sativa Japonica Group]</t>
  </si>
  <si>
    <t>Oryza_sativa_newGene_3545</t>
  </si>
  <si>
    <t>hypothetical protein [Oryza sativa Japonica Group]</t>
  </si>
  <si>
    <t>Oryza_sativa_newGene_3958</t>
  </si>
  <si>
    <t>Os07g0457200, partial [Oryza sativa Japonica Group]</t>
  </si>
  <si>
    <t>Oryza_sativa_newGene_4015</t>
  </si>
  <si>
    <t>Os07g0560400, partial [Oryza sativa Japonica Group]</t>
  </si>
  <si>
    <t>Oryza_sativa_newGene_4702</t>
  </si>
  <si>
    <t xml:space="preserve">Os09g0419100 [Oryza sativa Japonica Group] </t>
  </si>
  <si>
    <t>Oryza_sativa_newGene_5098</t>
  </si>
  <si>
    <t xml:space="preserve">Molecular Function: protein serine/threonine kinase activity (GO:0004674);; Cellular Component: plasma membrane (GO:0005886);; Biological Process: protein phosphorylation (GO:0006468);; Biological Process: defense response (GO:0006952);; Cellular Component: plasmodesma (GO:0009506);; </t>
  </si>
  <si>
    <t>PREDICTED: G-type lectin S-receptor-like serine/threonine-protein kinase RKS1 [Oryza sativa Japonica Group]</t>
  </si>
  <si>
    <t>biological process: metabolic process (GO:0008152);; biological process: cellular process (GO:0009987);; molecular function: catalytic activity (GO:0003824);; cellular component: cell (GO:0005623);; cellular component: membrane (GO:0016020);; cellular component: cell part (GO:0044464);; biological process: response to stimulus (GO:0050896);; cellular component: cell junction (GO:0030054)</t>
  </si>
  <si>
    <t>Oryza_sativa_newGene_5185</t>
  </si>
  <si>
    <t xml:space="preserve">Cellular Component: integral component of membrane (GO:0016021);; </t>
  </si>
  <si>
    <t>hypothetical protein OsJ_31045 [Oryza sativa Japonica Group]</t>
  </si>
  <si>
    <t>cellular component: membrane (GO:0016020);; cellular component: membrane part (GO:0044425)</t>
  </si>
  <si>
    <t>Oryza_sativa_newGene_5186</t>
  </si>
  <si>
    <t xml:space="preserve">Molecular Function: protein kinase activity (GO:0004672);; Molecular Function: ATP binding (GO:0005524);; Cellular Component: mitochondrion (GO:0005739);; Biological Process: protein phosphorylation (GO:0006468);; Cellular Component: plastid (GO:0009536);; </t>
  </si>
  <si>
    <t>PREDICTED: uncharacterized protein LOC107279689 [Oryza sativa Japonica Group]</t>
  </si>
  <si>
    <t>biological process: metabolic process (GO:0008152);; biological process: cellular process (GO:0009987);; molecular function: catalytic activity (GO:0003824);; molecular function: binding (GO:0005488);; cellular component: cell (GO:0005623);; cellular component: organelle (GO:0043226);; cellular component: cell part (GO:0044464)</t>
  </si>
  <si>
    <t>pZJP054-1_FPKM</t>
  </si>
  <si>
    <t>pZJP054-2_FPKM</t>
  </si>
  <si>
    <t>pZJP054-3_FPKM</t>
  </si>
  <si>
    <t>LOC_Os01g08510</t>
  </si>
  <si>
    <t xml:space="preserve">Biological Process: developmental process involved in reproduction (GO:0003006);; Molecular Function: protein binding (GO:0005515);; Biological Process: polysaccharide metabolic process (GO:0005976);; Biological Process: phosphate-containing compound metabolic process (GO:0006796);; Biological Process: organelle organization (GO:0006996);; Cellular Component: chloroplast (GO:0009507);; Biological Process: cellular component organization (GO:0016043);; Biological Process: organophosphate metabolic process (GO:0019637);; Biological Process: multicellular organismal process (GO:0032501);; Biological Process: cellular biosynthetic process (GO:0044249);; Biological Process: cellular macromolecule metabolic process (GO:0044260);; Biological Process: cellular carbohydrate metabolic process (GO:0044262);; Cellular Component: nuclear part (GO:0044428);; Cellular Component: plastid part (GO:0044435);; Cellular Component: cytoplasmic part (GO:0044444);; Biological Process: single-organism metabolic process (GO:0044710);; Biological Process: single-organism carbohydrate metabolic process (GO:0044723);; Biological Process: single-organism cellular process (GO:0044763);; Biological Process: single-organism developmental process (GO:0044767);; Biological Process: anatomical structure development (GO:0048856);; Biological Process: organic substance biosynthetic process (GO:1901576);; </t>
  </si>
  <si>
    <t>MAR-binding filament-like protein 1-1 OS=Nicotiana tabacum OX=4097 GN=MFP1-1 PE=2 SV=1</t>
  </si>
  <si>
    <t xml:space="preserve">PREDICTED: MAR-binding filament-like protein 1 isoform X2 [Oryza sativa Japonica Group] </t>
  </si>
  <si>
    <t>biological process: reproduction (GO:0000003);; biological process: reproductive process (GO:0022414);; biological process: developmental process (GO:0032502);; molecular function: binding (GO:0005488);; biological process: metabolic process (GO:0008152);; biological process: cellular process (GO:0009987);; biological process: cellular component organization or biogenesis (GO:0071840);; cellular component: cell (GO:0005623);; cellular component: organelle (GO:0043226);; cellular component: cell part (GO:0044464);; biological process: multicellular organismal process (GO:0032501);; cellular component: organelle part (GO:0044422);; biological process: single-organism process (GO:0044699)</t>
  </si>
  <si>
    <t>LOC_Os01g09700</t>
  </si>
  <si>
    <t>[E]</t>
  </si>
  <si>
    <t>Amino acid transport and metabolism</t>
  </si>
  <si>
    <t xml:space="preserve">Cellular Component: cytoplasm (GO:0005737);; Biological Process: regulation of translation (GO:0006417);; Biological Process: amino acid transport (GO:0006865);; Molecular Function: transaminase activity (GO:0008483);; Biological Process: ethylene biosynthetic process (GO:0009693);; Biological Process: response to auxin (GO:0009733);; Biological Process: response to cytokinin (GO:0009735);; Biological Process: response to chitin (GO:0010200);; Molecular Function: 1-aminocyclopropane-1-carboxylate synthase activity (GO:0016847);; Molecular Function: pyridoxal phosphate binding (GO:0030170);; Biological Process: 1-aminocyclopropane-1-carboxylate biosynthetic process (GO:0042218);; Molecular Function: identical protein binding (GO:0042802);; Molecular Function: protein homodimerization activity (GO:0042803);; Biological Process: cellular response to iron ion (GO:0071281);; </t>
  </si>
  <si>
    <t>K01762|0|dosa:Os01t0192900-00|K01762 1-aminocyclopropane-1-carboxylate synthase [EC:4.4.1.14] | (RAP-DB) Os01g0192900; 1-aminocyclopropane-1-carboxylate synthase family protein.</t>
  </si>
  <si>
    <t>Cysteine and methionine metabolism (ko00270)</t>
  </si>
  <si>
    <t>Aminotransferase class I and II;; Beta-eliminating lyase</t>
  </si>
  <si>
    <t>1-aminocyclopropane-1-carboxylate synthase 7 OS=Arabidopsis thaliana OX=3702 GN=ACS7 PE=1 SV=1</t>
  </si>
  <si>
    <t>E</t>
  </si>
  <si>
    <t>Os01g0192900 [Oryza sativa Japonica Group]</t>
  </si>
  <si>
    <t>cellular component: cell (GO:0005623);; cellular component: cell part (GO:0044464);; biological process: biological regulation (GO:0065007);; biological process: single-organism process (GO:0044699);; biological process: localization (GO:0051179);; molecular function: catalytic activity (GO:0003824);; biological process: metabolic process (GO:0008152);; biological process: cellular process (GO:0009987);; biological process: response to stimulus (GO:0050896);; molecular function: binding (GO:0005488)</t>
  </si>
  <si>
    <t>LOC_Os01g12210</t>
  </si>
  <si>
    <t xml:space="preserve">Molecular Function: anion channel activity (GO:0005253);; Cellular Component: plant-type vacuole membrane (GO:0009705);; Biological Process: response to aluminum ion (GO:0010044);; Molecular Function: malate transmembrane transporter activity (GO:0015140);; Biological Process: malate transport (GO:0015743);; Cellular Component: membrane (GO:0016020);; Biological Process: malate transmembrane transport (GO:0071423);; </t>
  </si>
  <si>
    <t>Aluminium activated malate transporter;; Fusaric acid resistance protein-like;; Fusaric acid resistance protein family</t>
  </si>
  <si>
    <t>Aluminum-activated malate transporter 9 OS=Arabidopsis thaliana OX=3702 GN=ALMT9 PE=2 SV=1</t>
  </si>
  <si>
    <t xml:space="preserve">PREDICTED: aluminum-activated malate transporter 9 [Oryza sativa Japonica Group] </t>
  </si>
  <si>
    <t>biological process: localization (GO:0051179);; molecular function: transporter activity (GO:0005215);; cellular component: cell (GO:0005623);; cellular component: membrane (GO:0016020);; cellular component: organelle (GO:0043226);; cellular component: organelle part (GO:0044422);; cellular component: cell part (GO:0044464);; biological process: response to stimulus (GO:0050896);; biological process: single-organism process (GO:0044699)</t>
  </si>
  <si>
    <t>LOC_Os01g18210</t>
  </si>
  <si>
    <t xml:space="preserve">Biological Process: protein peptidyl-prolyl isomerization (GO:0000413);; Biological Process: regulation of protein phosphorylation (GO:0001932);; Molecular Function: peptidyl-prolyl cis-trans isomerase activity (GO:0003755);; Cellular Component: nucleus (GO:0005634);; Cellular Component: mitochondrion (GO:0005739);; Cellular Component: endosome (GO:0005768);; Cellular Component: vacuole (GO:0005773);; Cellular Component: endoplasmic reticulum (GO:0005783);; Cellular Component: Golgi apparatus (GO:0005794);; Cellular Component: trans-Golgi network (GO:0005802);; Cellular Component: plasma membrane (GO:0005886);; Biological Process: protein folding (GO:0006457);; Biological Process: glycine catabolic process (GO:0006546);; Biological Process: unsaturated fatty acid biosynthetic process (GO:0006636);; Biological Process: oxidoreduction coenzyme metabolic process (GO:0006733);; Biological Process: vitamin metabolic process (GO:0006766);; Biological Process: response to oxidative stress (GO:0006979);; Biological Process: aromatic amino acid family biosynthetic process (GO:0009073);; Biological Process: lipoate metabolic process (GO:0009106);; Biological Process: coenzyme biosynthetic process (GO:0009108);; Biological Process: nucleotide metabolic process (GO:0009117);; Biological Process: response to cold (GO:0009409);; Biological Process: response to water deprivation (GO:0009414);; Cellular Component: plasmodesma (GO:0009506);; Cellular Component: chloroplast stromal thylakoid (GO:0009533);; Cellular Component: chloroplast thylakoid membrane (GO:0009535);; Cellular Component: chloroplast thylakoid lumen (GO:0009543);; Biological Process: red, far-red light phototransduction (GO:0009585);; Biological Process: systemic acquired resistance (GO:0009627);; Biological Process: response to light intensity (GO:0009642);; Biological Process: response to high light intensity (GO:0009644);; Biological Process: response to salt stress (GO:0009651);; Biological Process: jasmonic acid biosynthetic process (GO:0009695);; Biological Process: salicylic acid biosynthetic process (GO:0009697);; Biological Process: de-etiolation (GO:0009704);; Biological Process: response to auxin (GO:0009733);; Biological Process: response to abscisic acid (GO:0009737);; Biological Process: brassinosteroid mediated signaling pathway (GO:0009742);; Biological Process: response to sucrose (GO:0009744);; Biological Process: blue light signaling pathway (GO:0009785);; Biological Process: photorespiration (GO:0009853);; Cellular Component: chloroplast envelope (GO:0009941);; Biological Process: leaf morphogenesis (GO:0009965);; Biological Process: vegetative phase change (GO:0010050);; Biological Process: response to red light (GO:0010114);; Biological Process: regulation of proton transport (GO:0010155);; Biological Process: response to far red light (GO:0010218);; Biological Process: NAD(P)H dehydrogenase complex assembly (GO:0010275);; Biological Process: response to mannitol (GO:0010555);; Biological Process: floral meristem determinacy (GO:0010582);; Biological Process: chlorophyll biosynthetic process (GO:0015995);; Biological Process: protein ubiquitination (GO:0016567);; Biological Process: protein sumoylation (GO:0016925);; Cellular Component: SCF ubiquitin ligase complex (GO:0019005);; Biological Process: isopentenyl diphosphate biosynthetic process, methylerythritol 4-phosphate pathway (GO:0019288);; Biological Process: cysteine biosynthetic process (GO:0019344);; Biological Process: photosynthesis, light reaction (GO:0019684);; Biological Process: secondary metabolic process (GO:0019748);; Cellular Component: cytosolic ribosome (GO:0022626);; Biological Process: cell differentiation (GO:0030154);; Cellular Component: Cul3-RING ubiquitin ligase complex (GO:0031463);; Biological Process: response to endoplasmic reticulum stress (GO:0034976);; Biological Process: DNA endoreduplication (GO:0042023);; Biological Process: defense response to bacterium (GO:0042742);; Biological Process: regulation of circadian rhythm (GO:0042752);; Biological Process: proteasome-mediated ubiquitin-dependent protein catabolic process (GO:0043161);; Molecular Function: protein histidine kinase binding (GO:0043424);; Biological Process: protein targeting to chloroplast (GO:0045036);; Biological Process: positive regulation of transcription, DNA-templated (GO:0045893);; Biological Process: response to cadmium ion (GO:0046686);; Cellular Component: apoplast (GO:0048046);; Biological Process: root development (GO:0048364);; Biological Process: regulation of unidimensional cell growth (GO:0051510);; Biological Process: response to misfolded protein (GO:0051788);; Biological Process: proteasome core complex assembly (GO:0080129);; </t>
  </si>
  <si>
    <t>K03768|2.19546e-140|osa:4327912|K03768 peptidyl-prolyl cis-trans isomerase B (cyclophilin B) [EC:5.2.1.8] | (RefSeq) peptidyl-prolyl cis-trans isomerase A1</t>
  </si>
  <si>
    <t>Cyclophilin type peptidyl-prolyl cis-trans isomerase/CLD</t>
  </si>
  <si>
    <t>Peptidyl-prolyl cis-trans isomerase CYP20-3, chloroplastic OS=Arabidopsis thaliana OX=3702 GN=CYP20-3 PE=1 SV=1</t>
  </si>
  <si>
    <t>PREDICTED: peptidyl-prolyl cis-trans isomerase A1 [Oryza sativa Japonica Group]</t>
  </si>
  <si>
    <t>biological process: metabolic process (GO:0008152);; biological process: cellular process (GO:0009987);; biological process: biological regulation (GO:0065007);; molecular function: catalytic activity (GO:0003824);; cellular component: cell (GO:0005623);; cellular component: organelle (GO:0043226);; cellular component: cell part (GO:0044464);; cellular component: organelle part (GO:0044422);; cellular component: membrane (GO:0016020);; biological process: single-organism process (GO:0044699);; biological process: response to stimulus (GO:0050896);; cellular component: cell junction (GO:0030054);; biological process: signaling (GO:0023052);; biological process: immune system process (GO:0002376);; biological process: multi-organism process (GO:0051704);; biological process: developmental process (GO:0032502);; biological process: multicellular organismal process (GO:0032501);; biological process: cellular component organization or biogenesis (GO:0071840);; biological process: reproduction (GO:0000003);; biological process: reproductive process (GO:0022414);; cellular component: macromolecular complex (GO:0032991);; molecular function: binding (GO:0005488);; biological process: localization (GO:0051179);; cellular component: extracellular region (GO:0005576)</t>
  </si>
  <si>
    <t>LOC_Os01g21320</t>
  </si>
  <si>
    <t xml:space="preserve">Cellular Component: Golgi membrane (GO:0000139);; Molecular Function: binding (GO:0005488);; Cellular Component: endosome (GO:0005768);; Cellular Component: vacuole (GO:0005773);; Cellular Component: vacuolar membrane (GO:0005774);; Cellular Component: trans-Golgi network (GO:0005802);; Cellular Component: cytosol (GO:0005829);; Cellular Component: plasma membrane (GO:0005886);; Biological Process: cell communication (GO:0007154);; Molecular Function: dTDP-glucose 4,6-dehydratase activity (GO:0008460);; Biological Process: response to sucrose (GO:0009744);; Biological Process: response to glucose (GO:0009749);; Biological Process: response to fructose (GO:0009750);; Molecular Function: racemase and epimerase activity, acting on carbohydrates and derivatives (GO:0016857);; Biological Process: dTDP-rhamnose biosynthetic process (GO:0019305);; Biological Process: D-xylose metabolic process (GO:0042732);; Biological Process: cellular metabolic process (GO:0044237);; Molecular Function: UDP-glucuronate decarboxylase activity (GO:0048040);; Molecular Function: coenzyme binding (GO:0050662);; Biological Process: cellular response to stimulus (GO:0051716);; </t>
  </si>
  <si>
    <t>K08678|0|osa:4327295|K08678 UDP-glucuronate decarboxylase [EC:4.1.1.35] | (RefSeq) UXS-2; UDP-glucuronic acid decarboxylase 4</t>
  </si>
  <si>
    <t>Starch and sucrose metabolism (ko00500);; Amino sugar and nucleotide sugar metabolism (ko00520)</t>
  </si>
  <si>
    <t>[GM]</t>
  </si>
  <si>
    <t>Carbohydrate transport and metabolism;; Cell wall/membrane/envelope biogenesis</t>
  </si>
  <si>
    <t>GDP-mannose 4,6 dehydratase;; NAD dependent epimerase/dehydratase family;; 3-beta hydroxysteroid dehydrogenase/isomerase family;; Male sterility protein;; RmlD substrate binding domain;; Polysaccharide biosynthesis protein</t>
  </si>
  <si>
    <t>UDP-glucuronic acid decarboxylase 4 OS=Arabidopsis thaliana OX=3702 GN=UXS4 PE=2 SV=1</t>
  </si>
  <si>
    <t xml:space="preserve">PREDICTED: UDP-glucuronic acid decarboxylase 4 [Oryza sativa Japonica Group] </t>
  </si>
  <si>
    <t>cellular component: cell (GO:0005623);; cellular component: membrane (GO:0016020);; cellular component: organelle (GO:0043226);; cellular component: organelle part (GO:0044422);; cellular component: cell part (GO:0044464);; molecular function: binding (GO:0005488);; biological process: cellular process (GO:0009987);; molecular function: catalytic activity (GO:0003824);; biological process: response to stimulus (GO:0050896);; biological process: metabolic process (GO:0008152);; biological process: single-organism process (GO:0044699)</t>
  </si>
  <si>
    <t>LOC_Os01g27140</t>
  </si>
  <si>
    <t xml:space="preserve">Cellular Component: nucleus (GO:0005634);; Cellular Component: cytoplasm (GO:0005737);; Molecular Function: arsenate reductase (glutaredoxin) activity (GO:0008794);; Molecular Function: electron carrier activity (GO:0009055);; Molecular Function: protein disulfide oxidoreductase activity (GO:0015035);; Cellular Component: cytoplasmic vesicle (GO:0016023);; Biological Process: methylglyoxal catabolic process to D-lactate via S-lactoyl-glutathione (GO:0019243);; Biological Process: electron transport chain (GO:0022900);; Biological Process: cell redox homeostasis (GO:0045454);; Biological Process: stamen morphogenesis (GO:0048448);; Biological Process: petal formation (GO:0048451);; Biological Process: anther development (GO:0048653);; Molecular Function: iron-sulfur cluster binding (GO:0051536);; </t>
  </si>
  <si>
    <t>Glutaredoxin</t>
  </si>
  <si>
    <t>Glutaredoxin-C1 OS=Oryza sativa subsp. japonica OX=39947 GN=GRXC1 PE=3 SV=1</t>
  </si>
  <si>
    <t xml:space="preserve">PREDICTED: glutaredoxin-C1 [Oryza sativa Japonica Group] </t>
  </si>
  <si>
    <t>cellular component: cell (GO:0005623);; cellular component: organelle (GO:0043226);; cellular component: cell part (GO:0044464);; biological process: metabolic process (GO:0008152);; biological process: single-organism process (GO:0044699);; molecular function: catalytic activity (GO:0003824);; molecular function: electron carrier activity (GO:0009055);; biological process: cellular process (GO:0009987);; biological process: biological regulation (GO:0065007);; biological process: reproduction (GO:0000003);; biological process: reproductive process (GO:0022414);; biological process: multicellular organismal process (GO:0032501);; biological process: developmental process (GO:0032502);; molecular function: binding (GO:0005488)</t>
  </si>
  <si>
    <t>LOC_Os01g37460</t>
  </si>
  <si>
    <t xml:space="preserve">Cellular Component: intracellular (GO:0005622);; Molecular Function: zinc ion binding (GO:0008270);; Cellular Component: intrinsic component of membrane (GO:0031224);; Cellular Component: cell part (GO:0044464);; </t>
  </si>
  <si>
    <t>Zn-finger in Ran binding protein and others</t>
  </si>
  <si>
    <t>Zinc finger protein VAR3, chloroplastic OS=Arabidopsis thaliana OX=3702 GN=VAR3 PE=1 SV=2</t>
  </si>
  <si>
    <t xml:space="preserve">PREDICTED: zinc finger Ran-binding domain-containing protein 2 [Oryza sativa Japonica Group] </t>
  </si>
  <si>
    <t>cellular component: cell (GO:0005623);; cellular component: cell part (GO:0044464);; molecular function: binding (GO:0005488);; cellular component: membrane (GO:0016020);; cellular component: membrane part (GO:0044425)</t>
  </si>
  <si>
    <t>LOC_Os01g43120</t>
  </si>
  <si>
    <t xml:space="preserve">Molecular Function: RNA binding (GO:0003723);; Molecular Function: ATP binding (GO:0005524);; Cellular Component: nucleus (GO:0005634);; Cellular Component: mitochondrion (GO:0005739);; Molecular Function: ATP-dependent helicase activity (GO:0008026);; Biological Process: response to cold (GO:0009409);; Biological Process: response to water deprivation (GO:0009414);; Cellular Component: chloroplast (GO:0009507);; Biological Process: embryo sac development (GO:0009553);; Biological Process: response to salt stress (GO:0009651);; Biological Process: post-embryonic development (GO:0009791);; Biological Process: RNA metabolic process (GO:0016070);; Biological Process: ribosome biogenesis (GO:0042254);; </t>
  </si>
  <si>
    <t>[A]</t>
  </si>
  <si>
    <t>RNA processing and modification</t>
  </si>
  <si>
    <t>DEAD/DEAH box helicase;; Helicase conserved C-terminal domain;; Type III restriction enzyme, res subunit</t>
  </si>
  <si>
    <t>DEAD-box ATP-dependent RNA helicase 25 OS=Oryza sativa subsp. japonica OX=39947 GN=Os01g0618400 PE=2 SV=1</t>
  </si>
  <si>
    <t xml:space="preserve">PREDICTED: DEAD-box ATP-dependent RNA helicase 25 [Oryza sativa Japonica Group] </t>
  </si>
  <si>
    <t>molecular function: binding (GO:0005488);; cellular component: cell (GO:0005623);; cellular component: organelle (GO:0043226);; cellular component: cell part (GO:0044464);; molecular function: catalytic activity (GO:0003824);; biological process: response to stimulus (GO:0050896);; biological process: multicellular organismal process (GO:0032501);; biological process: developmental process (GO:0032502);; biological process: single-organism process (GO:0044699);; biological process: metabolic process (GO:0008152);; biological process: cellular process (GO:0009987);; biological process: cellular component organization or biogenesis (GO:0071840)</t>
  </si>
  <si>
    <t>LOC_Os01g51450</t>
  </si>
  <si>
    <t xml:space="preserve">Molecular Function: DNA binding (GO:0003677);; Molecular Function: chromatin binding (GO:0003682);; Cellular Component: nucleus (GO:0005634);; Cellular Component: cytoplasm (GO:0005737);; Cellular Component: cytosol (GO:0005829);; Cellular Component: plasma membrane (GO:0005886);; Biological Process: nucleotide-excision repair (GO:0006289);; Biological Process: nucleosome assembly (GO:0006334);; Biological Process: DNA mediated transformation (GO:0009294);; Biological Process: response to abiotic stimulus (GO:0009628);; Biological Process: response to cadmium ion (GO:0046686);; </t>
  </si>
  <si>
    <t>K11279|0|osa:9269473|K11279 nucleosome assembly protein 1-like 1 | (RefSeq) NAP1_L3, OsJ_03221, OsNAP1_L3; nucleosome assembly protein 1;3</t>
  </si>
  <si>
    <t>[BD]</t>
  </si>
  <si>
    <t>Chromatin structure and dynamics;; Cell cycle control, cell division, chromosome partitioning</t>
  </si>
  <si>
    <t>Nucleosome assembly protein (NAP)</t>
  </si>
  <si>
    <t>Nucleosome assembly protein 1;3 OS=Oryza sativa subsp. japonica OX=39947 GN=NAP1;3 PE=3 SV=1</t>
  </si>
  <si>
    <t xml:space="preserve">PREDICTED: nucleosome assembly protein 1;3 [Oryza sativa Japonica Group] </t>
  </si>
  <si>
    <t>molecular function: binding (GO:0005488);; cellular component: cell (GO:0005623);; cellular component: organelle (GO:0043226);; cellular component: cell part (GO:0044464);; cellular component: membrane (GO:0016020);; biological process: metabolic process (GO:0008152);; biological process: cellular process (GO:0009987);; biological process: response to stimulus (GO:0050896);; biological process: cellular component organization or biogenesis (GO:0071840);; biological process: multi-organism process (GO:0051704)</t>
  </si>
  <si>
    <t>LOC_Os01g54540</t>
  </si>
  <si>
    <t>[J]</t>
  </si>
  <si>
    <t>Translation, ribosomal structure and biogenesis</t>
  </si>
  <si>
    <t xml:space="preserve">Molecular Function: structural constituent of ribosome (GO:0003735);; Cellular Component: cytosol (GO:0005829);; Cellular Component: ribosome (GO:0005840);; Biological Process: translation (GO:0006412);; Cellular Component: chloroplast stroma (GO:0009570);; Cellular Component: thylakoid (GO:0009579);; Biological Process: embryo development ending in seed dormancy (GO:0009793);; Cellular Component: chloroplast envelope (GO:0009941);; Biological Process: protein targeting to chloroplast (GO:0045036);; </t>
  </si>
  <si>
    <t>K02871|8.36352e-132|osa:4325555|K02871 large subunit ribosomal protein L13 | (RefSeq) 50S ribosomal protein L13, chloroplastic</t>
  </si>
  <si>
    <t>Ribosome (ko03010)</t>
  </si>
  <si>
    <t>Ribosomal protein L13</t>
  </si>
  <si>
    <t>50S ribosomal protein L13, chloroplastic OS=Arabidopsis thaliana OX=3702 GN=RPL13 PE=2 SV=1</t>
  </si>
  <si>
    <t>J</t>
  </si>
  <si>
    <t xml:space="preserve">PREDICTED: 50S ribosomal protein L13, chloroplastic [Oryza sativa Japonica Group] </t>
  </si>
  <si>
    <t>molecular function: structural molecule activity (GO:0005198);; cellular component: cell (GO:0005623);; cellular component: cell part (GO:0044464);; cellular component: macromolecular complex (GO:0032991);; cellular component: organelle (GO:0043226);; biological process: metabolic process (GO:0008152);; biological process: cellular process (GO:0009987);; cellular component: organelle part (GO:0044422);; biological process: reproduction (GO:0000003);; biological process: reproductive process (GO:0022414);; biological process: multicellular organismal process (GO:0032501);; biological process: developmental process (GO:0032502);; biological process: single-organism process (GO:0044699);; biological process: localization (GO:0051179)</t>
  </si>
  <si>
    <t>LOC_Os01g61080</t>
  </si>
  <si>
    <t xml:space="preserve">Biological Process: immune effector process (GO:0002252);; Biological Process: developmental process involved in reproduction (GO:0003006);; Molecular Function: transcription factor activity, sequence-specific DNA binding (GO:0003700);; Molecular Function: protein binding (GO:0005515);; Cellular Component: nucleus (GO:0005634);; Biological Process: regulation of transcription, DNA-templated (GO:0006355);; Biological Process: amino acid transport (GO:0006865);; Biological Process: response to osmotic stress (GO:0006970);; Molecular Function: zinc ion binding (GO:0008270);; Biological Process: response to cold (GO:0009409);; Biological Process: response to wounding (GO:0009611);; Biological Process: response to bacterium (GO:0009617);; Biological Process: post-embryonic development (GO:0009791);; Biological Process: pollen germination (GO:0009846);; Biological Process: salicylic acid mediated signaling pathway (GO:0009863);; Cellular Component: chloroplast envelope (GO:0009941);; Biological Process: response to 1-aminocyclopropane-1-carboxylic acid (GO:0009961);; Biological Process: heat acclimation (GO:0010286);; Biological Process: membrane organization (GO:0016044);; Biological Process: cellular response to heat (GO:0034605);; Molecular Function: sequence-specific DNA binding (GO:0043565);; Biological Process: single-organism metabolic process (GO:0044710);; Biological Process: innate immune response (GO:0045087);; Biological Process: positive regulation of transcription, DNA-templated (GO:0045893);; Biological Process: anatomical structure development (GO:0048856);; Biological Process: callose localization (GO:0052545);; Biological Process: cellular macromolecule localization (GO:0070727);; </t>
  </si>
  <si>
    <t>K13424|0|osa:4327518|K13424 WRKY transcription factor 33 | (RefSeq) WRKY24, WRKY8; probable WRKY transcription factor 33</t>
  </si>
  <si>
    <t>Plant-pathogen interaction (ko04626)</t>
  </si>
  <si>
    <t>WRKY DNA -binding domain</t>
  </si>
  <si>
    <t>WRKY transcription factor WRKY24 OS=Oryza sativa subsp. japonica OX=39947 GN=WRKY24 PE=2 SV=1</t>
  </si>
  <si>
    <t xml:space="preserve">PREDICTED: probable WRKY transcription factor 33 [Oryza sativa Japonica Group] </t>
  </si>
  <si>
    <t>biological process: immune system process (GO:0002376);; biological process: reproduction (GO:0000003);; biological process: reproductive process (GO:0022414);; biological process: developmental process (GO:0032502);; biological process: biological regulation (GO:0065007);; molecular function: nucleic acid binding transcription factor activity (GO:0001071);; molecular function: binding (GO:0005488);; cellular component: cell (GO:0005623);; cellular component: organelle (GO:0043226);; cellular component: cell part (GO:0044464);; biological process: single-organism process (GO:0044699);; biological process: localization (GO:0051179);; biological process: response to stimulus (GO:0050896);; biological process: multi-organism process (GO:0051704);; biological process: multicellular organismal process (GO:0032501);; biological process: cellular process (GO:0009987);; biological process: signaling (GO:0023052);; cellular component: organelle part (GO:0044422);; biological process: metabolic process (GO:0008152)</t>
  </si>
  <si>
    <t>LOC_Os01g62970</t>
  </si>
  <si>
    <t xml:space="preserve">Cellular Component: plastid (GO:0009536);; </t>
  </si>
  <si>
    <t xml:space="preserve">PREDICTED: uncharacterized protein LOC4324857 [Oryza sativa Japonica Group] </t>
  </si>
  <si>
    <t>LOC_Os01g70830</t>
  </si>
  <si>
    <t>[I]</t>
  </si>
  <si>
    <t>Lipid transport and metabolism</t>
  </si>
  <si>
    <t xml:space="preserve">Biological Process: nitrogen compound metabolic process (GO:0006807);; Biological Process: systemic acquired resistance (GO:0009627);; Biological Process: response to organic substance (GO:0010033);; Cellular Component: cytoplasmic vesicle (GO:0016023);; Molecular Function: aldehyde-lyase activity (GO:0016832);; Biological Process: monocarboxylic acid metabolic process (GO:0032787);; Biological Process: primary metabolic process (GO:0044238);; Biological Process: cellular biosynthetic process (GO:0044249);; Biological Process: regulation of cellular process (GO:0050794);; Biological Process: cellular response to stimulus (GO:0051716);; Molecular Function: carboxylic ester hydrolase activity (GO:0052689);; Biological Process: organic substance biosynthetic process (GO:1901576);; Biological Process: response to oxygen-containing compound (GO:1901700);; </t>
  </si>
  <si>
    <t>Alpha/beta hydrolase family;; alpha/beta hydrolase fold</t>
  </si>
  <si>
    <t>Esterase PIR7B OS=Oryza sativa subsp. japonica OX=39947 GN=PIR7B PE=2 SV=2</t>
  </si>
  <si>
    <t>Os01g0934600 [Oryza sativa Japonica Group]</t>
  </si>
  <si>
    <t>biological process: metabolic process (GO:0008152);; biological process: immune system process (GO:0002376);; biological process: response to stimulus (GO:0050896);; biological process: multi-organism process (GO:0051704);; molecular function: catalytic activity (GO:0003824);; biological process: cellular process (GO:0009987);; biological process: single-organism process (GO:0044699);; biological process: biological regulation (GO:0065007)</t>
  </si>
  <si>
    <t>LOC_Os01g73000</t>
  </si>
  <si>
    <t xml:space="preserve">Molecular Function: ubiquitin-protein transferase activity (GO:0004842);; Cellular Component: nucleus (GO:0005634);; Cellular Component: plasma membrane (GO:0005886);; Molecular Function: zinc ion binding (GO:0008270);; Cellular Component: plastid (GO:0009536);; Biological Process: response to wounding (GO:0009611);; Biological Process: cytokinin metabolic process (GO:0009690);; Biological Process: auxin metabolic process (GO:0009850);; Biological Process: jasmonic acid mediated signaling pathway (GO:0009867);; Biological Process: protein ubiquitination (GO:0016567);; Biological Process: defense response to bacterium (GO:0042742);; Biological Process: negative regulation of response to water deprivation (GO:0080148);; </t>
  </si>
  <si>
    <t>Copine;; Zinc finger, C3HC4 type (RING finger)</t>
  </si>
  <si>
    <t>E3 ubiquitin-protein ligase RGLG3 OS=Arabidopsis thaliana OX=3702 GN=RGLG3 PE=1 SV=1</t>
  </si>
  <si>
    <t>hypothetical protein OsJ_04843 [Oryza sativa Japonica Group]</t>
  </si>
  <si>
    <t>molecular function: catalytic activity (GO:0003824);; cellular component: cell (GO:0005623);; cellular component: organelle (GO:0043226);; cellular component: cell part (GO:0044464);; cellular component: membrane (GO:0016020);; molecular function: binding (GO:0005488);; biological process: response to stimulus (GO:0050896);; biological process: metabolic process (GO:0008152);; biological process: cellular process (GO:0009987);; biological process: biological regulation (GO:0065007);; biological process: signaling (GO:0023052);; biological process: single-organism process (GO:0044699);; biological process: multi-organism process (GO:0051704)</t>
  </si>
  <si>
    <t>LOC_Os02g02860</t>
  </si>
  <si>
    <t xml:space="preserve">Molecular Function: tRNA binding (GO:0000049);; Molecular Function: protein histidine kinase activity (GO:0004673);; Molecular Function: glutamate-tRNA ligase activity (GO:0004818);; Molecular Function: receptor activity (GO:0004872);; Molecular Function: protein binding (GO:0005515);; Molecular Function: ATP binding (GO:0005524);; Cellular Component: mitochondrion (GO:0005739);; Cellular Component: endoplasmic reticulum (GO:0005783);; Biological Process: glutamyl-tRNA aminoacylation (GO:0006424);; Biological Process: mitochondrion organization (GO:0007005);; Cellular Component: chloroplast stroma (GO:0009570);; Biological Process: chloroplast organization (GO:0009658);; Biological Process: negative regulation of ethylene-activated signaling pathway (GO:0010105);; Biological Process: plant ovule development (GO:0048481);; Molecular Function: ethylene binding (GO:0051740);; </t>
  </si>
  <si>
    <t>K01885|0|osa:4328118|K01885 glutamyl-tRNA synthetase [EC:6.1.1.17] | (RefSeq) OJ1020_C02.10; glutamate--tRNA ligase, chloroplastic/mitochondrial</t>
  </si>
  <si>
    <t>Porphyrin and chlorophyll metabolism (ko00860);; Aminoacyl-tRNA biosynthesis (ko00970)</t>
  </si>
  <si>
    <t>tRNA synthetases class I (E and Q), catalytic domain</t>
  </si>
  <si>
    <t>Glutamate--tRNA ligase, chloroplastic/mitochondrial OS=Hordeum vulgare OX=4513 PE=2 SV=1</t>
  </si>
  <si>
    <t xml:space="preserve">PREDICTED: glutamate--tRNA ligase, chloroplastic/mitochondrial [Oryza sativa Japonica Group] </t>
  </si>
  <si>
    <t>molecular function: binding (GO:0005488);; biological process: metabolic process (GO:0008152);; biological process: cellular process (GO:0009987);; molecular function: catalytic activity (GO:0003824);; molecular function: molecular transducer activity (GO:0060089);; cellular component: cell (GO:0005623);; cellular component: organelle (GO:0043226);; cellular component: cell part (GO:0044464);; biological process: single-organism process (GO:0044699);; biological process: cellular component organization or biogenesis (GO:0071840);; cellular component: organelle part (GO:0044422);; biological process: biological regulation (GO:0065007);; biological process: reproduction (GO:0000003);; biological process: reproductive process (GO:0022414);; biological process: developmental process (GO:0032502)</t>
  </si>
  <si>
    <t>LOC_Os02g10780</t>
  </si>
  <si>
    <t xml:space="preserve">Cellular Component: nucleus (GO:0005634);; Biological Process: phosphate ion transport (GO:0006817);; Biological Process: galactolipid biosynthetic process (GO:0019375);; Biological Process: negative regulation of transcription, DNA-templated (GO:0045892);; Biological Process: cellular response to cold (GO:0070417);; Biological Process: positive regulation of cellular response to phosphate starvation (GO:0080040);; </t>
  </si>
  <si>
    <t>SPX domain</t>
  </si>
  <si>
    <t>SPX domain-containing protein 2 OS=Oryza sativa subsp. japonica OX=39947 GN=SPX2 PE=1 SV=1</t>
  </si>
  <si>
    <t xml:space="preserve">PREDICTED: SPX domain-containing protein 2 [Oryza sativa Japonica Group] </t>
  </si>
  <si>
    <t>cellular component: cell (GO:0005623);; cellular component: organelle (GO:0043226);; cellular component: cell part (GO:0044464);; biological process: localization (GO:0051179);; biological process: metabolic process (GO:0008152);; biological process: cellular process (GO:0009987);; biological process: single-organism process (GO:0044699);; biological process: biological regulation (GO:0065007);; biological process: response to stimulus (GO:0050896)</t>
  </si>
  <si>
    <t>LOC_Os02g15220</t>
  </si>
  <si>
    <t xml:space="preserve">Molecular Function: catalytic activity (GO:0003824);; Biological Process: DNA mediated transformation (GO:0009294);; Biological Process: gene expression (GO:0010467);; Biological Process: mRNA metabolic process (GO:0016071);; Molecular Function: histone binding (GO:0042393);; Cellular Component: intracellular membrane-bounded organelle (GO:0043231);; Biological Process: positive regulation of mitotic cell cycle (GO:0045931);; Biological Process: root development (GO:0048364);; </t>
  </si>
  <si>
    <t>Bromodomain extra-terminal - transcription regulation;; Bromodomain</t>
  </si>
  <si>
    <t>Transcription factor GTE4 OS=Arabidopsis thaliana OX=3702 GN=GTE4 PE=2 SV=1</t>
  </si>
  <si>
    <t>BK</t>
  </si>
  <si>
    <t>Chromatin structure and dynamics;; Transcription</t>
  </si>
  <si>
    <t xml:space="preserve">PREDICTED: transcription factor GTE4 isoform X2 [Oryza sativa Japonica Group] </t>
  </si>
  <si>
    <t>molecular function: catalytic activity (GO:0003824);; biological process: cellular process (GO:0009987);; biological process: multi-organism process (GO:0051704);; biological process: metabolic process (GO:0008152);; molecular function: binding (GO:0005488);; cellular component: cell (GO:0005623);; cellular component: organelle (GO:0043226);; cellular component: cell part (GO:0044464);; biological process: biological regulation (GO:0065007);; biological process: developmental process (GO:0032502);; biological process: single-organism process (GO:0044699)</t>
  </si>
  <si>
    <t>LOC_Os02g20360</t>
  </si>
  <si>
    <t xml:space="preserve">Biological Process: regulation of cell growth by extracellular stimulus (GO:0001560);; Molecular Function: L-alanine:2-oxoglutarate aminotransferase activity (GO:0004021);; Molecular Function: L-aspartate:2-oxoglutarate aminotransferase activity (GO:0004069);; Molecular Function: cystathionine beta-lyase activity (GO:0004121);; Molecular Function: L-tyrosine:2-oxoglutarate aminotransferase activity (GO:0004838);; Cellular Component: vacuole (GO:0005773);; Cellular Component: cytosol (GO:0005829);; Biological Process: pentose-phosphate shunt (GO:0006098);; Biological Process: cellular amino acid metabolic process (GO:0006520);; Biological Process: glycine catabolic process (GO:0006546);; Biological Process: L-phenylalanine catabolic process (GO:0006559);; Biological Process: tryptophan catabolic process (GO:0006569);; Biological Process: tyrosine catabolic process (GO:0006572);; Biological Process: unsaturated fatty acid biosynthetic process (GO:0006636);; Biological Process: iron ion transport (GO:0006826);; Biological Process: lipoate metabolic process (GO:0009106);; Biological Process: coenzyme biosynthetic process (GO:0009108);; Biological Process: response to water deprivation (GO:0009414);; Cellular Component: plastid (GO:0009536);; Biological Process: response to wounding (GO:0009611);; Biological Process: response to fungus (GO:0009620);; Biological Process: systemic acquired resistance (GO:0009627);; Biological Process: indoleacetic acid biosynthetic process (GO:0009684);; Biological Process: jasmonic acid biosynthetic process (GO:0009695);; Biological Process: salicylic acid biosynthetic process (GO:0009697);; Biological Process: response to ethylene (GO:0009723);; Biological Process: response to auxin (GO:0009733);; Biological Process: abscisic acid-activated signaling pathway (GO:0009738);; Biological Process: jasmonic acid mediated signaling pathway (GO:0009867);; Biological Process: leaf morphogenesis (GO:0009965);; Biological Process: response to microbial phytotoxin (GO:0010188);; Biological Process: vitamin E biosynthetic process (GO:0010189);; Cellular Component: membrane (GO:0016020);; Biological Process: starch biosynthetic process (GO:0019252);; Biological Process: isopentenyl diphosphate biosynthetic process, methylerythritol 4-phosphate pathway (GO:0019288);; Biological Process: cysteine biosynthetic process (GO:0019344);; Biological Process: glucosinolate biosynthetic process (GO:0019761);; Biological Process: cell differentiation (GO:0030154);; Molecular Function: pyridoxal phosphate binding (GO:0030170);; Molecular Function: nicotianamine aminotransferase activity (GO:0033855);; Biological Process: hyperosmotic salinity response (GO:0042538);; Biological Process: defense response to bacterium (GO:0042742);; Biological Process: positive regulation of transcription, DNA-templated (GO:0045893);; Cellular Component: apoplast (GO:0048046);; Biological Process: adventitious root development (GO:0048830);; Molecular Function: L-tryptophan:2-oxoglutarate aminotransferase activity (GO:0050362);; Molecular Function: S-alkylthiohydroximate lyase activity (GO:0080108);; </t>
  </si>
  <si>
    <t>K14271|0|osa:9267778|K14271 nicotianamine aminotransferase [EC:2.6.1.80] | (RefSeq) OsNAAT1; nicotianamine aminotransferase A</t>
  </si>
  <si>
    <t>Aminotransferase class I and II;; Beta-eliminating lyase;; Aminotransferase class-V</t>
  </si>
  <si>
    <t>Nicotianamine aminotransferase B OS=Hordeum vulgare OX=4513 GN=naat-B PE=1 SV=2</t>
  </si>
  <si>
    <t xml:space="preserve">PREDICTED: nicotianamine aminotransferase A [Oryza sativa Japonica Group] </t>
  </si>
  <si>
    <t>biological process: biological regulation (GO:0065007);; molecular function: catalytic activity (GO:0003824);; 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biological process: localization (GO:0051179);; biological process: response to stimulus (GO:0050896);; biological process: multi-organism process (GO:0051704);; biological process: immune system process (GO:0002376);; biological process: signaling (GO:0023052);; biological process: developmental process (GO:0032502);; cellular component: membrane (GO:0016020);; molecular function: binding (GO:0005488);; cellular component: extracellular region (GO:0005576);; biological process: multicellular organismal process (GO:0032501)</t>
  </si>
  <si>
    <t>LOC_Os02g28180</t>
  </si>
  <si>
    <t xml:space="preserve">Molecular Function: transcription factor activity, sequence-specific DNA binding (GO:0003700);; Molecular Function: protein binding (GO:0005515);; Cellular Component: nucleus (GO:0005634);; Cellular Component: mitochondrion (GO:0005739);; Cellular Component: plasma membrane (GO:0005886);; Biological Process: cell cycle (GO:0007049);; Biological Process: multicellular organism development (GO:0007275);; Cellular Component: chloroplast (GO:0009507);; Biological Process: red, far-red light phototransduction (GO:0009585);; Biological Process: response to wounding (GO:0009611);; Biological Process: response to salt stress (GO:0009651);; Biological Process: far-red light signaling pathway (GO:0010018);; Biological Process: suberin biosynthetic process (GO:0010345);; Biological Process: positive regulation of circadian rhythm (GO:0042753);; Biological Process: positive regulation of transcription, DNA-templated (GO:0045893);; Molecular Function: long-chain-fatty-acyl-CoA reductase activity (GO:0050062);; Biological Process: protein modification by small protein removal (GO:0070646);; Molecular Function: fatty-acyl-CoA reductase (alcohol-forming) activity (GO:0080019);; </t>
  </si>
  <si>
    <t>MULE transposase domain;; FAR1 DNA-binding domain</t>
  </si>
  <si>
    <t>Protein FAR1-RELATED SEQUENCE 5 OS=Arabidopsis thaliana OX=3702 GN=FRS5 PE=1 SV=1</t>
  </si>
  <si>
    <t>PREDICTED: protein FAR1-RELATED SEQUENCE 3-like [Oryza sativa Japonica Group]</t>
  </si>
  <si>
    <t>biological process: biological regulation (GO:0065007);; molecular function: nucleic acid binding transcription factor activity (GO:0001071);; molecular function: binding (GO:0005488);; cellular component: cell (GO:0005623);; cellular component: organelle (GO:0043226);; cellular component: cell part (GO:0044464);; cellular component: membrane (GO:0016020);; biological process: cellular process (GO:0009987);; biological process: single-organism process (GO:0044699);; biological process: multicellular organismal process (GO:0032501);; biological process: developmental process (GO:0032502);; biological process: signaling (GO:0023052);; biological process: response to stimulus (GO:0050896);; biological process: metabolic process (GO:0008152);; molecular function: catalytic activity (GO:0003824)</t>
  </si>
  <si>
    <t>LOC_Os02g43519</t>
  </si>
  <si>
    <t xml:space="preserve">PREDICTED: uncharacterized protein LOC4330169 [Oryza sativa Japonica Group] </t>
  </si>
  <si>
    <t>LOC_Os02g50140</t>
  </si>
  <si>
    <t xml:space="preserve">Molecular Function: glycerol-3-phosphate O-acyltransferase activity (GO:0004366);; Molecular Function: heme oxygenase (decyclizing) activity (GO:0004392);; Molecular Function: calcium ion binding (GO:0005509);; Cellular Component: extracellular region (GO:0005576);; Cellular Component: mitochondrion (GO:0005739);; Cellular Component: vacuole (GO:0005773);; Biological Process: phosphatidylglycerol biosynthetic process (GO:0006655);; Biological Process: isoprenoid biosynthetic process (GO:0008299);; Biological Process: response to desiccation (GO:0009269);; Biological Process: response to cold (GO:0009409);; Cellular Component: chloroplast stroma (GO:0009570);; Biological Process: response to fungus (GO:0009620);; Biological Process: response to salt stress (GO:0009651);; Biological Process: response to abscisic acid (GO:0009737);; Biological Process: response to salicylic acid (GO:0009751);; Biological Process: embryo development ending in seed dormancy (GO:0009793);; Biological Process: drought recovery (GO:0009819);; Biological Process: stomatal movement (GO:0010118);; Cellular Component: integral component of membrane (GO:0016021);; Biological Process: sexual reproduction (GO:0019953);; Biological Process: oxylipin biosynthetic process (GO:0031408);; Cellular Component: chloroplast membrane (GO:0031969);; Biological Process: lipid particle organization (GO:0034389);; Biological Process: pigment biosynthetic process (GO:0046148);; Biological Process: shoot system development (GO:0048367);; Biological Process: regulation of biological process (GO:0050789);; Molecular Function: linoleic acid epoxygenase activity (GO:0071614);; Molecular Function: plant seed peroxidase activity (GO:1990137);; </t>
  </si>
  <si>
    <t>Caleosin related protein</t>
  </si>
  <si>
    <t>Probable peroxygenase 4 OS=Arabidopsis thaliana OX=3702 GN=PXG4 PE=1 SV=1</t>
  </si>
  <si>
    <t>PREDICTED: probable peroxygenase 5 [Oryza sativa Japonica Group]</t>
  </si>
  <si>
    <t>molecular function: catalytic activity (GO:0003824);; biological process: metabolic process (GO:0008152);; biological process: single-organism process (GO:0044699);; molecular function: binding (GO:0005488);; cellular component: extracellular region (GO:0005576);; cellular component: cell (GO:0005623);; cellular component: organelle (GO:0043226);; cellular component: cell part (GO:0044464);; biological process: cellular process (GO:0009987);; biological process: response to stimulus (GO:0050896);; cellular component: organelle part (GO:0044422);; biological process: multi-organism process (GO:0051704);; biological process: reproduction (GO:0000003);; biological process: reproductive process (GO:0022414);; biological process: multicellular organismal process (GO:0032501);; biological process: developmental process (GO:0032502);; cellular component: membrane (GO:0016020);; cellular component: membrane part (GO:0044425);; biological process: cellular component organization or biogenesis (GO:0071840);; biological process: biological regulation (GO:0065007)</t>
  </si>
  <si>
    <t>LOC_Os02g51790</t>
  </si>
  <si>
    <t xml:space="preserve">Molecular Function: structural constituent of ribosome (GO:0003735);; Cellular Component: ribosome (GO:0005840);; Biological Process: DNA-templated transcription, elongation (GO:0006354);; Biological Process: translation (GO:0006412);; Cellular Component: nucleoid (GO:0009295);; Cellular Component: chloroplast stroma (GO:0009570);; Cellular Component: chloroplast envelope (GO:0009941);; Molecular Function: hydrolase activity (GO:0016787);; Biological Process: ribosome biogenesis (GO:0042254);; Biological Process: transcription from plastid promoter (GO:0042793);; Biological Process: positive regulation of transcription, DNA-templated (GO:0045893);; Biological Process: shoot system development (GO:0048367);; Biological Process: regulation of developmental process (GO:0050793);; </t>
  </si>
  <si>
    <t>K02904|7.08066e-73|osa:4330763|K02904 large subunit ribosomal protein L29 | (RefSeq) 50S ribosomal protein L29, chloroplastic</t>
  </si>
  <si>
    <t>Ribosomal L29 protein</t>
  </si>
  <si>
    <t>50S ribosomal protein L29, chloroplastic OS=Zea mays OX=4577 GN=RPL29 PE=2 SV=1</t>
  </si>
  <si>
    <t xml:space="preserve">PREDICTED: 50S ribosomal protein L29, chloroplastic [Oryza sativa Japonica Group] </t>
  </si>
  <si>
    <t>molecular function: structural molecule activity (GO:0005198);; cellular component: cell (GO:0005623);; cellular component: macromolecular complex (GO:0032991);; cellular component: organelle (GO:0043226);; cellular component: cell part (GO:0044464);; biological process: metabolic process (GO:0008152);; biological process: cellular process (GO:0009987);; cellular component: nucleoid (GO:0009295);; cellular component: organelle part (GO:0044422);; molecular function: catalytic activity (GO:0003824);; biological process: cellular component organization or biogenesis (GO:0071840);; biological process: biological regulation (GO:0065007);; biological process: multicellular organismal process (GO:0032501);; biological process: developmental process (GO:0032502);; biological process: single-organism process (GO:0044699)</t>
  </si>
  <si>
    <t>LOC_Os02g54710</t>
  </si>
  <si>
    <t xml:space="preserve">Molecular Function: DNA binding (GO:0003677);; Molecular Function: nuclease activity (GO:0004518);; Biological Process: nucleotide-excision repair (GO:0006289);; Cellular Component: chloroplast (GO:0009507);; Biological Process: nucleic acid phosphodiester bond hydrolysis (GO:0090305);; </t>
  </si>
  <si>
    <t>SnoaL-like domain;; Domain of unknown function (DUF4440);; UvrB/uvrC motif;; Calcium/calmodulin dependent protein kinase II association domain</t>
  </si>
  <si>
    <t>F-box protein SKIP8 OS=Arabidopsis thaliana OX=3702 GN=SKIP8 PE=1 SV=1</t>
  </si>
  <si>
    <t xml:space="preserve">PREDICTED: uncharacterized protein LOC4330964 [Oryza sativa Japonica Group] </t>
  </si>
  <si>
    <t>molecular function: binding (GO:0005488);; molecular function: catalytic activity (GO:0003824);; biological process: metabolic process (GO:0008152);; biological process: cellular process (GO:0009987);; biological process: response to stimulus (GO:0050896);; cellular component: cell (GO:0005623);; cellular component: organelle (GO:0043226);; cellular component: cell part (GO:0044464)</t>
  </si>
  <si>
    <t>LOC_Os03g03020</t>
  </si>
  <si>
    <t xml:space="preserve">Molecular Function: structural constituent of ribosome (GO:0003735);; Biological Process: rRNA processing (GO:0006364);; Biological Process: translation (GO:0006412);; Cellular Component: chloroplast stroma (GO:0009570);; Cellular Component: cyanelle (GO:0009842);; Cellular Component: chloroplast envelope (GO:0009941);; Biological Process: thylakoid membrane organization (GO:0010027);; Biological Process: chlorophyll biosynthetic process (GO:0015995);; Cellular Component: membrane (GO:0016020);; Biological Process: isopentenyl diphosphate biosynthetic process, methylerythritol 4-phosphate pathway (GO:0019288);; Molecular Function: rRNA binding (GO:0019843);; Cellular Component: cytosolic large ribosomal subunit (GO:0022625);; Cellular Component: cytosolic ribosome (GO:0022626);; </t>
  </si>
  <si>
    <t>K02867|1.31104e-116|dosa:Os03t0122200-01|K02867 large subunit ribosomal protein L11 | (RAP-DB) Os03g0122200; Similar to 50S ribosomal protein L11.</t>
  </si>
  <si>
    <t>Ribosomal protein L11, N-terminal domain;; Ribosomal protein L11, RNA binding domain</t>
  </si>
  <si>
    <t>50S ribosomal protein L11, chloroplastic OS=Arabidopsis thaliana OX=3702 GN=RPL11 PE=2 SV=1</t>
  </si>
  <si>
    <t>Os03g0122200, partial [Oryza sativa Japonica Group]</t>
  </si>
  <si>
    <t>molecular function: structural molecule activity (GO:0005198);; biological process: metabolic process (GO:0008152);; biological process: cellular process (GO:0009987);; cellular component: cell (GO:0005623);; cellular component: organelle (GO:0043226);; cellular component: organelle part (GO:0044422);; cellular component: cell part (GO:0044464);; biological process: single-organism process (GO:0044699);; biological process: cellular component organization or biogenesis (GO:0071840);; cellular component: membrane (GO:0016020);; molecular function: binding (GO:0005488);; cellular component: macromolecular complex (GO:0032991)</t>
  </si>
  <si>
    <t>LOC_Os03g08490</t>
  </si>
  <si>
    <t xml:space="preserve">Biological Process: response to hypoxia (GO:0001666);; Molecular Function: DNA binding (GO:0003677);; Molecular Function: transcription factor activity, sequence-specific DNA binding (GO:0003700);; Molecular Function: protein binding (GO:0005515);; Cellular Component: nucleus (GO:0005634);; Cellular Component: nucleolus (GO:0005730);; Biological Process: regulation of transcription, DNA-templated (GO:0006355);; Biological Process: anatomical structure morphogenesis (GO:0009653);; Biological Process: response to abscisic acid (GO:0009737);; Biological Process: induced systemic resistance, jasmonic acid mediated signaling pathway (GO:0009864);; Biological Process: ethylene-activated signaling pathway (GO:0009873);; Biological Process: response to chitin (GO:0010200);; Cellular Component: nuclear body (GO:0016604);; Biological Process: monocarboxylic acid metabolic process (GO:0032787);; Biological Process: response to anoxia (GO:0034059);; Biological Process: transcription factor import into nucleus (GO:0042991);; Biological Process: negative regulation of transcription, DNA-templated (GO:0045892);; Biological Process: animal organ development (GO:0048513);; Biological Process: cotyledon development (GO:0048825);; Biological Process: regulation of developmental process (GO:0050793);; Biological Process: response to freezing (GO:0050826);; Biological Process: defense response to fungus (GO:0050832);; Biological Process: organonitrogen compound metabolic process (GO:1901564);; </t>
  </si>
  <si>
    <t>AP2 domain</t>
  </si>
  <si>
    <t>Ethylene-responsive transcription factor ERF073 OS=Arabidopsis thaliana OX=3702 GN=ERF073 PE=2 SV=1</t>
  </si>
  <si>
    <t xml:space="preserve">PREDICTED: ethylene-responsive transcription factor ERF073 [Oryza sativa Japonica Group] </t>
  </si>
  <si>
    <t>biological process: response to stimulus (GO:0050896);; 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;; cellular component: organelle part (GO:0044422);; biological process: developmental process (GO:0032502);; biological process: immune system process (GO:0002376);; biological process: cellular process (GO:0009987);; biological process: signaling (GO:0023052);; biological process: single-organism process (GO:0044699);; cellular component: membrane-enclosed lumen (GO:0031974);; biological process: metabolic process (GO:0008152);; biological process: localization (GO:0051179);; biological process: reproduction (GO:0000003);; biological process: reproductive process (GO:0022414);; biological process: multicellular organismal process (GO:0032501);; biological process: multi-organism process (GO:0051704)</t>
  </si>
  <si>
    <t>LOC_Os03g15740</t>
  </si>
  <si>
    <t xml:space="preserve">Biological Process: RNA splicing, via endonucleolytic cleavage and ligation (GO:0000394);; Molecular Function: calcium ion binding (GO:0005509);; Cellular Component: nucleus (GO:0005634);; Cellular Component: endosome (GO:0005768);; Cellular Component: Golgi apparatus (GO:0005794);; Cellular Component: trans-Golgi network (GO:0005802);; Cellular Component: plasma membrane (GO:0005886);; Biological Process: microtubule nucleation (GO:0007020);; Biological Process: signal transduction (GO:0007165);; Molecular Function: zinc ion binding (GO:0008270);; Biological Process: methionine biosynthetic process (GO:0009086);; Cellular Component: plasmodesma (GO:0009506);; Molecular Function: transferase activity, transferring glycosyl groups (GO:0016757);; Biological Process: regulation of cellular metabolic process (GO:0031323);; Biological Process: cellular macromolecule biosynthetic process (GO:0034645);; Cellular Component: intracellular organelle part (GO:0044446);; Biological Process: cellular response to organic substance (GO:0071310);; </t>
  </si>
  <si>
    <t>Tetratricopeptide repeat;; Tetratricopeptide repeat;; Tetratricopeptide repeat;; TPR repeat;; Tetratricopeptide repeat;; Tetratricopeptide repeat;; Tetratricopeptide repeat;; Tetratricopeptide repeat;; Tetratricopeptide repeat;; Tetratricopeptide repeat;; Tetratricopeptide repeat;; Tetratricopeptide repeat;; Tetratricopeptide repeat;; EF hand</t>
  </si>
  <si>
    <t>Uncharacterized TPR repeat-containing protein At1g05150 OS=Arabidopsis thaliana OX=3702 GN=At1g05150 PE=1 SV=1</t>
  </si>
  <si>
    <t xml:space="preserve">PREDICTED: uncharacterized TPR repeat-containing protein At1g05150 [Oryza sativa Japonica Group] </t>
  </si>
  <si>
    <t>biological process: metabolic process (GO:0008152);; biological process: cellular process (GO:0009987);; molecular function: binding (GO:0005488);; cellular component: cell (GO:0005623);; cellular component: organelle (GO:0043226);; cellular component: cell part (GO:0044464);; cellular component: organelle part (GO:0044422);; cellular component: membrane (GO:0016020);; biological process: cellular component organization or biogenesis (GO:0071840);; biological process: biological regulation (GO:0065007);; biological process: single-organism process (GO:0044699);; cellular component: cell junction (GO:0030054);; molecular function: catalytic activity (GO:0003824);; biological process: response to stimulus (GO:0050896)</t>
  </si>
  <si>
    <t>LOC_Os03g15870</t>
  </si>
  <si>
    <t xml:space="preserve">Cellular Component: plastid large ribosomal subunit (GO:0000311);; Molecular Function: RNA binding (GO:0003723);; Molecular Function: structural constituent of ribosome (GO:0003735);; Molecular Function: structural molecule activity (GO:0005198);; Cellular Component: nucleus (GO:0005634);; Cellular Component: ribosome (GO:0005840);; Biological Process: transcription, DNA-templated (GO:0006351);; Biological Process: translation (GO:0006412);; Molecular Function: poly(U) RNA binding (GO:0008266);; Cellular Component: chloroplast (GO:0009507);; Cellular Component: chloroplast thylakoid membrane (GO:0009535);; Cellular Component: chloroplast stroma (GO:0009570);; Biological Process: isopentenyl diphosphate biosynthetic process, methylerythritol 4-phosphate pathway (GO:0019288);; Biological Process: cysteine biosynthetic process (GO:0019344);; Cellular Component: cytosolic ribosome (GO:0022626);; Cellular Component: intracellular organelle part (GO:0044446);; Biological Process: regulation of cellular process (GO:0050794);; </t>
  </si>
  <si>
    <t>K02926|3.98888e-146|osa:4332348|K02926 large subunit ribosomal protein L4 | (RefSeq) 50S ribosomal protein L4, chloroplastic</t>
  </si>
  <si>
    <t>Ribosomal protein L4/L1 family</t>
  </si>
  <si>
    <t>50S ribosomal protein L4, chloroplastic OS=Arabidopsis thaliana OX=3702 GN=RPL4 PE=2 SV=2</t>
  </si>
  <si>
    <t xml:space="preserve">PREDICTED: 50S ribosomal protein L4, chloroplastic [Oryza sativa Japonica Group] </t>
  </si>
  <si>
    <t>cellular component: cell (GO:0005623);; cellular component: macromolecular complex (GO:0032991);; cellular component: organelle (GO:0043226);; cellular component: organelle part (GO:0044422);; cellular component: cell part (GO:0044464);; molecular function: binding (GO:0005488);; molecular function: structural molecule activity (GO:0005198);; biological process: metabolic process (GO:0008152);; biological process: cellular process (GO:0009987);; cellular component: membrane (GO:0016020);; biological process: single-organism process (GO:0044699);; biological process: biological regulation (GO:0065007)</t>
  </si>
  <si>
    <t>LOC_Os03g18779</t>
  </si>
  <si>
    <t xml:space="preserve">hypothetical protein OsJ_10514 [Oryza sativa Japonica Group] </t>
  </si>
  <si>
    <t>LOC_Os03g19990</t>
  </si>
  <si>
    <t>[U]</t>
  </si>
  <si>
    <t>Intracellular trafficking, secretion, and vesicular transport</t>
  </si>
  <si>
    <t>WD40-like Beta Propeller Repeat;; Dipeptidyl peptidase IV (DPP IV) N-terminal region</t>
  </si>
  <si>
    <t>Os03g0314500, partial [Oryza sativa Japonica Group]</t>
  </si>
  <si>
    <t>LOC_Os03g31690</t>
  </si>
  <si>
    <t xml:space="preserve">Molecular Function: acetyl-CoA:L-glutamate N-acetyltransferase activity (GO:0004042);; Molecular Function: binding (GO:0005488);; Cellular Component: mitochondrion (GO:0005739);; Biological Process: arginine biosynthetic process (GO:0006526);; Cellular Component: plastid (GO:0009536);; Molecular Function: kinase activity (GO:0016301);; </t>
  </si>
  <si>
    <t>K14682|0|osa:4333177|K14682 amino-acid N-acetyltransferase [EC:2.3.1.1] | (RefSeq) probable amino-acid acetyltransferase NAGS1, chloroplastic</t>
  </si>
  <si>
    <t>Arginine biosynthesis (ko00220);; 2-Oxocarboxylic acid metabolism (ko01210);; Biosynthesis of amino acids (ko01230)</t>
  </si>
  <si>
    <t>Amino acid kinase family;; Acetyltransferase (GNAT) family;; Acetyltransferase (GNAT) domain;; Acetyltransferase (GNAT) domain</t>
  </si>
  <si>
    <t>Probable amino-acid acetyltransferase NAGS1, chloroplastic OS=Arabidopsis thaliana OX=3702 GN=NAGS1 PE=2 SV=1</t>
  </si>
  <si>
    <t>PREDICTED: probable amino-acid acetyltransferase NAGS1, chloroplastic [Oryza sativa Japonica Group]</t>
  </si>
  <si>
    <t>molecular function: catalytic activity (GO:0003824);; molecular function: binding (GO:0005488);; 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</t>
  </si>
  <si>
    <t>LOC_Os03g34040</t>
  </si>
  <si>
    <t xml:space="preserve">Molecular Function: RNA binding (GO:0003723);; Molecular Function: structural constituent of ribosome (GO:0003735);; Cellular Component: nucleus (GO:0005634);; Biological Process: translation (GO:0006412);; Biological Process: response to cold (GO:0009409);; Cellular Component: chloroplast thylakoid membrane (GO:0009535);; Cellular Component: chloroplast stroma (GO:0009570);; Cellular Component: small ribosomal subunit (GO:0015935);; Biological Process: defense response to bacterium (GO:0042742);; Biological Process: protein targeting to chloroplast (GO:0045036);; Biological Process: response to cadmium ion (GO:0046686);; </t>
  </si>
  <si>
    <t>K02988|2.23046e-145|osa:4333233|K02988 small subunit ribosomal protein S5 | (RefSeq) 30S ribosomal protein S5, chloroplastic</t>
  </si>
  <si>
    <t>Ribosomal protein S5, N-terminal domain;; Ribosomal protein S5, C-terminal domain</t>
  </si>
  <si>
    <t>30S ribosomal protein S5, chloroplastic OS=Arabidopsis thaliana OX=3702 GN=rps5 PE=2 SV=1</t>
  </si>
  <si>
    <t xml:space="preserve">PREDICTED: 30S ribosomal protein S5, chloroplastic [Oryza sativa Japonica Group] </t>
  </si>
  <si>
    <t>molecular function: binding (GO:0005488);; molecular function: structural molecule activity (GO:0005198);; cellular component: cell (GO:0005623);; cellular component: organelle (GO:0043226);; cellular component: cell part (GO:0044464);; biological process: metabolic process (GO:0008152);; biological process: cellular process (GO:0009987);; biological process: response to stimulus (GO:0050896);; cellular component: membrane (GO:0016020);; cellular component: organelle part (GO:0044422);; cellular component: macromolecular complex (GO:0032991);; biological process: multi-organism process (GO:0051704);; biological process: localization (GO:0051179)</t>
  </si>
  <si>
    <t>LOC_Os03g36100</t>
  </si>
  <si>
    <t xml:space="preserve">Molecular Function: nucleic acid binding (GO:0003676);; Molecular Function: zinc ion binding (GO:0008270);; Cellular Component: plastid (GO:0009536);; </t>
  </si>
  <si>
    <t xml:space="preserve">putative retrotransposon protein [Oryza sativa Japonica Group] </t>
  </si>
  <si>
    <t>molecular function: binding (GO:0005488);; cellular component: cell (GO:0005623);; cellular component: organelle (GO:0043226);; cellular component: cell part (GO:0044464)</t>
  </si>
  <si>
    <t>LOC_Os03g44100</t>
  </si>
  <si>
    <t xml:space="preserve">Molecular Function: protein serine/threonine kinase activity (GO:0004674);; Molecular Function: calcium ion binding (GO:0005509);; Molecular Function: ATP binding (GO:0005524);; Biological Process: protein phosphorylation (GO:0006468);; Cellular Component: plastid (GO:0009536);; Molecular Function: hydrolase activity (GO:0016787);; Molecular Function: polysaccharide binding (GO:0030247);; </t>
  </si>
  <si>
    <t>Beta-lactamase superfamily domain</t>
  </si>
  <si>
    <t>LOC_Os03g45400</t>
  </si>
  <si>
    <t xml:space="preserve">Molecular Function: RNA binding (GO:0003723);; Biological Process: DNA-templated transcription, termination (GO:0006353);; Biological Process: aromatic amino acid family biosynthetic process (GO:0009073);; Cellular Component: chloroplast (GO:0009507);; Biological Process: stomatal complex morphogenesis (GO:0010103);; Biological Process: iron-sulfur cluster assembly (GO:0016226);; Biological Process: transcription from plastid promoter (GO:0042793);; Biological Process: positive regulation of transcription, DNA-templated (GO:0045893);; </t>
  </si>
  <si>
    <t>NusB family</t>
  </si>
  <si>
    <t xml:space="preserve">PREDICTED: N utilization substance protein B homolog [Oryza sativa Japonica Group] </t>
  </si>
  <si>
    <t>molecular function: binding (GO:0005488);; biological process: metabolic process (GO:0008152);; biological process: cellular process (GO:0009987);; biological process: single-organism process (GO:0044699);; cellular component: cell (GO:0005623);; cellular component: organelle (GO:0043226);; cellular component: cell part (GO:0044464);; biological process: developmental process (GO:0032502);; biological process: cellular component organization or biogenesis (GO:0071840);; biological process: biological regulation (GO:0065007)</t>
  </si>
  <si>
    <t>LOC_Os03g56840</t>
  </si>
  <si>
    <t xml:space="preserve">Molecular Function: GTPase activity (GO:0003924);; Molecular Function: GTP binding (GO:0005525);; Cellular Component: mitochondrion (GO:0005739);; Biological Process: rRNA processing (GO:0006364);; Biological Process: heme biosynthetic process (GO:0006783);; Biological Process: response to light stimulus (GO:0009416);; Cellular Component: chloroplast stroma (GO:0009570);; Biological Process: chloroplast organization (GO:0009658);; Cellular Component: chloroplast inner membrane (GO:0009706);; Biological Process: embryo development ending in seed dormancy (GO:0009793);; Biological Process: thylakoid membrane organization (GO:0010027);; Molecular Function: purine ribonucleoside binding (GO:0032550);; Molecular Function: guanyl ribonucleotide binding (GO:0032561);; Molecular Function: anion binding (GO:0043168);; </t>
  </si>
  <si>
    <t>K19788|0|osa:9269534|K19788 obg-like ATPase 1 | (RefSeq) ribosome-binding ATPase YchF</t>
  </si>
  <si>
    <t>Protein of unknown function (DUF933);; 50S ribosome-binding GTPase;; Ferrous iron transport protein B</t>
  </si>
  <si>
    <t>Obg-like ATPase 1 OS=Arabidopsis thaliana OX=3702 GN=YchF1 PE=1 SV=1</t>
  </si>
  <si>
    <t xml:space="preserve">PREDICTED: ribosome-binding ATPase YchF [Oryza sativa Japonica Group] </t>
  </si>
  <si>
    <t>molecular function: catalytic activity (GO:0003824);; molecular function: binding (GO:0005488);; 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biological process: response to stimulus (GO:0050896);; cellular component: organelle part (GO:0044422);; biological process: cellular component organization or biogenesis (GO:0071840);; cellular component: membrane (GO:0016020);; biological process: reproduction (GO:0000003);; biological process: reproductive process (GO:0022414);; biological process: multicellular organismal process (GO:0032501);; biological process: developmental process (GO:0032502)</t>
  </si>
  <si>
    <t>LOC_Os03g60100</t>
  </si>
  <si>
    <t xml:space="preserve">Molecular Function: RNA binding (GO:0003723);; Molecular Function: structural constituent of ribosome (GO:0003735);; Cellular Component: ribosome (GO:0005840);; Biological Process: translation (GO:0006412);; Cellular Component: chloroplast stroma (GO:0009570);; Cellular Component: chloroplast envelope (GO:0009941);; Biological Process: isopentenyl diphosphate biosynthetic process, methylerythritol 4-phosphate pathway (GO:0019288);; </t>
  </si>
  <si>
    <t>K02879|2.56371e-137|osa:4334555|K02879 large subunit ribosomal protein L17 | (RefSeq) 50S ribosomal protein L17</t>
  </si>
  <si>
    <t>Ribosomal protein L17</t>
  </si>
  <si>
    <t>50S ribosomal protein L17, chloroplastic OS=Arabidopsis thaliana OX=3702 GN=RPL17 PE=2 SV=1</t>
  </si>
  <si>
    <t xml:space="preserve">PREDICTED: 50S ribosomal protein L17 [Oryza sativa Japonica Group] </t>
  </si>
  <si>
    <t>molecular function: binding (GO:0005488);; molecular function: structural molecule activity (GO:0005198);; cellular component: cell (GO:0005623);; cellular component: macromolecular complex (GO:0032991);; cellular component: organelle (GO:0043226);; cellular component: cell part (GO:0044464);; biological process: metabolic process (GO:0008152);; biological process: cellular process (GO:0009987);; cellular component: organelle part (GO:0044422);; biological process: single-organism process (GO:0044699)</t>
  </si>
  <si>
    <t>LOC_Os03g63330</t>
  </si>
  <si>
    <t xml:space="preserve">Molecular Function: aspartate kinase activity (GO:0004072);; Biological Process: aspartate family amino acid biosynthetic process (GO:0009067);; Biological Process: lysine biosynthetic process via diaminopimelate (GO:0009089);; Cellular Component: chloroplast stroma (GO:0009570);; Biological Process: phosphorylation (GO:0016310);; Molecular Function: oxidoreductase activity (GO:0016491);; Molecular Function: amino acid binding (GO:0016597);; Biological Process: regulation of biological process (GO:0050789);; </t>
  </si>
  <si>
    <t>K00928|0|osa:4334794|K00928 aspartate kinase [EC:2.7.2.4] | (RefSeq) aspartokinase 1, chloroplastic</t>
  </si>
  <si>
    <t>Glycine, serine and threonine metabolism (ko00260);; Monobactam biosynthesis (ko00261);; Cysteine and methionine metabolism (ko00270);; Lysine biosynthesis (ko00300);; 2-Oxocarboxylic acid metabolism (ko01210);; Biosynthesis of amino acids (ko01230)</t>
  </si>
  <si>
    <t>Amino acid kinase family;; ACT domain;; ACT domain</t>
  </si>
  <si>
    <t>Aspartokinase 1, chloroplastic OS=Arabidopsis thaliana OX=3702 GN=AK1 PE=1 SV=1</t>
  </si>
  <si>
    <t xml:space="preserve">PREDICTED: aspartokinase 1, chloroplastic [Oryza sativa Japonica Group] </t>
  </si>
  <si>
    <t>biological process: metabolic process (GO:0008152);; biological process: cellular process (GO:0009987);; molecular function: catalytic activity (GO:0003824);; biological process: single-organism process (GO:0044699);; cellular component: cell (GO:0005623);; cellular component: organelle (GO:0043226);; cellular component: organelle part (GO:0044422);; cellular component: cell part (GO:0044464);; molecular function: binding (GO:0005488);; biological process: biological regulation (GO:0065007)</t>
  </si>
  <si>
    <t>LOC_Os04g09620</t>
  </si>
  <si>
    <t>LOC_Os04g21130</t>
  </si>
  <si>
    <t>Phloem protein 2</t>
  </si>
  <si>
    <t>Putative F-box protein PP2-B12 OS=Arabidopsis thaliana OX=3702 GN=PP2B12 PE=4 SV=1</t>
  </si>
  <si>
    <t xml:space="preserve">OSJNBa0079F16.17 [Oryza sativa Japonica Group] </t>
  </si>
  <si>
    <t>LOC_Os04g21350</t>
  </si>
  <si>
    <t xml:space="preserve">Molecular Function: protein binding (GO:0005515);; Molecular Function: GTP binding (GO:0005525);; Cellular Component: nucleus (GO:0005634);; Biological Process: response to auxin (GO:0009733);; Biological Process: response to gibberellin (GO:0009739);; Biological Process: positive regulation of flower development (GO:0009911);; Biological Process: vegetative to reproductive phase transition of meristem (GO:0010228);; Biological Process: negative regulation of mitotic metaphase/anaphase transition (GO:0045841);; Cellular Component: mitotic spindle (GO:0072686);; Biological Process: regulation of root development (GO:2000280);; </t>
  </si>
  <si>
    <t>Flowering-promoting factor 1-like protein 4 OS=Oryza sativa subsp. japonica OX=39947 GN=Os04g0282400 PE=3 SV=1</t>
  </si>
  <si>
    <t xml:space="preserve">PREDICTED: flowering-promoting factor 1-like protein 4 [Oryza sativa Japonica Group] </t>
  </si>
  <si>
    <t>molecular function: binding (GO:0005488);; cellular component: cell (GO:0005623);; cellular component: organelle (GO:0043226);; cellular component: cell part (GO:0044464);; biological process: response to stimulus (GO:0050896);; biological process: biological regulation (GO:0065007);; biological process: reproduction (GO:0000003);; biological process: reproductive process (GO:0022414);; biological process: developmental process (GO:0032502);; cellular component: organelle part (GO:0044422)</t>
  </si>
  <si>
    <t>LOC_Os04g36800</t>
  </si>
  <si>
    <t>[IQ]</t>
  </si>
  <si>
    <t>Lipid transport and metabolism;; Secondary metabolites biosynthesis, transport and catabolism</t>
  </si>
  <si>
    <t xml:space="preserve">Biological Process: very long-chain fatty acid metabolic process (GO:0000038);; Biological Process: sulfur amino acid metabolic process (GO:0000096);; Molecular Function: 3-oxoacyl-[acyl-carrier-protein] synthase activity (GO:0004315);; Biological Process: glycine catabolic process (GO:0006546);; Biological Process: fatty acid biosynthetic process (GO:0006633);; Biological Process: unsaturated fatty acid biosynthetic process (GO:0006636);; Biological Process: oxidoreduction coenzyme metabolic process (GO:0006733);; Biological Process: vitamin metabolic process (GO:0006766);; Biological Process: cellular amino acid biosynthetic process (GO:0008652);; Biological Process: aromatic amino acid family metabolic process (GO:0009072);; Biological Process: lipoate metabolic process (GO:0009106);; Biological Process: coenzyme biosynthetic process (GO:0009108);; Biological Process: nucleotide metabolic process (GO:0009117);; Biological Process: response to cold (GO:0009409);; Biological Process: response to light stimulus (GO:0009416);; Cellular Component: chloroplast stroma (GO:0009570);; Biological Process: cold acclimation (GO:0009631);; Biological Process: jasmonic acid biosynthetic process (GO:0009695);; Biological Process: embryo development (GO:0009790);; Biological Process: embryo development ending in seed dormancy (GO:0009793);; Biological Process: plant-type cell wall biogenesis (GO:0009832);; Cellular Component: chloroplast envelope (GO:0009941);; Biological Process: chloroplast fission (GO:0010020);; Biological Process: chlorophyll biosynthetic process (GO:0015995);; Cellular Component: membrane (GO:0016020);; Biological Process: cell growth (GO:0016049);; Biological Process: carotenoid biosynthetic process (GO:0016117);; Biological Process: regulation of lipid metabolic process (GO:0019216);; Biological Process: isopentenyl diphosphate biosynthetic process, methylerythritol 4-phosphate pathway (GO:0019288);; Biological Process: photosynthesis, light reaction (GO:0019684);; Biological Process: secondary metabolic process (GO:0019748);; Biological Process: cellulose metabolic process (GO:0030243);; Biological Process: oxylipin biosynthetic process (GO:0031408);; Biological Process: cuticle development (GO:0042335);; Biological Process: sulfur compound biosynthetic process (GO:0044272);; </t>
  </si>
  <si>
    <t>K09458|0|osa:4335962|K09458 3-oxoacyl-[acyl-carrier-protein] synthase II [EC:2.3.1.179] | (RefSeq) 3-oxoacyl-[acyl-carrier-protein] synthase I, chloroplastic</t>
  </si>
  <si>
    <t>Fatty acid biosynthesis (ko00061);; Biotin metabolism (ko00780);; Fatty acid metabolism (ko01212)</t>
  </si>
  <si>
    <t>Beta-ketoacyl synthase, N-terminal domain;; Beta-ketoacyl synthase, C-terminal domain</t>
  </si>
  <si>
    <t>3-oxoacyl-[acyl-carrier-protein] synthase I, chloroplastic OS=Hordeum vulgare OX=4513 GN=KAS12 PE=1 SV=1</t>
  </si>
  <si>
    <t>I</t>
  </si>
  <si>
    <t xml:space="preserve">PREDICTED: 3-oxoacyl-[acyl-carrier-protein] synthase I, chloroplastic [Oryza sativa Japonica Group] </t>
  </si>
  <si>
    <t>biological process: metabolic process (GO:0008152);; biological process: cellular process (GO:0009987);; biological process: single-organism process (GO:0044699);; molecular function: catalytic activity (GO:0003824);; biological process: response to stimulus (GO:0050896);; cellular component: cell (GO:0005623);; cellular component: organelle (GO:0043226);; cellular component: organelle part (GO:0044422);; cellular component: cell part (GO:0044464);; biological process: multicellular organismal process (GO:0032501);; biological process: developmental process (GO:0032502);; biological process: reproduction (GO:0000003);; biological process: reproductive process (GO:0022414);; biological process: cellular component organization or biogenesis (GO:0071840);; cellular component: membrane (GO:0016020);; biological process: growth (GO:0040007);; biological process: biological regulation (GO:0065007)</t>
  </si>
  <si>
    <t>LOC_Os04g41229</t>
  </si>
  <si>
    <t xml:space="preserve">Molecular Function: DNA binding (GO:0003677);; Molecular Function: transcription factor activity, sequence-specific DNA binding (GO:0003700);; Cellular Component: nucleus (GO:0005634);; Cellular Component: mitochondrion (GO:0005739);; Biological Process: regulation of transcription, DNA-templated (GO:0006355);; Biological Process: response to light stimulus (GO:0009416);; Cellular Component: plastid (GO:0009536);; Biological Process: pollen development (GO:0009555);; Biological Process: response to gibberellin (GO:0009739);; Biological Process: positive regulation of flower development (GO:0009911);; Molecular Function: protein dimerization activity (GO:0046983);; Biological Process: floral organ development (GO:0048437);; Biological Process: floral whorl development (GO:0048438);; Biological Process: phyllome development (GO:0048827);; Biological Process: root hair cell development (GO:0080147);; </t>
  </si>
  <si>
    <t>Helix-loop-helix DNA-binding domain</t>
  </si>
  <si>
    <t>Transcription factor bHLH128 OS=Arabidopsis thaliana OX=3702 GN=BHLH128 PE=1 SV=1</t>
  </si>
  <si>
    <t xml:space="preserve">PREDICTED: transcription factor bHLH129 [Oryza sativa Japonica Group] </t>
  </si>
  <si>
    <t>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response to stimulus (GO:0050896);; biological process: multicellular organismal process (GO:0032501);; biological process: developmental process (GO:0032502);; biological process: single-organism process (GO:0044699);; biological process: reproduction (GO:0000003);; biological process: reproductive process (GO:0022414);; biological process: cellular process (GO:0009987)</t>
  </si>
  <si>
    <t>LOC_Os04g47360</t>
  </si>
  <si>
    <t xml:space="preserve">Molecular Function: serine-type endopeptidase activity (GO:0004252);; Biological Process: proteolysis (GO:0006508);; Cellular Component: chloroplast (GO:0009507);; Cellular Component: membrane (GO:0016020);; Biological Process: transmembrane transport (GO:0055085);; Molecular Function: serine-type exopeptidase activity (GO:0070008);; </t>
  </si>
  <si>
    <t>K01322|0|osa:4336657|K01322 prolyl oligopeptidase [EC:3.4.21.26] | (RefSeq) prolyl endopeptidase</t>
  </si>
  <si>
    <t>Prolyl oligopeptidase, N-terminal beta-propeller domain;; Prolyl oligopeptidase family</t>
  </si>
  <si>
    <t xml:space="preserve">PREDICTED: prolyl endopeptidase [Oryza sativa Japonica Group] </t>
  </si>
  <si>
    <t>biological process: metabolic process (GO:0008152);; molecular function: catalytic activity (GO:0003824);; cellular component: cell (GO:0005623);; cellular component: organelle (GO:0043226);; cellular component: cell part (GO:0044464);; cellular component: membrane (GO:0016020);; biological process: localization (GO:0051179)</t>
  </si>
  <si>
    <t>LOC_Os04g55710</t>
  </si>
  <si>
    <t xml:space="preserve">Molecular Function: asparaginase activity (GO:0004067);; Biological Process: glycoprotein catabolic process (GO:0006516);; Molecular Function: hydrolase activity (GO:0016787);; Biological Process: protein metabolic process (GO:0019538);; Cellular Component: intracellular membrane-bounded organelle (GO:0043231);; Biological Process: cellular metabolic process (GO:0044237);; Cellular Component: intracellular organelle part (GO:0044446);; </t>
  </si>
  <si>
    <t>K13051|0|osa:4337229|K13051 beta-aspartyl-peptidase (threonine type) [EC:3.4.19.5] | (RefSeq) probable isoaspartyl peptidase/L-asparaginase 2</t>
  </si>
  <si>
    <t>Asparaginase</t>
  </si>
  <si>
    <t>Probable isoaspartyl peptidase/L-asparaginase 2 OS=Arabidopsis thaliana OX=3702 GN=At3g16150 PE=2 SV=2</t>
  </si>
  <si>
    <t xml:space="preserve">PREDICTED: probable isoaspartyl peptidase/L-asparaginase 2 [Oryza sativa Japonica Group] </t>
  </si>
  <si>
    <t>molecular function: catalytic activity (GO:0003824);; biological process: metabolic process (GO:0008152);; biological process: cellular process (GO:0009987);; cellular component: cell (GO:0005623);; cellular component: organelle (GO:0043226);; cellular component: cell part (GO:0044464);; cellular component: organelle part (GO:0044422)</t>
  </si>
  <si>
    <t>LOC_Os04g58390</t>
  </si>
  <si>
    <t>[F]</t>
  </si>
  <si>
    <t>Nucleotide transport and metabolism</t>
  </si>
  <si>
    <t xml:space="preserve">Biological Process: allantoin catabolic process (GO:0000256);; Molecular Function: allantoinase activity (GO:0004038);; Cellular Component: endoplasmic reticulum (GO:0005783);; Biological Process: cellular response to nitrogen starvation (GO:0006995);; Molecular Function: zinc ion binding (GO:0008270);; Biological Process: ureide catabolic process (GO:0010136);; Cellular Component: cytoplasmic vesicle (GO:0016023);; Molecular Function: cobalt ion binding (GO:0050897);; </t>
  </si>
  <si>
    <t>K01466|1.46377e-133|dosa:Os04t0680400-01|K01466 allantoinase [EC:3.5.2.5] | (RAP-DB) Os04g0680400; Similar to H0901F07.3 protein.</t>
  </si>
  <si>
    <t>Purine metabolism (ko00230)</t>
  </si>
  <si>
    <t>Amidohydrolase family</t>
  </si>
  <si>
    <t>Probable allantoinase OS=Oryza sativa subsp. japonica OX=39947 GN=ALN PE=2 SV=1</t>
  </si>
  <si>
    <t>F</t>
  </si>
  <si>
    <t>Os04g0680400 [Oryza sativa Japonica Group]</t>
  </si>
  <si>
    <t>biological process: metabolic process (GO:0008152);; biological process: cellular process (GO:0009987);; molecular function: catalytic activity (GO:0003824);; cellular component: cell (GO:0005623);; cellular component: organelle (GO:0043226);; cellular component: cell part (GO:0044464);; biological process: response to stimulus (GO:0050896);; molecular function: binding (GO:0005488)</t>
  </si>
  <si>
    <t>LOC_Os05g01270</t>
  </si>
  <si>
    <t xml:space="preserve">Biological Process: protein peptidyl-prolyl isomerization (GO:0000413);; Biological Process: regulation of protein phosphorylation (GO:0001932);; Molecular Function: peptidyl-prolyl cis-trans isomerase activity (GO:0003755);; Cellular Component: nucleus (GO:0005634);; Cellular Component: mitochondrion (GO:0005739);; Cellular Component: endosome (GO:0005768);; Cellular Component: vacuolar membrane (GO:0005774);; Cellular Component: endoplasmic reticulum (GO:0005783);; Cellular Component: Golgi apparatus (GO:0005794);; Cellular Component: trans-Golgi network (GO:0005802);; Cellular Component: plasma membrane (GO:0005886);; Biological Process: gluconeogenesis (GO:0006094);; Biological Process: glycolytic process (GO:0006096);; Biological Process: protein folding (GO:0006457);; Biological Process: glycine catabolic process (GO:0006546);; Biological Process: unsaturated fatty acid biosynthetic process (GO:0006636);; Biological Process: oxidoreduction coenzyme metabolic process (GO:0006733);; Biological Process: vitamin metabolic process (GO:0006766);; Biological Process: response to oxidative stress (GO:0006979);; Biological Process: aromatic amino acid family biosynthetic process (GO:0009073);; Biological Process: lipoate metabolic process (GO:0009106);; Biological Process: coenzyme biosynthetic process (GO:0009108);; Biological Process: nucleotide metabolic process (GO:0009117);; Biological Process: response to cold (GO:0009409);; Biological Process: response to water deprivation (GO:0009414);; Cellular Component: plasmodesma (GO:0009506);; Cellular Component: chloroplast stromal thylakoid (GO:0009533);; Cellular Component: chloroplast thylakoid membrane (GO:0009535);; Cellular Component: chloroplast thylakoid lumen (GO:0009543);; Biological Process: red, far-red light phototransduction (GO:0009585);; Biological Process: systemic acquired resistance (GO:0009627);; Biological Process: response to high light intensity (GO:0009644);; Biological Process: response to salt stress (GO:0009651);; Biological Process: jasmonic acid biosynthetic process (GO:0009695);; Biological Process: salicylic acid biosynthetic process (GO:0009697);; Biological Process: de-etiolation (GO:0009704);; Biological Process: response to auxin (GO:0009733);; Biological Process: response to abscisic acid (GO:0009737);; Biological Process: brassinosteroid mediated signaling pathway (GO:0009742);; Biological Process: response to sucrose (GO:0009744);; Biological Process: blue light signaling pathway (GO:0009785);; Biological Process: photorespiration (GO:0009853);; Cellular Component: chloroplast envelope (GO:0009941);; Biological Process: leaf morphogenesis (GO:0009965);; Biological Process: response to red light (GO:0010114);; Biological Process: regulation of proton transport (GO:0010155);; Biological Process: response to far red light (GO:0010218);; Biological Process: NAD(P)H dehydrogenase complex assembly (GO:0010275);; Biological Process: response to mannitol (GO:0010555);; Biological Process: chlorophyll biosynthetic process (GO:0015995);; Biological Process: protein ubiquitination (GO:0016567);; Biological Process: protein sumoylation (GO:0016925);; Cellular Component: SCF ubiquitin ligase complex (GO:0019005);; Biological Process: isopentenyl diphosphate biosynthetic process, methylerythritol 4-phosphate pathway (GO:0019288);; Biological Process: cysteine biosynthetic process (GO:0019344);; Biological Process: photosynthesis, light reaction (GO:0019684);; Biological Process: secondary metabolic process (GO:0019748);; Cellular Component: cytosolic ribosome (GO:0022626);; Biological Process: cell differentiation (GO:0030154);; Cellular Component: Cul3-RING ubiquitin ligase complex (GO:0031463);; Biological Process: response to endoplasmic reticulum stress (GO:0034976);; Biological Process: DNA endoreduplication (GO:0042023);; Biological Process: defense response to bacterium (GO:0042742);; Biological Process: regulation of circadian rhythm (GO:0042752);; Biological Process: proteasome-mediated ubiquitin-dependent protein catabolic process (GO:0043161);; Molecular Function: protein histidine kinase binding (GO:0043424);; Biological Process: protein targeting to chloroplast (GO:0045036);; Biological Process: positive regulation of transcription, DNA-templated (GO:0045893);; Biological Process: response to cadmium ion (GO:0046686);; Cellular Component: apoplast (GO:0048046);; Biological Process: root development (GO:0048364);; Biological Process: regulation of unidimensional cell growth (GO:0051510);; Biological Process: response to misfolded protein (GO:0051788);; Biological Process: proteasome core complex assembly (GO:0080129);; </t>
  </si>
  <si>
    <t>K03768|6.78958e-171|osa:4337539|K03768 peptidyl-prolyl cis-trans isomerase B (cyclophilin B) [EC:5.2.1.8] | (RefSeq) photosynthetic NDH subunit of lumenal location 5, chloroplastic</t>
  </si>
  <si>
    <t>Photosynthetic NDH subunit of lumenal location 5, chloroplastic OS=Arabidopsis thaliana OX=3702 GN=PNSL5 PE=1 SV=1</t>
  </si>
  <si>
    <t xml:space="preserve">PREDICTED: photosynthetic NDH subunit of lumenal location 5, chloroplastic [Oryza sativa Japonica Group] </t>
  </si>
  <si>
    <t>biological process: metabolic process (GO:0008152);; biological process: cellular process (GO:0009987);; biological process: biological regulation (GO:0065007);; molecular function: catalytic activity (GO:0003824);; cellular component: cell (GO:0005623);; cellular component: organelle (GO:0043226);; cellular component: cell part (GO:0044464);; cellular component: membrane (GO:0016020);; cellular component: organelle part (GO:0044422);; biological process: single-organism process (GO:0044699);; biological process: response to stimulus (GO:0050896);; cellular component: cell junction (GO:0030054);; biological process: signaling (GO:0023052);; biological process: immune system process (GO:0002376);; biological process: multi-organism process (GO:0051704);; biological process: developmental process (GO:0032502);; biological process: cellular component organization or biogenesis (GO:0071840);; cellular component: macromolecular complex (GO:0032991);; molecular function: binding (GO:0005488);; biological process: localization (GO:0051179);; cellular component: extracellular region (GO:0005576)</t>
  </si>
  <si>
    <t>LOC_Os05g12630</t>
  </si>
  <si>
    <t xml:space="preserve">Molecular Function: binding (GO:0005488);; Cellular Component: extracellular region (GO:0005576);; Cellular Component: endosome (GO:0005768);; Cellular Component: Golgi apparatus (GO:0005794);; Cellular Component: trans-Golgi network (GO:0005802);; Biological Process: nitrogen compound metabolic process (GO:0006807);; Biological Process: defense response (GO:0006952);; Biological Process: catabolic process (GO:0009056);; Biological Process: response to desiccation (GO:0009269);; Biological Process: response to cold (GO:0009409);; Cellular Component: plastid (GO:0009536);; Biological Process: pollen development (GO:0009555);; Biological Process: response to salt stress (GO:0009651);; Biological Process: response to abscisic acid (GO:0009737);; Cellular Component: cytoplasmic vesicle (GO:0016023);; Molecular Function: hydrolase activity (GO:0016787);; Cellular Component: nuclear lumen (GO:0031981);; Cellular Component: exine (GO:0043668);; Biological Process: primary metabolic process (GO:0044238);; Biological Process: cellular macromolecule metabolic process (GO:0044260);; Molecular Function: nutrient reservoir activity (GO:0045735);; </t>
  </si>
  <si>
    <t>BURP domain</t>
  </si>
  <si>
    <t>BURP domain-containing protein 6 OS=Oryza sativa subsp. japonica OX=39947 GN=BURP6 PE=2 SV=1</t>
  </si>
  <si>
    <t>putative dehydration-responsive protein, contains BURP domain, PF03181 [Oryza sativa Japonica Group]</t>
  </si>
  <si>
    <t>molecular function: binding (GO:0005488);; cellular component: extracellular region (GO:0005576);; cellular component: cell (GO:0005623);; cellular component: organelle (GO:0043226);; cellular component: cell part (GO:0044464);; cellular component: organelle part (GO:0044422);; biological process: metabolic process (GO:0008152);; biological process: response to stimulus (GO:0050896);; biological process: multicellular organismal process (GO:0032501);; biological process: developmental process (GO:0032502);; biological process: single-organism process (GO:0044699);; molecular function: catalytic activity (GO:0003824);; cellular component: membrane-enclosed lumen (GO:0031974);; cellular component: extracellular region part (GO:0044421);; biological process: cellular process (GO:0009987);; molecular function: nutrient reservoir activity (GO:0045735)</t>
  </si>
  <si>
    <t>LOC_Os05g27100</t>
  </si>
  <si>
    <t xml:space="preserve">Biological Process: pentose-phosphate shunt (GO:0006098);; Cellular Component: chloroplast thylakoid membrane (GO:0009535);; Cellular Component: chloroplast stroma (GO:0009570);; Cellular Component: chloroplast envelope (GO:0009941);; Biological Process: isopentenyl diphosphate biosynthetic process, methylerythritol 4-phosphate pathway (GO:0019288);; Biological Process: metal ion transport (GO:0030001);; Biological Process: protein targeting to chloroplast (GO:0045036);; Molecular Function: metal ion binding (GO:0046872);; </t>
  </si>
  <si>
    <t>hypothetical protein OsI_19510 [Oryza sativa Indica Group]</t>
  </si>
  <si>
    <t>biological process: metabolic process (GO:0008152);; biological process: cellular process (GO:0009987);; biological process: single-organism process (GO:0044699);; cellular component: cell (GO:0005623);; cellular component: membrane (GO:0016020);; cellular component: organelle (GO:0043226);; cellular component: organelle part (GO:0044422);; cellular component: cell part (GO:0044464);; biological process: localization (GO:0051179);; molecular function: binding (GO:0005488)</t>
  </si>
  <si>
    <t>LOC_Os05g38984</t>
  </si>
  <si>
    <t>LOC_Os05g39540</t>
  </si>
  <si>
    <t xml:space="preserve">Biological Process: cell fate specification (GO:0001708);; Molecular Function: iron ion transmembrane transporter activity (GO:0005381);; Molecular Function: zinc ion transmembrane transporter activity (GO:0005385);; Cellular Component: plasma membrane (GO:0005886);; Biological Process: iron ion transport (GO:0006826);; Biological Process: water transport (GO:0006833);; Biological Process: oligopeptide transport (GO:0006857);; Biological Process: purine nucleobase transport (GO:0006863);; Biological Process: intracellular protein transport (GO:0006886);; Molecular Function: zinc ion binding (GO:0008270);; Biological Process: systemic acquired resistance (GO:0009627);; Biological Process: response to zinc ion (GO:0010043);; Biological Process: cellular response to iron ion starvation (GO:0010106);; Biological Process: response to nitrate (GO:0010167);; Biological Process: cadmium ion transport (GO:0015691);; Biological Process: nitrate transport (GO:0015706);; Cellular Component: integral component of membrane (GO:0016021);; Cellular Component: cytoplasmic vesicle (GO:0016023);; Biological Process: response to endoplasmic reticulum stress (GO:0034976);; Biological Process: root hair elongation (GO:0048767);; Biological Process: zinc II ion transmembrane transport (GO:0071577);; </t>
  </si>
  <si>
    <t>K14709|0|osa:4339080|K14709 solute carrier family 39 (zinc transporter), member 1/2/3 | (RefSeq) OsZIP9, ZIP9; zinc transporter 9</t>
  </si>
  <si>
    <t>ZIP Zinc transporter</t>
  </si>
  <si>
    <t>Zinc transporter 9 OS=Oryza sativa subsp. japonica OX=39947 GN=ZIP9 PE=3 SV=3</t>
  </si>
  <si>
    <t xml:space="preserve">PREDICTED: zinc transporter 9 isoform X1 [Oryza sativa Japonica Group] </t>
  </si>
  <si>
    <t>biological process: cellular process (GO:0009987);; biological process: developmental process (GO:0032502);; biological process: single-organism process (GO:0044699);; biological process: localization (GO:0051179);; molecular function: transporter activity (GO:0005215);; cellular component: cell (GO:0005623);; cellular component: membrane (GO:0016020);; cellular component: cell part (GO:0044464);; molecular function: binding (GO:0005488);; biological process: immune system process (GO:0002376);; biological process: response to stimulus (GO:0050896);; biological process: multi-organism process (GO:0051704);; cellular component: membrane part (GO:0044425);; biological process: growth (GO:0040007)</t>
  </si>
  <si>
    <t>LOC_Os05g47540</t>
  </si>
  <si>
    <t xml:space="preserve">Biological Process: maltose metabolic process (GO:0000023);; Molecular Function: phosphoethanolamine N-methyltransferase activity (GO:0000234);; Cellular Component: cytosol (GO:0005829);; Biological Process: polyamine catabolic process (GO:0006598);; Biological Process: phosphatidylcholine biosynthetic process (GO:0006656);; Biological Process: steroid biosynthetic process (GO:0006694);; Biological Process: response to stress (GO:0006950);; Biological Process: pollen development (GO:0009555);; Biological Process: phenylpropanoid metabolic process (GO:0009698);; Biological Process: pollen tube growth (GO:0009860);; Biological Process: pollen tube guidance (GO:0010183);; Biological Process: starch biosynthetic process (GO:0019252);; Biological Process: methylation (GO:0032259);; Biological Process: cellular modified amino acid biosynthetic process (GO:0042398);; Biological Process: choline biosynthetic process (GO:0042425);; Biological Process: positive regulation of catalytic activity (GO:0043085);; Cellular Component: intracellular membrane-bounded organelle (GO:0043231);; Biological Process: post-embryonic root development (GO:0048528);; Molecular Function: phosphomethylethanolamine N-methyltransferase activity (GO:0052667);; </t>
  </si>
  <si>
    <t>K05929|0|osa:4339516|K05929 phosphoethanolamine N-methyltransferase [EC:2.1.1.103] | (RefSeq) phosphomethylethanolamine N-methyltransferase</t>
  </si>
  <si>
    <t>[IR]</t>
  </si>
  <si>
    <t>Lipid transport and metabolism;; General function prediction only</t>
  </si>
  <si>
    <t>Methyltransferase domain;; Methyltransferase domain;; Methyltransferase domain;; Methyltransferase domain;; Methyltransferase domain;; ubiE/COQ5 methyltransferase family;; Mycolic acid cyclopropane synthetase;; AdoMet dependent proline di-methyltransferase;; CheR methyltransferase, SAM binding domain;; Methyltransferase small domain;; Tellurite resistance protein TehB;; Nodulation protein S (NodS);; Protein-L-isoaspartate(D-aspartate) O-methyltransferase (PCMT);; O-methyltransferase;; FtsJ-like methyltransferase;; Ribosomal RNA adenine dimethylase;; Methionine biosynthesis protein MetW;; Putative methyltransferase;; Thiopurine S-methyltransferase (TPMT)</t>
  </si>
  <si>
    <t>Phosphoethanolamine N-methyltransferase 1 OS=Arabidopsis thaliana OX=3702 GN=NMT1 PE=1 SV=1</t>
  </si>
  <si>
    <t xml:space="preserve">PREDICTED: phosphomethylethanolamine N-methyltransferase [Oryza sativa Japonica Group] </t>
  </si>
  <si>
    <t>biological process: metabolic process (GO:0008152);; biological process: cellular process (GO:0009987);; biological process: single-organism process (GO:0044699);; molecular function: catalytic activity (GO:0003824);; cellular component: cell (GO:0005623);; cellular component: cell part (GO:0044464);; biological process: response to stimulus (GO:0050896);; biological process: multicellular organismal process (GO:0032501);; biological process: developmental process (GO:0032502);; biological process: reproduction (GO:0000003);; biological process: reproductive process (GO:0022414);; biological process: growth (GO:0040007);; biological process: cellular component organization or biogenesis (GO:0071840);; biological process: locomotion (GO:0040011);; biological process: biological regulation (GO:0065007);; cellular component: organelle (GO:0043226)</t>
  </si>
  <si>
    <t>LOC_Os05g47545</t>
  </si>
  <si>
    <t xml:space="preserve">Biological Process: maltose metabolic process (GO:0000023);; Molecular Function: phosphoethanolamine N-methyltransferase activity (GO:0000234);; Cellular Component: cytosol (GO:0005829);; Biological Process: polyamine catabolic process (GO:0006598);; Biological Process: phosphatidylcholine biosynthetic process (GO:0006656);; Biological Process: response to stress (GO:0006950);; Biological Process: pollen development (GO:0009555);; Biological Process: phenylpropanoid metabolic process (GO:0009698);; Biological Process: pollen tube growth (GO:0009860);; Biological Process: pollen tube guidance (GO:0010183);; Biological Process: starch biosynthetic process (GO:0019252);; Biological Process: methylation (GO:0032259);; Biological Process: cellular modified amino acid biosynthetic process (GO:0042398);; Biological Process: choline biosynthetic process (GO:0042425);; Biological Process: positive regulation of catalytic activity (GO:0043085);; Biological Process: post-embryonic root development (GO:0048528);; Molecular Function: phosphomethylethanolamine N-methyltransferase activity (GO:0052667);; Biological Process: organic cyclic compound biosynthetic process (GO:1901362);; </t>
  </si>
  <si>
    <t>Methyltransferase domain;; Methyltransferase domain;; Methyltransferase domain;; Methyltransferase domain;; Methyltransferase domain;; Mycolic acid cyclopropane synthetase;; ubiE/COQ5 methyltransferase family;; Methyltransferase small domain;; AdoMet dependent proline di-methyltransferase;; Tellurite resistance protein TehB;; Protein-L-isoaspartate(D-aspartate) O-methyltransferase (PCMT);; FtsJ-like methyltransferase;; CheR methyltransferase, SAM binding domain;; Nodulation protein S (NodS);; Ribosomal RNA adenine dimethylase;; Methionine biosynthesis protein MetW;; Putative methyltransferase</t>
  </si>
  <si>
    <t>biological process: metabolic process (GO:0008152);; biological process: cellular process (GO:0009987);; biological process: single-organism process (GO:0044699);; molecular function: catalytic activity (GO:0003824);; cellular component: cell (GO:0005623);; cellular component: cell part (GO:0044464);; biological process: response to stimulus (GO:0050896);; biological process: multicellular organismal process (GO:0032501);; biological process: developmental process (GO:0032502);; biological process: reproduction (GO:0000003);; biological process: reproductive process (GO:0022414);; biological process: growth (GO:0040007);; biological process: cellular component organization or biogenesis (GO:0071840);; biological process: locomotion (GO:0040011);; biological process: biological regulation (GO:0065007)</t>
  </si>
  <si>
    <t>LOC_Os05g49060</t>
  </si>
  <si>
    <t>[H]</t>
  </si>
  <si>
    <t>Coenzyme transport and metabolism</t>
  </si>
  <si>
    <t xml:space="preserve">Molecular Function: catalytic activity (GO:0003824);; Biological Process: metabolic process (GO:0008152);; Cellular Component: plastid (GO:0009536);; </t>
  </si>
  <si>
    <t>Protein of unknown function (DUF561)</t>
  </si>
  <si>
    <t>Uncharacterized protein ycf23 OS=Pyropia yezoensis OX=2788 GN=ycf23 PE=3 SV=1</t>
  </si>
  <si>
    <t>molecular function: catalytic activity (GO:0003824);; biological process: metabolic process (GO:0008152);; cellular component: cell (GO:0005623);; cellular component: organelle (GO:0043226);; cellular component: cell part (GO:0044464)</t>
  </si>
  <si>
    <t>LOC_Os05g49220</t>
  </si>
  <si>
    <t xml:space="preserve">Molecular Function: RNA binding (GO:0003723);; Molecular Function: GTP binding (GO:0005525);; Cellular Component: chloroplast (GO:0009507);; Biological Process: embryo development ending in seed dormancy (GO:0009793);; Cellular Component: cytoplasmic vesicle (GO:0016023);; Biological Process: iron-sulfur cluster assembly (GO:0016226);; Molecular Function: hydrolase activity (GO:0016787);; Biological Process: isopentenyl diphosphate biosynthetic process, methylerythritol 4-phosphate pathway (GO:0019288);; Molecular Function: purine ribonucleoside binding (GO:0032550);; Molecular Function: guanyl ribonucleotide binding (GO:0032561);; Biological Process: transcription from plastid promoter (GO:0042793);; Molecular Function: anion binding (GO:0043168);; Cellular Component: cytoplasmic part (GO:0044444);; Biological Process: protein targeting to chloroplast (GO:0045036);; Biological Process: positive regulation of transcription, DNA-templated (GO:0045893);; </t>
  </si>
  <si>
    <t>K03595|6.91849e-157|osa:9271571|K03595 GTPase | (RefSeq) GTPase Era</t>
  </si>
  <si>
    <t>[DT]</t>
  </si>
  <si>
    <t>Cell cycle control, cell division, chromosome partitioning;; Signal transduction mechanisms</t>
  </si>
  <si>
    <t>50S ribosome-binding GTPase;; Ferrous iron transport protein B;; RsgA GTPase;; Dynamin family;; Elongation factor Tu GTP binding domain;; Conserved hypothetical ATP binding protein;; Ras family</t>
  </si>
  <si>
    <t>GTPase ERA-like, chloroplastic OS=Oryza sativa subsp. japonica OX=39947 GN=Os05g0567300 PE=2 SV=1</t>
  </si>
  <si>
    <t xml:space="preserve">RecName: Full=GTPase ERA-like, chloroplastic; AltName: Full=GTP-binding protein Era-like; Flags: Precursor </t>
  </si>
  <si>
    <t>molecular function: binding (GO:0005488);; cellular component: cell (GO:0005623);; cellular component: organelle (GO:0043226);; cellular component: cell part (GO:0044464);; biological process: reproduction (GO:0000003);; biological process: reproductive process (GO:0022414);; biological process: multicellular organismal process (GO:0032501);; biological process: developmental process (GO:0032502);; biological process: single-organism process (GO:0044699);; biological process: metabolic process (GO:0008152);; biological process: cellular process (GO:0009987);; biological process: cellular component organization or biogenesis (GO:0071840);; molecular function: catalytic activity (GO:0003824);; biological process: localization (GO:0051179);; biological process: biological regulation (GO:0065007)</t>
  </si>
  <si>
    <t>LOC_Os05g49320</t>
  </si>
  <si>
    <t xml:space="preserve">Molecular Function: RNA binding (GO:0003723);; Molecular Function: structural constituent of ribosome (GO:0003735);; Cellular Component: ribosome (GO:0005840);; Biological Process: translation (GO:0006412);; Cellular Component: nucleoid (GO:0009295);; Cellular Component: plasmodesma (GO:0009506);; Cellular Component: chloroplast thylakoid membrane (GO:0009535);; Cellular Component: chloroplast stroma (GO:0009570);; Cellular Component: chloroplast envelope (GO:0009941);; Cellular Component: large ribosomal subunit (GO:0015934);; Biological Process: defense response to bacterium (GO:0042742);; </t>
  </si>
  <si>
    <t>K02935|6.78072e-67|osa:4339648|K02935 large subunit ribosomal protein L7/L12 | (RefSeq) rpl12-1; 50S ribosomal protein L12, chloroplastic-like</t>
  </si>
  <si>
    <t>Ribosomal protein L7/L12 C-terminal domain;; Ribosomal protein L7/L12 dimerisation domain</t>
  </si>
  <si>
    <t>50S ribosomal protein L12, chloroplastic OS=Oryza sativa subsp. japonica OX=39947 GN=RPL12-2 PE=2 SV=2</t>
  </si>
  <si>
    <t xml:space="preserve">PREDICTED: 50S ribosomal protein L12, chloroplastic-like [Oryza sativa Japonica Group] </t>
  </si>
  <si>
    <t>molecular function: binding (GO:0005488);; molecular function: structural molecule activity (GO:0005198);; cellular component: cell (GO:0005623);; cellular component: macromolecular complex (GO:0032991);; cellular component: organelle (GO:0043226);; cellular component: cell part (GO:0044464);; biological process: metabolic process (GO:0008152);; biological process: cellular process (GO:0009987);; cellular component: nucleoid (GO:0009295);; cellular component: cell junction (GO:0030054);; cellular component: membrane (GO:0016020);; cellular component: organelle part (GO:0044422);; biological process: response to stimulus (GO:0050896);; biological process: multi-organism process (GO:0051704)</t>
  </si>
  <si>
    <t>LOC_Os05g49800</t>
  </si>
  <si>
    <t>[EH]</t>
  </si>
  <si>
    <t>Amino acid transport and metabolism;; Coenzyme transport and metabolism</t>
  </si>
  <si>
    <t xml:space="preserve">Molecular Function: magnesium ion binding (GO:0000287);; Molecular Function: ketol-acid reductoisomerase activity (GO:0004455);; Molecular Function: copper ion binding (GO:0005507);; Cellular Component: cell wall (GO:0005618);; Cellular Component: mitochondrion (GO:0005739);; Biological Process: gluconeogenesis (GO:0006094);; Biological Process: glycolytic process (GO:0006096);; Biological Process: purine nucleotide biosynthetic process (GO:0006164);; Biological Process: isoleucine biosynthetic process (GO:0009097);; Biological Process: valine biosynthetic process (GO:0009099);; Cellular Component: chloroplast stroma (GO:0009570);; Biological Process: response to salt stress (GO:0009651);; Cellular Component: chloroplast envelope (GO:0009941);; Molecular Function: hydrolase activity (GO:0016787);; Molecular Function: isomerase activity (GO:0016853);; Molecular Function: protein homodimerization activity (GO:0042803);; Biological Process: response to cadmium ion (GO:0046686);; Cellular Component: apoplast (GO:0048046);; Biological Process: oxidation-reduction process (GO:0055114);; Molecular Function: NADPH binding (GO:0070402);; </t>
  </si>
  <si>
    <t>K00053|0|osa:4339677|K00053 ketol-acid reductoisomerase [EC:1.1.1.86] | (RefSeq) OJ1735_C10.18; ketol-acid reductoisomerase, chloroplastic</t>
  </si>
  <si>
    <t>Valine, leucine and isoleucine biosynthesis (ko00290);; Pantothenate and CoA biosynthesis (ko00770);; 2-Oxocarboxylic acid metabolism (ko01210);; Biosynthesis of amino acids (ko01230)</t>
  </si>
  <si>
    <t>Acetohydroxy acid isomeroreductase, catalytic domain;; Acetohydroxy acid isomeroreductase, NADPH-binding domain</t>
  </si>
  <si>
    <t>Ketol-acid reductoisomerase, chloroplastic OS=Oryza sativa subsp. japonica OX=39947 GN=Os05g0573700 PE=1 SV=1</t>
  </si>
  <si>
    <t xml:space="preserve">PREDICTED: ketol-acid reductoisomerase, chloroplastic [Oryza sativa Japonica Group] </t>
  </si>
  <si>
    <t>molecular function: binding (GO:0005488);; biological process: metabolic process (GO:0008152);; biological process: single-organism process (GO:0044699);; molecular function: catalytic activity (GO:0003824);; cellular component: cell (GO:0005623);; cellular component: cell part (GO:0044464);; cellular component: organelle (GO:0043226);; biological process: cellular process (GO:0009987);; cellular component: organelle part (GO:0044422);; biological process: response to stimulus (GO:0050896);; cellular component: extracellular region (GO:0005576)</t>
  </si>
  <si>
    <t>LOC_Os06g02380</t>
  </si>
  <si>
    <t xml:space="preserve">Biological Process: maltose metabolic process (GO:0000023);; Molecular Function: ATP binding (GO:0005524);; Cellular Component: nucleolus (GO:0005730);; Cellular Component: mitochondrion (GO:0005739);; Cellular Component: Golgi apparatus (GO:0005794);; Cellular Component: plasma membrane (GO:0005886);; Biological Process: phosphatidylglycerol biosynthetic process (GO:0006655);; Biological Process: response to stress (GO:0006950);; Biological Process: cell death (GO:0008219);; Biological Process: response to cold (GO:0009409);; Cellular Component: chloroplast stroma (GO:0009570);; Biological Process: systemic acquired resistance (GO:0009627);; Biological Process: chloroplast organization (GO:0009658);; Cellular Component: chloroplast envelope (GO:0009941);; Cellular Component: stromule (GO:0010319);; Cellular Component: membrane (GO:0016020);; Biological Process: mRNA modification (GO:0016556);; Biological Process: starch biosynthetic process (GO:0019252);; Biological Process: isopentenyl diphosphate biosynthetic process, methylerythritol 4-phosphate pathway (GO:0019288);; Cellular Component: cytosolic ribosome (GO:0022626);; Biological Process: protein refolding (GO:0042026);; Biological Process: positive regulation of catalytic activity (GO:0043085);; Cellular Component: apoplast (GO:0048046);; Biological Process: plant ovule development (GO:0048481);; Biological Process: chaperone mediated protein folding requiring cofactor (GO:0051085);; </t>
  </si>
  <si>
    <t>K04077|0|osa:4339910|K04077 chaperonin GroEL | (RefSeq) ruBisCO large subunit-binding protein subunit beta, chloroplastic</t>
  </si>
  <si>
    <t>RNA degradation (ko03018)</t>
  </si>
  <si>
    <t>TCP-1/cpn60 chaperonin family</t>
  </si>
  <si>
    <t>Chaperonin 60 subunit beta 1, chloroplastic OS=Arabidopsis thaliana OX=3702 GN=CPN60B1 PE=1 SV=3</t>
  </si>
  <si>
    <t xml:space="preserve">PREDICTED: ruBisCO large subunit-binding protein subunit beta, chloroplastic [Oryza sativa Japonica Group] </t>
  </si>
  <si>
    <t>biological process: metabolic process (GO:0008152);; biological process: cellular process (GO:0009987);; biological process: single-organism process (GO:0044699);; molecular function: binding (GO:0005488);; cellular component: cell (GO:0005623);; cellular component: organelle (GO:0043226);; cellular component: organelle part (GO:0044422);; cellular component: cell part (GO:0044464);; cellular component: membrane (GO:0016020);; biological process: response to stimulus (GO:0050896);; biological process: immune system process (GO:0002376);; biological process: multi-organism process (GO:0051704);; biological process: cellular component organization or biogenesis (GO:0071840);; cellular component: macromolecular complex (GO:0032991);; biological process: biological regulation (GO:0065007);; cellular component: extracellular region (GO:0005576);; biological process: reproduction (GO:0000003);; biological process: reproductive process (GO:0022414);; biological process: developmental process (GO:0032502)</t>
  </si>
  <si>
    <t>LOC_Os06g02580</t>
  </si>
  <si>
    <t xml:space="preserve">Biological Process: cobalt ion transport (GO:0006824);; Molecular Function: cobalt ion transmembrane transporter activity (GO:0015087);; Molecular Function: nickel cation transmembrane transporter activity (GO:0015099);; Cellular Component: integral component of membrane (GO:0016021);; Biological Process: nickel cation transmembrane transport (GO:0035444);; Molecular Function: metal ion binding (GO:0046872);; </t>
  </si>
  <si>
    <t>Cytochrome C biogenesis protein transmembrane region</t>
  </si>
  <si>
    <t xml:space="preserve">PREDICTED: uncharacterized protein LOC4339930 [Oryza sativa Japonica Group] </t>
  </si>
  <si>
    <t>biological process: localization (GO:0051179);; molecular function: transporter activity (GO:0005215);; cellular component: membrane (GO:0016020);; cellular component: membrane part (GO:0044425);; molecular function: binding (GO:0005488)</t>
  </si>
  <si>
    <t>LOC_Os06g04150</t>
  </si>
  <si>
    <t xml:space="preserve">Molecular Function: protein kinase activity (GO:0004672);; Biological Process: rRNA processing (GO:0006364);; Biological Process: signal transduction (GO:0007165);; Biological Process: multicellular organism development (GO:0007275);; Cellular Component: chloroplast thylakoid membrane (GO:0009535);; Cellular Component: chloroplast envelope (GO:0009941);; Biological Process: regulation of proton transport (GO:0010155);; Biological Process: photosynthesis (GO:0015979);; Biological Process: chlorophyll biosynthetic process (GO:0015995);; Biological Process: cellular component organization (GO:0016043);; Biological Process: isopentenyl diphosphate biosynthetic process, methylerythritol 4-phosphate pathway (GO:0019288);; Biological Process: methylation (GO:0032259);; Biological Process: single-organism developmental process (GO:0044767);; Molecular Function: magnesium protoporphyrin IX methyltransferase activity (GO:0046406);; Biological Process: protein autophosphorylation (GO:0046777);; Biological Process: anatomical structure development (GO:0048856);; Biological Process: cellular response to organic substance (GO:0071310);; Cellular Component: cell periphery (GO:0071944);; Biological Process: cellular response to oxygen-containing compound (GO:1901701);; </t>
  </si>
  <si>
    <t>K03428|1.34016e-178|osa:4340015|K03428 magnesium-protoporphyrin O-methyltransferase [EC:2.1.1.11] | (RefSeq) 134P10.4; magnesium protoporphyrin IX methyltransferase, chloroplastic</t>
  </si>
  <si>
    <t>Porphyrin and chlorophyll metabolism (ko00860)</t>
  </si>
  <si>
    <t>Magnesium-protoporphyrin IX methyltransferase C-terminus;; Methyltransferase domain;; Methyltransferase domain;; Methyltransferase domain;; Methyltransferase domain;; Methyltransferase domain;; Ribosomal protein L11 methyltransferase (PrmA);; Mycolic acid cyclopropane synthetase;; Methyltransferase small domain;; CheR methyltransferase, SAM binding domain</t>
  </si>
  <si>
    <t>Magnesium protoporphyrin IX methyltransferase, chloroplastic OS=Arabidopsis thaliana OX=3702 GN=CHLM PE=1 SV=1</t>
  </si>
  <si>
    <t>H</t>
  </si>
  <si>
    <t xml:space="preserve">PREDICTED: magnesium protoporphyrin IX methyltransferase, chloroplastic [Oryza sativa Japonica Group] </t>
  </si>
  <si>
    <t>biological process: metabolic process (GO:0008152);; biological process: cellular process (GO:0009987);; molecular function: catalytic activity (GO:0003824);; biological process: biological regulation (GO:0065007);; biological process: multicellular organismal process (GO:0032501);; biological process: developmental process (GO:0032502);; biological process: single-organism process (GO:0044699);; cellular component: cell (GO:0005623);; cellular component: membrane (GO:0016020);; cellular component: organelle (GO:0043226);; cellular component: organelle part (GO:0044422);; cellular component: cell part (GO:0044464);; biological process: cellular component organization or biogenesis (GO:0071840);; biological process: response to stimulus (GO:0050896)</t>
  </si>
  <si>
    <t>LOC_Os06g04920</t>
  </si>
  <si>
    <t xml:space="preserve">Molecular Function: zinc ion binding (GO:0008270);; Molecular Function: hydrolase activity (GO:0016787);; </t>
  </si>
  <si>
    <t xml:space="preserve">PREDICTED: uncharacterized RNA-binding protein C17H9.04c [Oryza sativa Japonica Group] </t>
  </si>
  <si>
    <t>molecular function: binding (GO:0005488);; molecular function: catalytic activity (GO:0003824)</t>
  </si>
  <si>
    <t>LOC_Os06g05050</t>
  </si>
  <si>
    <t xml:space="preserve">Molecular Function: protein serine/threonine kinase activity (GO:0004674);; Molecular Function: calcium ion binding (GO:0005509);; Molecular Function: ATP binding (GO:0005524);; Cellular Component: plasma membrane (GO:0005886);; Biological Process: protein phosphorylation (GO:0006468);; Biological Process: biosynthetic process (GO:0009058);; Biological Process: anatomical structure morphogenesis (GO:0009653);; Biological Process: post-embryonic development (GO:0009791);; Biological Process: response to organic substance (GO:0010033);; Cellular Component: cytoplasmic vesicle (GO:0016023);; Biological Process: cellular component organization (GO:0016043);; Molecular Function: kinase activity (GO:0016301);; Molecular Function: polysaccharide binding (GO:0030247);; Biological Process: root development (GO:0048364);; Biological Process: post-embryonic animal organ development (GO:0048569);; Biological Process: developmental growth (GO:0048589);; Biological Process: reproductive structure development (GO:0048608);; Biological Process: cellular developmental process (GO:0048869);; Biological Process: response to other organism (GO:0051707);; Biological Process: response to oxygen-containing compound (GO:1901700);; </t>
  </si>
  <si>
    <t>Protein kinase domain;; Protein tyrosine kinase;; Wall-associated receptor kinase galacturonan-binding</t>
  </si>
  <si>
    <t>Wall-associated receptor kinase 5 OS=Arabidopsis thaliana OX=3702 GN=WAK5 PE=2 SV=1</t>
  </si>
  <si>
    <t>PREDICTED: wall-associated receptor kinase 5 isoform X1 [Oryza sativa Japonica Group]</t>
  </si>
  <si>
    <t>biological process: metabolic process (GO:0008152);; biological process: cellular process (GO:0009987);; molecular function: catalytic activity (GO:0003824);; molecular function: binding (GO:0005488);; cellular component: cell (GO:0005623);; cellular component: membrane (GO:0016020);; cellular component: cell part (GO:0044464);; biological process: developmental process (GO:0032502);; biological process: multicellular organismal process (GO:0032501);; biological process: single-organism process (GO:0044699);; biological process: response to stimulus (GO:0050896);; biological process: cellular component organization or biogenesis (GO:0071840);; biological process: growth (GO:0040007);; biological process: reproduction (GO:0000003);; biological process: reproductive process (GO:0022414);; biological process: multi-organism process (GO:0051704)</t>
  </si>
  <si>
    <t>LOC_Os06g11400</t>
  </si>
  <si>
    <t xml:space="preserve">Biological Process: rRNA processing (GO:0006364);; Biological Process: actin filament organization (GO:0007015);; Cellular Component: chloroplast thylakoid membrane (GO:0009535);; Cellular Component: plastid (GO:0009536);; Biological Process: plastid organization (GO:0009657);; Cellular Component: chloroplast envelope (GO:0009941);; Biological Process: stomatal complex morphogenesis (GO:0010103);; Biological Process: photosystem II assembly (GO:0010207);; Cellular Component: plastoglobule (GO:0010287);; Biological Process: regulation of protein dephosphorylation (GO:0035304);; Biological Process: positive regulation of catalytic activity (GO:0043085);; </t>
  </si>
  <si>
    <t>CAAD domains of cyanobacterial aminoacyl-tRNA synthetase</t>
  </si>
  <si>
    <t>Protein CURVATURE THYLAKOID 1D, chloroplastic OS=Arabidopsis thaliana OX=3702 GN=CURT1D PE=1 SV=1</t>
  </si>
  <si>
    <t xml:space="preserve">PREDICTED: protein CURVATURE THYLAKOID 1A, chloroplastic [Oryza sativa Japonica Group] </t>
  </si>
  <si>
    <t>biological process: metabolic process (GO:0008152);; biological process: cellular process (GO:0009987);; biological process: single-organism process (GO:0044699);; biological process: cellular component organization or biogenesis (GO:0071840);; cellular component: cell (GO:0005623);; cellular component: membrane (GO:0016020);; cellular component: organelle (GO:0043226);; cellular component: organelle part (GO:0044422);; cellular component: cell part (GO:0044464);; biological process: developmental process (GO:0032502);; biological process: biological regulation (GO:0065007)</t>
  </si>
  <si>
    <t>LOC_Os06g13230</t>
  </si>
  <si>
    <t xml:space="preserve">Cellular Component: mitochondrion (GO:0005739);; Biological Process: nitrogen compound metabolic process (GO:0006807);; Biological Process: defense response (GO:0006952);; Biological Process: catabolic process (GO:0009056);; Cellular Component: plastid (GO:0009536);; Biological Process: cellular process (GO:0009987);; Biological Process: macromolecule metabolic process (GO:0043170);; Molecular Function: ADP binding (GO:0043531);; Biological Process: system development (GO:0048731);; Biological Process: regulation of developmental process (GO:0050793);; Biological Process: multi-organism process (GO:0051704);; Cellular Component: cell periphery (GO:0071944);; </t>
  </si>
  <si>
    <t xml:space="preserve">PREDICTED: uncharacterized protein LOC9270301 [Oryza sativa Japonica Group] </t>
  </si>
  <si>
    <t>cellular component: cell (GO:0005623);; cellular component: organelle (GO:0043226);; cellular component: cell part (GO:0044464);; biological process: metabolic process (GO:0008152);; biological process: response to stimulus (GO:0050896);; biological process: cellular process (GO:0009987);; molecular function: binding (GO:0005488);; biological process: developmental process (GO:0032502);; biological process: biological regulation (GO:0065007);; biological process: multi-organism process (GO:0051704)</t>
  </si>
  <si>
    <t>LOC_Os06g19210</t>
  </si>
  <si>
    <t>Domain of unknown function</t>
  </si>
  <si>
    <t xml:space="preserve">embryogenesis transmembrane protein-like [Oryza sativa Japonica Group] </t>
  </si>
  <si>
    <t>LOC_Os06g27370</t>
  </si>
  <si>
    <t xml:space="preserve">Cellular Component: cell part (GO:0044464);; </t>
  </si>
  <si>
    <t xml:space="preserve">PREDICTED: uncharacterized protein LOC9272503 [Oryza sativa Japonica Group] </t>
  </si>
  <si>
    <t>cellular component: cell part (GO:0044464)</t>
  </si>
  <si>
    <t>LOC_Os06g33330</t>
  </si>
  <si>
    <t xml:space="preserve">Cellular Component: Golgi apparatus (GO:0005794);; Biological Process: anion transport (GO:0006820);; Biological Process: response to stress (GO:0006950);; Biological Process: signal transduction (GO:0007165);; Biological Process: response to abiotic stimulus (GO:0009628);; Biological Process: response to hormone (GO:0009725);; Biological Process: response to inorganic substance (GO:0010035);; Biological Process: leaf senescence (GO:0010150);; Biological Process: xyloglucan metabolic process (GO:0010411);; Biological Process: cellular component organization (GO:0016043);; Biological Process: cellular macromolecule biosynthetic process (GO:0034645);; Biological Process: single-organism carbohydrate metabolic process (GO:0044723);; Biological Process: obsolete cellular process involved in reproduction (GO:0048610);; Biological Process: plant-type cell wall organization or biogenesis (GO:0071669);; Biological Process: nitrogen compound transport (GO:0071705);; Biological Process: response to oxygen-containing compound (GO:1901700);; </t>
  </si>
  <si>
    <t>GDSL/SGNH-like Acyl-Esterase family found in Pmr5 and Cas1p;; PMR5 N terminal Domain</t>
  </si>
  <si>
    <t>Protein trichome birefringence-like 24 OS=Arabidopsis thaliana OX=3702 GN=TBL24 PE=2 SV=1</t>
  </si>
  <si>
    <t>PREDICTED: protein trichome birefringence-like 24 [Oryza sativa Japonica Group]</t>
  </si>
  <si>
    <t>cellular component: cell (GO:0005623);; cellular component: organelle (GO:0043226);; cellular component: cell part (GO:0044464);; biological process: localization (GO:0051179);; biological process: response to stimulus (GO:0050896);; biological process: cellular process (GO:0009987);; biological process: biological regulation (GO:0065007);; biological process: multicellular organismal process (GO:0032501);; biological process: developmental process (GO:0032502);; biological process: single-organism process (GO:0044699);; biological process: metabolic process (GO:0008152);; biological process: cellular component organization or biogenesis (GO:0071840)</t>
  </si>
  <si>
    <t>LOC_Os06g37010</t>
  </si>
  <si>
    <t xml:space="preserve">Molecular Function: copper ion transmembrane transporter activity (GO:0005375);; Molecular Function: iron ion transmembrane transporter activity (GO:0005381);; Molecular Function: zinc ion transmembrane transporter activity (GO:0005385);; Cellular Component: plasma membrane (GO:0005886);; Biological Process: response to nematode (GO:0009624);; Biological Process: response to zinc ion (GO:0010043);; Biological Process: cadmium ion transport (GO:0015691);; Cellular Component: integral component of membrane (GO:0016021);; Biological Process: cellular response to stress (GO:0033554);; Biological Process: iron ion transmembrane transport (GO:0034755);; Biological Process: copper ion transmembrane transport (GO:0035434);; Cellular Component: intracellular membrane-bounded organelle (GO:0043231);; Cellular Component: cytoplasmic part (GO:0044444);; Biological Process: zinc II ion transmembrane transport (GO:0071577);; Biological Process: organic substance transport (GO:0071702);; Biological Process: nitrogen compound transport (GO:0071705);; </t>
  </si>
  <si>
    <t>K14709|7.77003e-150|osa:9271816|K14709 solute carrier family 39 (zinc transporter), member 1/2/3 | (RefSeq) OsZIP10, P0567G03.8, ZIP10; zinc transporter 10</t>
  </si>
  <si>
    <t>Zinc transporter 10 OS=Oryza sativa subsp. japonica OX=39947 GN=ZIP10 PE=3 SV=2</t>
  </si>
  <si>
    <t>RecName: Full=Zinc transporter 10; AltName: Full=ZRT/IRT-like protein 10; Short=OsZIP10; Flags: Precursor</t>
  </si>
  <si>
    <t>biological process: localization (GO:0051179);; molecular function: transporter activity (GO:0005215);; cellular component: cell (GO:0005623);; cellular component: membrane (GO:0016020);; cellular component: cell part (GO:0044464);; biological process: response to stimulus (GO:0050896);; biological process: multi-organism process (GO:0051704);; cellular component: membrane part (GO:0044425);; biological process: cellular process (GO:0009987);; cellular component: organelle (GO:0043226)</t>
  </si>
  <si>
    <t>LOC_Os06g38480</t>
  </si>
  <si>
    <t xml:space="preserve">Molecular Function: nucleic acid binding (GO:0003676);; Cellular Component: mitochondrion (GO:0005739);; Molecular Function: zinc ion binding (GO:0008270);; </t>
  </si>
  <si>
    <t>gag-polypeptide of LTR copia-type;; Retrotransposon gag protein</t>
  </si>
  <si>
    <t xml:space="preserve">unnamed protein product [Oryza sativa Japonica Group] </t>
  </si>
  <si>
    <t>LOC_Os06g47910</t>
  </si>
  <si>
    <t xml:space="preserve">Cellular Component: cell wall (GO:0005618);; Cellular Component: vacuole (GO:0005773);; Biological Process: protein targeting to membrane (GO:0006612);; Biological Process: lipid metabolic process (GO:0006629);; Biological Process: positive regulation of flavonoid biosynthetic process (GO:0009963);; Biological Process: regulation of plant-type hypersensitive response (GO:0010363);; Cellular Component: cytoplasmic vesicle (GO:0016023);; Molecular Function: hydrolase activity, acting on ester bonds (GO:0016788);; </t>
  </si>
  <si>
    <t>GDSL-like Lipase/Acylhydrolase</t>
  </si>
  <si>
    <t>GDSL esterase/lipase At1g28570 OS=Arabidopsis thaliana OX=3702 GN=At1g28570 PE=3 SV=1</t>
  </si>
  <si>
    <t xml:space="preserve">PREDICTED: acetylajmalan esterase [Oryza sativa Japonica Group] </t>
  </si>
  <si>
    <t>cellular component: cell (GO:0005623);; cellular component: cell part (GO:0044464);; cellular component: organelle (GO:0043226);; biological process: localization (GO:0051179);; biological process: metabolic process (GO:0008152);; biological process: single-organism process (GO:0044699);; biological process: biological regulation (GO:0065007);; molecular function: catalytic activity (GO:0003824)</t>
  </si>
  <si>
    <t>LOC_Os06g51500</t>
  </si>
  <si>
    <t xml:space="preserve">PREDICTED: uncharacterized protein LOC4342158 [Oryza sativa Japonica Group] </t>
  </si>
  <si>
    <t>LOC_Os07g02620</t>
  </si>
  <si>
    <t xml:space="preserve">Molecular Function: binding (GO:0005488);; Molecular Function: ADP binding (GO:0043531);; </t>
  </si>
  <si>
    <t>Putative disease resistance protein RGA3 OS=Solanum bulbocastanum OX=147425 GN=RGA3 PE=2 SV=2</t>
  </si>
  <si>
    <t xml:space="preserve">PREDICTED: putative disease resistance protein RGA3 [Oryza sativa Japonica Group] </t>
  </si>
  <si>
    <t>LOC_Os07g12890</t>
  </si>
  <si>
    <t xml:space="preserve">Molecular Function: iron ion transmembrane transporter activity (GO:0005381);; Molecular Function: zinc ion transmembrane transporter activity (GO:0005385);; Cellular Component: plasma membrane (GO:0005886);; Biological Process: iron ion transport (GO:0006826);; Biological Process: water transport (GO:0006833);; Biological Process: oligopeptide transport (GO:0006857);; Biological Process: intracellular protein transport (GO:0006886);; Molecular Function: zinc ion binding (GO:0008270);; Biological Process: systemic acquired resistance (GO:0009627);; Biological Process: response to zinc ion (GO:0010043);; Biological Process: cellular response to iron ion starvation (GO:0010106);; Biological Process: cadmium ion transport (GO:0015691);; Cellular Component: integral component of membrane (GO:0016021);; Cellular Component: cytoplasmic vesicle (GO:0016023);; Biological Process: cell differentiation (GO:0030154);; Biological Process: response to endoplasmic reticulum stress (GO:0034976);; Biological Process: zinc II ion transmembrane transport (GO:0071577);; </t>
  </si>
  <si>
    <t>K14709|2.80985e-178|osa:4342782|K14709 solute carrier family 39 (zinc transporter), member 1/2/3 | (RefSeq) OsJ_23626, OsZIP1, OsZIP8, ZIP1, ZIP8; zinc transporter 8</t>
  </si>
  <si>
    <t>Zinc transporter 8 OS=Oryza sativa subsp. japonica OX=39947 GN=ZIP8 PE=2 SV=1</t>
  </si>
  <si>
    <t xml:space="preserve">PREDICTED: zinc transporter 8 [Oryza sativa Japonica Group] </t>
  </si>
  <si>
    <t>biological process: localization (GO:0051179);; molecular function: transporter activity (GO:0005215);; cellular component: cell (GO:0005623);; cellular component: membrane (GO:0016020);; cellular component: cell part (GO:0044464);; biological process: single-organism process (GO:0044699);; molecular function: binding (GO:0005488);; biological process: immune system process (GO:0002376);; biological process: response to stimulus (GO:0050896);; biological process: multi-organism process (GO:0051704);; biological process: cellular process (GO:0009987);; cellular component: membrane part (GO:0044425);; biological process: developmental process (GO:0032502)</t>
  </si>
  <si>
    <t>LOC_Os07g26100</t>
  </si>
  <si>
    <t xml:space="preserve">PREDICTED: uncharacterized protein LOC4334942 [Oryza sativa Japonica Group] </t>
  </si>
  <si>
    <t>LOC_Os07g48170</t>
  </si>
  <si>
    <t xml:space="preserve">Molecular Function: binding (GO:0005488);; Cellular Component: mitochondrion (GO:0005739);; Cellular Component: plant-type cell wall (GO:0009505);; Cellular Component: plastid (GO:0009536);; Cellular Component: membrane (GO:0016020);; Molecular Function: nucleotidyltransferase activity (GO:0016779);; Molecular Function: hydrolase activity (GO:0016787);; Biological Process: single-organism cellular process (GO:0044763);; Biological Process: cellular component organization or biogenesis (GO:0071840);; </t>
  </si>
  <si>
    <t>Cid1 family poly A polymerase</t>
  </si>
  <si>
    <t>PREDICTED: uncharacterized protein LOC4344291 [Oryza sativa Japonica Group]</t>
  </si>
  <si>
    <t>molecular function: binding (GO:0005488);; cellular component: cell (GO:0005623);; cellular component: organelle (GO:0043226);; cellular component: cell part (GO:0044464);; cellular component: membrane (GO:0016020);; molecular function: catalytic activity (GO:0003824);; biological process: cellular process (GO:0009987);; biological process: single-organism process (GO:0044699);; biological process: cellular component organization or biogenesis (GO:0071840)</t>
  </si>
  <si>
    <t>LOC_Os07g48980</t>
  </si>
  <si>
    <t xml:space="preserve">Cellular Component: nucleus (GO:0005634);; Biological Process: iron ion transport (GO:0006826);; Biological Process: pollen development (GO:0009555);; Biological Process: pollen tube growth (GO:0009860);; Biological Process: response to zinc ion (GO:0010043);; Biological Process: phloem transport (GO:0010233);; Molecular Function: nicotianamine synthase activity (GO:0030410);; Biological Process: nicotianamine biosynthetic process (GO:0030418);; Biological Process: cellular response to iron ion (GO:0071281);; Biological Process: cellular response to ethylene stimulus (GO:0071369);; Biological Process: cellular response to nitric oxide (GO:0071732);; </t>
  </si>
  <si>
    <t>K05953|0|osa:4344361|K05953 nicotianamine synthase [EC:2.5.1.43] | (RefSeq) NAS3, OJ1165_F02.129, OJ1165_F02.29, OsJ_024648, OsNAS3; nicotianamine synthase 3</t>
  </si>
  <si>
    <t>Nicotianamine synthase protein</t>
  </si>
  <si>
    <t>Nicotianamine synthase 3 OS=Oryza sativa subsp. japonica OX=39947 GN=NAS3 PE=2 SV=1</t>
  </si>
  <si>
    <t xml:space="preserve">PREDICTED: nicotianamine synthase 3 [Oryza sativa Japonica Group] </t>
  </si>
  <si>
    <t>cellular component: cell (GO:0005623);; cellular component: organelle (GO:0043226);; cellular component: cell part (GO:0044464);; biological process: localization (GO:0051179);; biological process: multicellular organismal process (GO:0032501);; biological process: developmental process (GO:0032502);; biological process: single-organism process (GO:0044699);; biological process: reproduction (GO:0000003);; biological process: cellular process (GO:0009987);; biological process: reproductive process (GO:0022414);; biological process: growth (GO:0040007);; biological process: cellular component organization or biogenesis (GO:0071840);; biological process: response to stimulus (GO:0050896);; molecular function: catalytic activity (GO:0003824);; biological process: metabolic process (GO:0008152)</t>
  </si>
  <si>
    <t>LOC_Os07g49110</t>
  </si>
  <si>
    <t>[MR]</t>
  </si>
  <si>
    <t>Cell wall/membrane/envelope biogenesis;; General function prediction only</t>
  </si>
  <si>
    <t xml:space="preserve">Molecular Function: ATP binding (GO:0005524);; Cellular Component: cell wall (GO:0005618);; Molecular Function: D-alanine-D-alanine ligase activity (GO:0008716);; Biological Process: peptidoglycan biosynthetic process (GO:0009252);; Cellular Component: chloroplast (GO:0009507);; Molecular Function: metal ion binding (GO:0046872);; </t>
  </si>
  <si>
    <t>D-ala D-ala ligase N-terminus;; D-ala D-ala ligase C-terminus</t>
  </si>
  <si>
    <t xml:space="preserve">PREDICTED: uncharacterized protein LOC4344370 [Oryza sativa Japonica Group] </t>
  </si>
  <si>
    <t>molecular function: binding (GO:0005488);; cellular component: cell (GO:0005623);; cellular component: cell part (GO:0044464);; molecular function: catalytic activity (GO:0003824);; biological process: metabolic process (GO:0008152);; biological process: cellular process (GO:0009987);; biological process: cellular component organization or biogenesis (GO:0071840);; cellular component: organelle (GO:0043226)</t>
  </si>
  <si>
    <t>LOC_Os08g10630</t>
  </si>
  <si>
    <t xml:space="preserve">Molecular Function: iron ion transmembrane transporter activity (GO:0005381);; Molecular Function: zinc ion transmembrane transporter activity (GO:0005385);; Cellular Component: mitochondrion (GO:0005739);; Cellular Component: plasma membrane (GO:0005886);; Biological Process: iron ion transport (GO:0006826);; Biological Process: water transport (GO:0006833);; Biological Process: oligopeptide transport (GO:0006857);; Biological Process: intracellular protein transport (GO:0006886);; Molecular Function: zinc ion binding (GO:0008270);; Biological Process: embryo sac egg cell differentiation (GO:0009560);; Biological Process: systemic acquired resistance (GO:0009627);; Biological Process: embryo development ending in seed dormancy (GO:0009793);; Biological Process: response to zinc ion (GO:0010043);; Biological Process: cellular response to iron ion starvation (GO:0010106);; Biological Process: cadmium ion transport (GO:0015691);; Cellular Component: integral component of membrane (GO:0016021);; Cellular Component: cytoplasmic vesicle (GO:0016023);; Biological Process: cell differentiation (GO:0030154);; Biological Process: response to endoplasmic reticulum stress (GO:0034976);; Biological Process: zinc II ion transmembrane transport (GO:0071577);; </t>
  </si>
  <si>
    <t>K14709|1.30665e-134|osa:4344937|K14709 solute carrier family 39 (zinc transporter), member 1/2/3 | (RefSeq) OJ1734_E04.11, OsZIP4, ZIP4; zinc transporter 4</t>
  </si>
  <si>
    <t>Zinc transporter 4 OS=Oryza sativa subsp. japonica OX=39947 GN=ZIP4 PE=2 SV=1</t>
  </si>
  <si>
    <t xml:space="preserve">PREDICTED: zinc transporter 4 [Oryza sativa Japonica Group] </t>
  </si>
  <si>
    <t>biological process: localization (GO:0051179);; molecular function: transporter activity (GO:0005215);; cellular component: cell (GO:0005623);; cellular component: organelle (GO:0043226);; cellular component: cell part (GO:0044464);; cellular component: membrane (GO:0016020);; biological process: single-organism process (GO:0044699);; molecular function: binding (GO:0005488);; biological process: reproduction (GO:0000003);; biological process: cellular process (GO:0009987);; biological process: reproductive process (GO:0022414);; biological process: multicellular organismal process (GO:0032501);; biological process: developmental process (GO:0032502);; biological process: immune system process (GO:0002376);; biological process: response to stimulus (GO:0050896);; biological process: multi-organism process (GO:0051704);; cellular component: membrane part (GO:0044425)</t>
  </si>
  <si>
    <t>LOC_Os08g20220</t>
  </si>
  <si>
    <t xml:space="preserve">Molecular Function: DNA binding (GO:0003677);; Molecular Function: RNA binding (GO:0003723);; Molecular Function: RNA-directed DNA polymerase activity (GO:0003964);; Cellular Component: mitochondrion (GO:0005739);; Biological Process: RNA-dependent DNA biosynthetic process (GO:0006278);; Biological Process: DNA recombination (GO:0006310);; Molecular Function: zinc ion binding (GO:0008270);; Cellular Component: plastid (GO:0009536);; Biological Process: DNA integration (GO:0015074);; Molecular Function: nucleotidyltransferase activity (GO:0016779);; </t>
  </si>
  <si>
    <t>OSJNBa0042D13.18 [Oryza sativa Japonica Group]</t>
  </si>
  <si>
    <t>LOC_Os08g20486</t>
  </si>
  <si>
    <t xml:space="preserve">Biological Process: cellular protein modification process (GO:0006464);; Molecular Function: zinc ion binding (GO:0008270);; Cellular Component: plastid (GO:0009536);; Biological Process: red or far-red light signaling pathway (GO:0010017);; Biological Process: RNA metabolic process (GO:0016070);; Biological Process: cellular biosynthetic process (GO:0044249);; Cellular Component: cell part (GO:0044464);; Biological Process: positive regulation of cellular process (GO:0048522);; Biological Process: organic substance biosynthetic process (GO:1901576);; </t>
  </si>
  <si>
    <t>MULE transposase domain;; FAR1 DNA-binding domain;; Transposase, Mutator family</t>
  </si>
  <si>
    <t xml:space="preserve">putative far-red impaired response protein [Oryza sativa Japonica Group] </t>
  </si>
  <si>
    <t>biological process: metabolic process (GO:0008152);; biological process: cellular process (GO:0009987);; molecular function: binding (GO:0005488);; cellular component: cell (GO:0005623);; cellular component: organelle (GO:0043226);; cellular component: cell part (GO:0044464);; biological process: signaling (GO:0023052);; biological process: single-organism process (GO:0044699);; biological process: response to stimulus (GO:0050896);; biological process: biological regulation (GO:0065007)</t>
  </si>
  <si>
    <t>LOC_Os09g12290</t>
  </si>
  <si>
    <t xml:space="preserve">Biological Process: maltose metabolic process (GO:0000023);; Molecular Function: aspartate kinase activity (GO:0004072);; Molecular Function: homoserine dehydrogenase activity (GO:0004412);; Molecular Function: aminoacyl-tRNA ligase activity (GO:0004812);; Molecular Function: ATP binding (GO:0005524);; Biological Process: purine nucleotide biosynthetic process (GO:0006164);; Biological Process: tRNA aminoacylation for protein translation (GO:0006418);; Biological Process: methionine biosynthetic process (GO:0009086);; Biological Process: threonine biosynthetic process (GO:0009088);; Biological Process: lysine biosynthetic process via diaminopimelate (GO:0009089);; Cellular Component: chloroplast stroma (GO:0009570);; Biological Process: phosphorylation (GO:0016310);; Molecular Function: amino acid binding (GO:0016597);; Biological Process: starch biosynthetic process (GO:0019252);; Biological Process: glucosinolate biosynthetic process (GO:0019761);; Biological Process: positive regulation of catalytic activity (GO:0043085);; Molecular Function: NADP binding (GO:0050661);; Biological Process: oxidation-reduction process (GO:0055114);; </t>
  </si>
  <si>
    <t>K12524|0|osa:4346642|K12524 bifunctional aspartokinase / homoserine dehydrogenase 1 [EC:2.7.2.4 1.1.1.3] | (RefSeq) bifunctional aspartokinase/homoserine dehydrogenase 2, chloroplastic</t>
  </si>
  <si>
    <t>Glycine, serine and threonine metabolism (ko00260);; Monobactam biosynthesis (ko00261);; Cysteine and methionine metabolism (ko00270);; Lysine biosynthesis (ko00300);; Biosynthesis of amino acids (ko01230)</t>
  </si>
  <si>
    <t>Homoserine dehydrogenase;; Amino acid kinase family;; Homoserine dehydrogenase, NAD binding domain;; ACT domain;; ACT domain</t>
  </si>
  <si>
    <t>Bifunctional aspartokinase/homoserine dehydrogenase 2, chloroplastic OS=Zea mays OX=4577 GN=AKHSDH2 PE=2 SV=1</t>
  </si>
  <si>
    <t xml:space="preserve">PREDICTED: bifunctional aspartokinase/homoserine dehydrogenase 2, chloroplastic [Oryza sativa Japonica Group] </t>
  </si>
  <si>
    <t>biological process: metabolic process (GO:0008152);; biological process: cellular process (GO:0009987);; biological process: single-organism process (GO:0044699);; molecular function: catalytic activity (GO:0003824);; molecular function: binding (GO:0005488);; cellular component: cell (GO:0005623);; cellular component: organelle (GO:0043226);; cellular component: organelle part (GO:0044422);; cellular component: cell part (GO:0044464);; biological process: biological regulation (GO:0065007)</t>
  </si>
  <si>
    <t>LOC_Os09g36680</t>
  </si>
  <si>
    <t xml:space="preserve">Molecular Function: RNA binding (GO:0003723);; Molecular Function: endonuclease activity (GO:0004519);; Molecular Function: ribonuclease activity (GO:0004540);; Cellular Component: extracellular region (GO:0005576);; Biological Process: response to stress (GO:0006950);; Biological Process: cell communication (GO:0007154);; Biological Process: aging (GO:0007568);; Cellular Component: cytoplasmic vesicle (GO:0016023);; Molecular Function: ribonuclease T2 activity (GO:0033897);; Cellular Component: intracellular part (GO:0044424);; Biological Process: regulation of cellular process (GO:0050794);; Biological Process: cellular response to stimulus (GO:0051716);; Biological Process: organic substance metabolic process (GO:0071704);; Cellular Component: cell periphery (GO:0071944);; </t>
  </si>
  <si>
    <t>K01166|0|osa:4347708|K01166 ribonuclease T2 [EC:3.1.27.1] | (RefSeq) ribonuclease 3</t>
  </si>
  <si>
    <t>Ribonuclease T2 family</t>
  </si>
  <si>
    <t>Ribonuclease 3 OS=Arabidopsis thaliana OX=3702 GN=RNS3 PE=2 SV=1</t>
  </si>
  <si>
    <t xml:space="preserve">PREDICTED: ribonuclease 3 [Oryza sativa Japonica Group] </t>
  </si>
  <si>
    <t>molecular function: binding (GO:0005488);; biological process: metabolic process (GO:0008152);; biological process: cellular process (GO:0009987);; molecular function: catalytic activity (GO:0003824);; cellular component: extracellular region (GO:0005576);; biological process: response to stimulus (GO:0050896);; biological process: developmental process (GO:0032502);; biological process: single-organism process (GO:0044699);; cellular component: cell (GO:0005623);; cellular component: cell part (GO:0044464);; biological process: biological regulation (GO:0065007)</t>
  </si>
  <si>
    <t>LOC_Os10g11889</t>
  </si>
  <si>
    <t>Os10g0195250, partial [Oryza sativa Japonica Group]</t>
  </si>
  <si>
    <t>LOC_Os10g18150</t>
  </si>
  <si>
    <t xml:space="preserve">Cellular Component: mitochondrion (GO:0005739);; Biological Process: RNA processing (GO:0006396);; Biological Process: regulation of cellular metabolic process (GO:0031323);; Biological Process: cellular macromolecule biosynthetic process (GO:0034645);; Cellular Component: intracellular membrane-bounded organelle (GO:0043231);; Cellular Component: cytoplasmic part (GO:0044444);; Biological Process: single-organism cellular process (GO:0044763);; Biological Process: regulation of macromolecule metabolic process (GO:0060255);; Biological Process: regulation of primary metabolic process (GO:0080090);; </t>
  </si>
  <si>
    <t>K12869|0|osa:4348330|K12869 crooked neck | (RefSeq) crooked neck-like protein 1</t>
  </si>
  <si>
    <t>Spliceosome (ko03040)</t>
  </si>
  <si>
    <t>[D]</t>
  </si>
  <si>
    <t>Cell cycle control, cell division, chromosome partitioning</t>
  </si>
  <si>
    <t>Tetratricopeptide repeat;; Tetratricopeptide repeat;; HAT (Half-A-TPR) repeat;; Suppressor of forked protein (Suf);; Tetratricopeptide repeat;; Tetratricopeptide repeat</t>
  </si>
  <si>
    <t>A</t>
  </si>
  <si>
    <t xml:space="preserve">PREDICTED: crooked neck-like protein 1 [Oryza sativa Japonica Group] </t>
  </si>
  <si>
    <t>cellular component: cell (GO:0005623);; cellular component: organelle (GO:0043226);; cellular component: cell part (GO:0044464);; biological process: metabolic process (GO:0008152);; biological process: cellular process (GO:0009987);; biological process: biological regulation (GO:0065007);; biological process: single-organism process (GO:0044699)</t>
  </si>
  <si>
    <t>LOC_Os10g28350</t>
  </si>
  <si>
    <t xml:space="preserve">Biological Process: response to hypoxia (GO:0001666);; Molecular Function: iron ion binding (GO:0005506);; Cellular Component: nucleus (GO:0005634);; Cellular Component: cytoplasm (GO:0005737);; Cellular Component: cytosol (GO:0005829);; Cellular Component: plasma membrane (GO:0005886);; Biological Process: systemic acquired resistance, salicylic acid mediated signaling pathway (GO:0009862);; Molecular Function: heteropolysaccharide binding (GO:0010297);; Molecular Function: acireductone dioxygenase [iron(II)-requiring] activity (GO:0010309);; Biological Process: regulation of hydrogen peroxide metabolic process (GO:0010310);; Biological Process: L-methionine salvage from methylthioadenosine (GO:0019509);; Biological Process: regulation of cell division (GO:0051302);; Biological Process: oxidation-reduction process (GO:0055114);; </t>
  </si>
  <si>
    <t>K08967|5.47159e-148|dosa:Os10t0419400-01|K08967 1,2-dihydroxy-3-keto-5-methylthiopentene dioxygenase [EC:1.13.11.53 1.13.11.54] | (RAP-DB) Os10g0419400; Similar to SIPL.</t>
  </si>
  <si>
    <t>[S]</t>
  </si>
  <si>
    <t>ARD/ARD' family;; Cupin domain;; AraC-like ligand binding domain</t>
  </si>
  <si>
    <t>1,2-dihydroxy-3-keto-5-methylthiopentene dioxygenase 1 OS=Oryza sativa subsp. japonica OX=39947 GN=ARD1 PE=2 SV=1</t>
  </si>
  <si>
    <t xml:space="preserve">RecName: Full=1,2-dihydroxy-3-keto-5-methylthiopentene dioxygenase 1; AltName: Full=Acireductone dioxygenase (Fe(2+)-requiring) 1; Short=ARD 1; Short=Fe-ARD 1; AltName: Full=Submergence-induced protein 2 </t>
  </si>
  <si>
    <t>biological process: response to stimulus (GO:0050896);; molecular function: binding (GO:0005488);; cellular component: cell (GO:0005623);; cellular component: organelle (GO:0043226);; cellular component: cell part (GO:0044464);; cellular component: membrane (GO:0016020);; biological process: cellular process (GO:0009987);; biological process: signaling (GO:0023052);; biological process: single-organism process (GO:0044699);; biological process: biological regulation (GO:0065007);; biological process: metabolic process (GO:0008152);; molecular function: catalytic activity (GO:0003824)</t>
  </si>
  <si>
    <t>LOC_Os10g29400</t>
  </si>
  <si>
    <t>DDE superfamily endonuclease;; Myb/SANT-like DNA-binding domain;; Transposase DDE domain</t>
  </si>
  <si>
    <t>transposon protein, putative, CACTA, En/Spm sub-class [Oryza sativa Japonica Group]</t>
  </si>
  <si>
    <t>LOC_Os10g31780</t>
  </si>
  <si>
    <t>[IQR]</t>
  </si>
  <si>
    <t>Lipid transport and metabolism;; Secondary metabolites biosynthesis, transport and catabolism;; General function prediction only</t>
  </si>
  <si>
    <t xml:space="preserve">Molecular Function: binding (GO:0005488);; Cellular Component: cytoplasm (GO:0005737);; Biological Process: lipid biosynthetic process (GO:0008610);; Molecular Function: oxidoreductase activity (GO:0016491);; Molecular Function: oxidoreductase activity, acting on the CH-OH group of donors, NAD or NADP as acceptor (GO:0016616);; Biological Process: monocarboxylic acid metabolic process (GO:0032787);; Biological Process: cellular biosynthetic process (GO:0044249);; Biological Process: cellular lipid metabolic process (GO:0044255);; Biological Process: response to stimulus (GO:0050896);; Biological Process: oxidation-reduction process (GO:0055114);; </t>
  </si>
  <si>
    <t>K00059|2.99833e-151|osa:4348791|K00059 3-oxoacyl-[acyl-carrier protein] reductase [EC:1.1.1.100] | (RefSeq) short-chain type dehydrogenase/reductase</t>
  </si>
  <si>
    <t>Fatty acid biosynthesis (ko00061);; Biotin metabolism (ko00780);; Biosynthesis of unsaturated fatty acids (ko01040);; Fatty acid metabolism (ko01212)</t>
  </si>
  <si>
    <t>Enoyl-(Acyl carrier protein) reductase;; short chain dehydrogenase;; KR domain;; NAD dependent epimerase/dehydratase family</t>
  </si>
  <si>
    <t>NADPH-dependent aldehyde reductase-like protein, chloroplastic OS=Arabidopsis thaliana OX=3702 GN=At3g03980 PE=3 SV=1</t>
  </si>
  <si>
    <t xml:space="preserve">PREDICTED: short-chain type dehydrogenase/reductase [Oryza sativa Japonica Group] </t>
  </si>
  <si>
    <t>molecular function: binding (GO:0005488);; cellular component: cell (GO:0005623);; cellular component: cell part (GO:0044464);; biological process: metabolic process (GO:0008152);; biological process: single-organism process (GO:0044699);; molecular function: catalytic activity (GO:0003824);; biological process: cellular process (GO:0009987);; biological process: response to stimulus (GO:0050896)</t>
  </si>
  <si>
    <t>LOC_Os10g41838</t>
  </si>
  <si>
    <t xml:space="preserve">Molecular Function: nucleic acid binding (GO:0003676);; Cellular Component: mitochondrion (GO:0005739);; Molecular Function: protein dimerization activity (GO:0046983);; </t>
  </si>
  <si>
    <t>F-box protein At5g62510 OS=Arabidopsis thaliana OX=3702 GN=At5g62510 PE=2 SV=1</t>
  </si>
  <si>
    <t>putative transposase protein, 5&amp;apos;-partial, partial [Oryza sativa Japonica Group]</t>
  </si>
  <si>
    <t>LOC_Os11g01530</t>
  </si>
  <si>
    <t xml:space="preserve">Molecular Function: ferroxidase activity (GO:0004322);; Cellular Component: mitochondrion (GO:0005739);; Biological Process: iron ion transport (GO:0006826);; Biological Process: cellular iron ion homeostasis (GO:0006879);; Molecular Function: ferric iron binding (GO:0008199);; Biological Process: response to cold (GO:0009409);; Cellular Component: chloroplast (GO:0009507);; Cellular Component: chloroplast thylakoid membrane (GO:0009535);; Cellular Component: chloroplast stroma (GO:0009570);; Biological Process: response to bacterium (GO:0009617);; Biological Process: response to abscisic acid (GO:0009737);; Biological Process: embryo development ending in seed dormancy (GO:0009793);; Cellular Component: chloroplast envelope (GO:0009941);; Biological Process: thylakoid membrane organization (GO:0010027);; Biological Process: response to iron ion (GO:0010039);; Biological Process: response to zinc ion (GO:0010043);; Biological Process: vegetative to reproductive phase transition of meristem (GO:0010228);; Biological Process: photosynthesis (GO:0015979);; Biological Process: iron-sulfur cluster assembly (GO:0016226);; Biological Process: response to hydrogen peroxide (GO:0042542);; Biological Process: leaf development (GO:0048366);; Biological Process: plant ovule development (GO:0048481);; Biological Process: oxidation-reduction process (GO:0055114);; </t>
  </si>
  <si>
    <t>K00522|4.24375e-104|dosa:Os11t0106700-01|K00522 ferritin heavy chain [EC:1.16.3.2] | (RAP-DB) Os11g0106700; Similar to Ferritin 1, chloroplast precursor (EC 1.16.3.1) (ZmFer1).</t>
  </si>
  <si>
    <t>Ferritin-like domain</t>
  </si>
  <si>
    <t>Ferritin-1, chloroplastic OS=Zea mays OX=4577 GN=FER1 PE=1 SV=2</t>
  </si>
  <si>
    <t>Os11g0106700 [Oryza sativa Japonica Group]</t>
  </si>
  <si>
    <t>biological process: metabolic process (GO:0008152);; biological process: single-organism process (GO:0044699);; molecular function: catalytic activity (GO:0003824);; cellular component: cell (GO:0005623);; cellular component: organelle (GO:0043226);; cellular component: cell part (GO:0044464);; biological process: localization (GO:0051179);; biological process: cellular process (GO:0009987);; biological process: biological regulation (GO:0065007);; molecular function: binding (GO:0005488);; biological process: response to stimulus (GO:0050896);; cellular component: membrane (GO:0016020);; cellular component: organelle part (GO:0044422);; biological process: multi-organism process (GO:0051704);; biological process: reproduction (GO:0000003);; biological process: reproductive process (GO:0022414);; biological process: multicellular organismal process (GO:0032501);; biological process: developmental process (GO:0032502);; biological process: cellular component organization or biogenesis (GO:0071840)</t>
  </si>
  <si>
    <t>LOC_Os11g11410</t>
  </si>
  <si>
    <t xml:space="preserve">Cellular Component: nucleus (GO:0005634);; Biological Process: regulation of transcription, DNA-templated (GO:0006355);; Biological Process: response to stress (GO:0006950);; Biological Process: auxin-activated signaling pathway (GO:0009734);; Molecular Function: protein dimerization activity (GO:0046983);; Biological Process: response to oxygen-containing compound (GO:1901700);; </t>
  </si>
  <si>
    <t>K14484|3.8867e-155|osa:4350099|K14484 auxin-responsive protein IAA | (RefSeq) auxin-responsive protein IAA27</t>
  </si>
  <si>
    <t>Plant hormone signal transduction (ko04075)</t>
  </si>
  <si>
    <t>AUX/IAA family</t>
  </si>
  <si>
    <t>Auxin-responsive protein IAA27 OS=Oryza sativa subsp. japonica OX=39947 GN=IAA27 PE=2 SV=2</t>
  </si>
  <si>
    <t xml:space="preserve">PREDICTED: auxin-responsive protein IAA27 [Oryza sativa Japonica Group] </t>
  </si>
  <si>
    <t>cellular component: cell (GO:0005623);; cellular component: organelle (GO:0043226);; cellular component: cell part (GO:0044464);; biological process: biological regulation (GO:0065007);; biological process: response to stimulus (GO:0050896);; biological process: cellular process (GO:0009987);; biological process: signaling (GO:0023052);; biological process: single-organism process (GO:0044699);; molecular function: binding (GO:0005488)</t>
  </si>
  <si>
    <t>LOC_Os11g15340</t>
  </si>
  <si>
    <t xml:space="preserve">Biological Process: lipid metabolic process (GO:0006629);; Biological Process: defense response (GO:0006952);; Molecular Function: methyltransferase activity (GO:0008168);; Molecular Function: S-adenosylmethionine-dependent methyltransferase activity (GO:0008757);; Cellular Component: plastid (GO:0009536);; Biological Process: response to wounding (GO:0009611);; Biological Process: methylation (GO:0032259);; Biological Process: single-organism process (GO:0044699);; Molecular Function: metal ion binding (GO:0046872);; Biological Process: response to other organism (GO:0051707);; Molecular Function: 2-phytyl-1,4-naphthoquinone methyltransferase activity (GO:0052624);; Biological Process: monocarboxylic acid biosynthetic process (GO:0072330);; Molecular Function: S-adenosyl-L-methionine:benzoic acid carboxyl methyl transferase activity (GO:0080150);; </t>
  </si>
  <si>
    <t>SAM dependent carboxyl methyltransferase</t>
  </si>
  <si>
    <t>Anthranilate O-methyltransferase 1 OS=Zea mays OX=4577 GN=AAMT1 PE=1 SV=1</t>
  </si>
  <si>
    <t xml:space="preserve">PREDICTED: anthranilate O-methyltransferase 1 [Oryza sativa Japonica Group] </t>
  </si>
  <si>
    <t>biological process: metabolic process (GO:0008152);; biological process: single-organism process (GO:0044699);; biological process: response to stimulus (GO:0050896);; molecular function: catalytic activity (GO:0003824);; cellular component: cell (GO:0005623);; cellular component: organelle (GO:0043226);; cellular component: cell part (GO:0044464);; molecular function: binding (GO:0005488);; biological process: multi-organism process (GO:0051704);; biological process: cellular process (GO:0009987)</t>
  </si>
  <si>
    <t>LOC_Os11g24070</t>
  </si>
  <si>
    <t xml:space="preserve">Biological Process: proteolysis (GO:0006508);; Biological Process: lipid transport (GO:0006869);; Biological Process: response to stress (GO:0006950);; Molecular Function: peptidase activity (GO:0008233);; Molecular Function: lipid binding (GO:0008289);; Cellular Component: cytoplasmic vesicle (GO:0016023);; </t>
  </si>
  <si>
    <t>Protease inhibitor/seed storage/LTP family;; Probable lipid transfer</t>
  </si>
  <si>
    <t>Non-specific lipid-transfer protein 1 OS=Oryza sativa subsp. japonica OX=39947 GN=LTP PE=1 SV=1</t>
  </si>
  <si>
    <t>U</t>
  </si>
  <si>
    <t xml:space="preserve">PREDICTED: non-specific lipid-transfer protein 1-like [Oryza sativa Japonica Group] </t>
  </si>
  <si>
    <t>biological process: metabolic process (GO:0008152);; biological process: single-organism process (GO:0044699);; biological process: localization (GO:0051179);; biological process: response to stimulus (GO:0050896);; molecular function: catalytic activity (GO:0003824);; molecular function: binding (GO:0005488)</t>
  </si>
  <si>
    <t>LOC_Os11g25040</t>
  </si>
  <si>
    <t>PDDEXK-like family of unknown function</t>
  </si>
  <si>
    <t xml:space="preserve">PREDICTED: uncharacterized protein LOC9271655 [Oryza sativa Japonica Group] </t>
  </si>
  <si>
    <t>LOC_Os11g31850</t>
  </si>
  <si>
    <t xml:space="preserve">Molecular Function: catalytic activity (GO:0003824);; Biological Process: cellular component organization (GO:0016043);; Biological Process: primary metabolic process (GO:0044238);; Biological Process: cellular macromolecule metabolic process (GO:0044260);; Biological Process: single-organism cellular process (GO:0044763);; Cellular Component: cell periphery (GO:0071944);; </t>
  </si>
  <si>
    <t xml:space="preserve">hypothetical protein LOC_Os11g31850 [Oryza sativa Japonica Group] </t>
  </si>
  <si>
    <t>molecular function: catalytic activity (GO:0003824);; biological process: cellular process (GO:0009987);; biological process: cellular component organization or biogenesis (GO:0071840);; biological process: metabolic process (GO:0008152);; biological process: single-organism process (GO:0044699);; cellular component: cell (GO:0005623);; cellular component: cell part (GO:0044464)</t>
  </si>
  <si>
    <t>LOC_Os11g35540</t>
  </si>
  <si>
    <t>LOC_Os11g45180</t>
  </si>
  <si>
    <t xml:space="preserve">Molecular Function: binding (GO:0005488);; Molecular Function: ATP binding (GO:0005524);; Biological Process: apoptotic process (GO:0006915);; Biological Process: defense response (GO:0006952);; Molecular Function: ADP binding (GO:0043531);; </t>
  </si>
  <si>
    <t>NB-ARC domain;; Leucine Rich repeats (2 copies);; Leucine rich repeat</t>
  </si>
  <si>
    <t>molecular function: binding (GO:0005488);; biological process: cellular process (GO:0009987);; biological process: single-organism process (GO:0044699);; biological process: response to stimulus (GO:0050896)</t>
  </si>
  <si>
    <t>LOC_Os11g45190</t>
  </si>
  <si>
    <t>NB-ARC domain;; Leucine Rich repeats (2 copies);; AAA domain;; Leucine rich repeat</t>
  </si>
  <si>
    <t xml:space="preserve">PREDICTED: putative disease resistance protein RGA4 [Oryza sativa Japonica Group] </t>
  </si>
  <si>
    <t>LOC_Os12g01530</t>
  </si>
  <si>
    <t>K00522|7.9146e-134|osa:4351264|K00522 ferritin heavy chain [EC:1.16.3.2] | (RefSeq) Fer2, ferritin; ferritin-1, chloroplastic</t>
  </si>
  <si>
    <t xml:space="preserve">PREDICTED: ferritin-1, chloroplastic [Oryza sativa Japonica Group] </t>
  </si>
  <si>
    <t>LOC_Os12g10184</t>
  </si>
  <si>
    <t xml:space="preserve">Molecular Function: protein serine/threonine kinase activity (GO:0004674);; Molecular Function: ATP binding (GO:0005524);; Cellular Component: plasma membrane (GO:0005886);; Biological Process: protein phosphorylation (GO:0006468);; Biological Process: multicellular organism development (GO:0007275);; Cellular Component: plastid (GO:0009536);; Biological Process: mRNA modification (GO:0016556);; Cellular Component: intracellular membrane-bounded organelle (GO:0043231);; Cellular Component: cytoplasmic part (GO:0044444);; </t>
  </si>
  <si>
    <t>PPR repeat family;; PPR repeat;; PPR repeat;; Pentatricopeptide repeat domain;; Tetratricopeptide repeat;; Pentacotripeptide-repeat region of PRORP;; Tetratricopeptide repeat</t>
  </si>
  <si>
    <t>Pentatricopeptide repeat-containing protein At1g71460, chloroplastic OS=Arabidopsis thaliana OX=3702 GN=PCMP-A3 PE=2 SV=1</t>
  </si>
  <si>
    <t>PREDICTED: pentatricopeptide repeat-containing protein At1g71460, chloroplastic-like [Oryza sativa Japonica Group]</t>
  </si>
  <si>
    <t>biological process: metabolic process (GO:0008152);; biological process: cellular process (GO:0009987);; molecular function: catalytic activity (GO:0003824);; molecular function: binding (GO:0005488);; cellular component: cell (GO:0005623);; cellular component: membrane (GO:0016020);; cellular component: cell part (GO:0044464);; biological process: multicellular organismal process (GO:0032501);; biological process: developmental process (GO:0032502);; biological process: single-organism process (GO:0044699);; cellular component: organelle (GO:0043226)</t>
  </si>
  <si>
    <t>LOC_Os12g16490</t>
  </si>
  <si>
    <t xml:space="preserve">Molecular Function: DNA binding (GO:0003677);; Cellular Component: mitochondrion (GO:0005739);; Cellular Component: endosome (GO:0005768);; Cellular Component: Golgi apparatus (GO:0005794);; Cellular Component: trans-Golgi network (GO:0005802);; Cellular Component: cytosol (GO:0005829);; Biological Process: protein glycosylation (GO:0006486);; Biological Process: microtubule nucleation (GO:0007020);; Molecular Function: galactosyltransferase activity (GO:0008378);; Cellular Component: plastid (GO:0009536);; Biological Process: post-embryonic development (GO:0009791);; Biological Process: arabinogalactan protein metabolic process (GO:0010405);; Cellular Component: endomembrane system (GO:0012505);; Cellular Component: integral component of membrane (GO:0016021);; Biological Process: protein O-linked glycosylation via hydroxyproline (GO:0018258);; Molecular Function: carbohydrate binding (GO:0030246);; Molecular Function: UDP-galactosyltransferase activity (GO:0035250);; Molecular Function: protein dimerization activity (GO:0046983);; </t>
  </si>
  <si>
    <t>[G]</t>
  </si>
  <si>
    <t>Carbohydrate transport and metabolism</t>
  </si>
  <si>
    <t>Galactoside-binding lectin</t>
  </si>
  <si>
    <t>Hydroxyproline O-galactosyltransferase GALT6 OS=Arabidopsis thaliana OX=3702 GN=GALT6 PE=2 SV=2</t>
  </si>
  <si>
    <t xml:space="preserve">hAT family dimerisation domain containing protein, expressed [Oryza sativa Japonica Group] </t>
  </si>
  <si>
    <t>molecular function: binding (GO:0005488);; cellular component: cell (GO:0005623);; cellular component: organelle (GO:0043226);; cellular component: cell part (GO:0044464);; cellular component: organelle part (GO:0044422);; biological process: metabolic process (GO:0008152);; biological process: cellular process (GO:0009987);; biological process: single-organism process (GO:0044699);; biological process: cellular component organization or biogenesis (GO:0071840);; molecular function: catalytic activity (GO:0003824);; biological process: multicellular organismal process (GO:0032501);; cellular component: membrane (GO:0016020);; cellular component: membrane part (GO:0044425)</t>
  </si>
  <si>
    <t>LOC_Os12g17910</t>
  </si>
  <si>
    <t xml:space="preserve">Molecular Function: ATP binding (GO:0005524);; Cellular Component: mitochondrion (GO:0005739);; Biological Process: pyrimidine ribonucleotide biosynthetic process (GO:0009220);; Biological Process: response to heat (GO:0009408);; Cellular Component: chloroplast (GO:0009507);; Cellular Component: chloroplast stroma (GO:0009570);; Cellular Component: thylakoid (GO:0009579);; Biological Process: response to high light intensity (GO:0009644);; Biological Process: chloroplast organization (GO:0009658);; Biological Process: embryo development (GO:0009790);; Biological Process: embryo development ending in seed dormancy (GO:0009793);; Cellular Component: chloroplast envelope (GO:0009941);; Cellular Component: membrane (GO:0016020);; Cellular Component: cytosolic ribosome (GO:0022626);; Biological Process: response to endoplasmic reticulum stress (GO:0034976);; Biological Process: protein refolding (GO:0042026);; Biological Process: response to hydrogen peroxide (GO:0042542);; Cellular Component: apoplast (GO:0048046);; </t>
  </si>
  <si>
    <t>RuBisCO large subunit-binding protein subunit alpha, chloroplastic (Fragment) OS=Triticum aestivum OX=4565 PE=1 SV=1</t>
  </si>
  <si>
    <t xml:space="preserve">PREDICTED: ruBisCO large subunit-binding protein subunit alpha, chloroplastic [Oryza sativa Japonica Group] </t>
  </si>
  <si>
    <t>molecular function: binding (GO:0005488);; 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biological process: response to stimulus (GO:0050896);; cellular component: organelle part (GO:0044422);; biological process: cellular component organization or biogenesis (GO:0071840);; biological process: multicellular organismal process (GO:0032501);; biological process: developmental process (GO:0032502);; biological process: reproduction (GO:0000003);; biological process: reproductive process (GO:0022414);; cellular component: membrane (GO:0016020);; cellular component: macromolecular complex (GO:0032991);; cellular component: extracellular region (GO:0005576)</t>
  </si>
  <si>
    <t>LOC_Os12g24050</t>
  </si>
  <si>
    <t xml:space="preserve">Molecular Function: DNA binding (GO:0003677);; Molecular Function: RNA binding (GO:0003723);; Molecular Function: RNA-directed DNA polymerase activity (GO:0003964);; Molecular Function: aspartic-type endopeptidase activity (GO:0004190);; Cellular Component: nucleus (GO:0005634);; Biological Process: RNA-dependent DNA biosynthetic process (GO:0006278);; Biological Process: DNA recombination (GO:0006310);; Biological Process: proteolysis (GO:0006508);; Biological Process: DNA integration (GO:0015074);; Molecular Function: nucleotidyltransferase activity (GO:0016779);; </t>
  </si>
  <si>
    <t>Reverse transcriptase (RNA-dependent DNA polymerase);; Retroviral aspartyl protease;; Integrase core domain;; Retrotransposon gag protein;; gag-polyprotein putative aspartyl protease;; Aspartyl protease</t>
  </si>
  <si>
    <t>retrotransposon protein, putative, unclassified, expressed [Oryza sativa Japonica Group]</t>
  </si>
  <si>
    <t>LOC_Os12g25200</t>
  </si>
  <si>
    <t xml:space="preserve">Molecular Function: voltage-gated chloride channel activity (GO:0005247);; Molecular Function: binding (GO:0005488);; Biological Process: chloride transport (GO:0006821);; Molecular Function: nitrate:proton symporter activity (GO:0009671);; Cellular Component: plant-type vacuole membrane (GO:0009705);; Biological Process: response to nitrate (GO:0010167);; Biological Process: nitrate transport (GO:0015706);; Cellular Component: integral component of membrane (GO:0016021);; Biological Process: cellular component organization (GO:0016043);; Molecular Function: kinase activity (GO:0016301);; Molecular Function: adenyl nucleotide binding (GO:0030554);; Biological Process: primary metabolic process (GO:0044238);; Biological Process: cellular macromolecule metabolic process (GO:0044260);; Cellular Component: nuclear part (GO:0044428);; Biological Process: single-organism cellular process (GO:0044763);; Biological Process: transmembrane transport (GO:0055085);; Cellular Component: cell periphery (GO:0071944);; </t>
  </si>
  <si>
    <t>K05016|0|osa:4352132|K05016 chloride channel 7 | (RefSeq) chloride channel protein CLC-a</t>
  </si>
  <si>
    <t>Voltage gated chloride channel;; CBS domain</t>
  </si>
  <si>
    <t>Chloride channel protein CLC-b OS=Arabidopsis thaliana OX=3702 GN=CLC-B PE=1 SV=1</t>
  </si>
  <si>
    <t>PREDICTED: chloride channel protein CLC-a [Oryza sativa Japonica Group]</t>
  </si>
  <si>
    <t>biological process: localization (GO:0051179);; biological process: biological regulation (GO:0065007);; molecular function: transporter activity (GO:0005215);; molecular function: binding (GO:0005488);; biological process: single-organism process (GO:0044699);; cellular component: cell (GO:0005623);; cellular component: membrane (GO:0016020);; cellular component: organelle (GO:0043226);; cellular component: organelle part (GO:0044422);; cellular component: cell part (GO:0044464);; biological process: response to stimulus (GO:0050896);; cellular component: membrane part (GO:0044425);; biological process: cellular process (GO:0009987);; biological process: cellular component organization or biogenesis (GO:0071840);; molecular function: catalytic activity (GO:0003824);; biological process: metabolic process (GO:0008152)</t>
  </si>
  <si>
    <t>LOC_Os12g31860</t>
  </si>
  <si>
    <t xml:space="preserve">Molecular Function: nucleotide binding (GO:0000166);; Molecular Function: allantoin uptake transmembrane transporter activity (GO:0005274);; Cellular Component: mitochondrion (GO:0005739);; Cellular Component: plasma membrane (GO:0005886);; Biological Process: fatty acid beta-oxidation (GO:0006635);; Cellular Component: chloroplast (GO:0009507);; Molecular Function: uracil transmembrane transporter activity (GO:0015210);; Molecular Function: uracil:cation symporter activity (GO:0015505);; Biological Process: allantoin transport (GO:0015720);; Biological Process: uracil transport (GO:0015857);; Biological Process: nucleobase-containing compound transport (GO:0015931);; Cellular Component: membrane (GO:0016020);; Cellular Component: cytoplasmic vesicle (GO:0016023);; Biological Process: protein import into peroxisome matrix (GO:0016558);; Biological Process: xanthine transport (GO:0042906);; Molecular Function: xanthine transmembrane transporter activity (GO:0042907);; Biological Process: photoperiodism, flowering (GO:0048573);; Biological Process: response to other organism (GO:0051707);; </t>
  </si>
  <si>
    <t>Ureide permease</t>
  </si>
  <si>
    <t>Ureide permease 2 OS=Arabidopsis thaliana OX=3702 GN=UPS2 PE=1 SV=2</t>
  </si>
  <si>
    <t xml:space="preserve">PREDICTED: ureide permease 2 [Oryza sativa Japonica Group] </t>
  </si>
  <si>
    <t>molecular function: binding (GO:0005488);; biological process: single-organism process (GO:0044699);; biological process: localization (GO:0051179);; molecular function: transporter activity (GO:0005215);; cellular component: cell (GO:0005623);; cellular component: organelle (GO:0043226);; cellular component: cell part (GO:0044464);; cellular component: membrane (GO:0016020);; biological process: metabolic process (GO:0008152);; biological process: cellular process (GO:0009987);; biological process: cellular component organization or biogenesis (GO:0071840);; biological process: reproduction (GO:0000003);; biological process: reproductive process (GO:0022414);; biological process: response to stimulus (GO:0050896);; biological process: multi-organism process (GO:0051704)</t>
  </si>
  <si>
    <t>LOC_Os12g34890</t>
  </si>
  <si>
    <t xml:space="preserve">Molecular Function: ACP phosphopantetheine attachment site binding involved in fatty acid biosynthetic process (GO:0000036);; Biological Process: very long-chain fatty acid metabolic process (GO:0000038);; Cellular Component: cytosol (GO:0005829);; Biological Process: rRNA processing (GO:0006364);; Biological Process: fatty acid biosynthetic process (GO:0006633);; Biological Process: response to cold (GO:0009409);; Cellular Component: chloroplast (GO:0009507);; Cellular Component: chloroplast stroma (GO:0009570);; Biological Process: systemic acquired resistance (GO:0009627);; Biological Process: response to blue light (GO:0009637);; Biological Process: response to high light intensity (GO:0009644);; Biological Process: plastid organization (GO:0009657);; Biological Process: response to sucrose (GO:0009744);; Cellular Component: chloroplast envelope (GO:0009941);; Biological Process: response to red light (GO:0010114);; Biological Process: regulation of proton transport (GO:0010155);; Biological Process: photosystem II assembly (GO:0010207);; Biological Process: response to far red light (GO:0010218);; Biological Process: production of ta-siRNAs involved in RNA interference (GO:0010267);; Biological Process: isopentenyl diphosphate biosynthetic process, methylerythritol 4-phosphate pathway (GO:0019288);; Biological Process: production of miRNAs involved in gene silencing by miRNA (GO:0035196);; Biological Process: cuticle development (GO:0042335);; Biological Process: defense response to virus (GO:0051607);; </t>
  </si>
  <si>
    <t>[CIQ]</t>
  </si>
  <si>
    <t>Energy production and conversion;; Lipid transport and metabolism;; Secondary metabolites biosynthesis, transport and catabolism</t>
  </si>
  <si>
    <t>Phosphopantetheine attachment site</t>
  </si>
  <si>
    <t>Acyl carrier protein 1, chloroplastic OS=Hordeum vulgare OX=4513 GN=ACL1.1 PE=1 SV=2</t>
  </si>
  <si>
    <t xml:space="preserve">PREDICTED: acyl carrier protein 1, chloroplastic [Oryza sativa Japonica Group] </t>
  </si>
  <si>
    <t>molecular function: binding (GO:0005488);; biological process: metabolic process (GO:0008152);; biological process: cellular process (GO:0009987);; biological process: single-organism process (GO:0044699);; cellular component: cell (GO:0005623);; cellular component: cell part (GO:0044464);; biological process: response to stimulus (GO:0050896);; cellular component: organelle (GO:0043226);; cellular component: organelle part (GO:0044422);; biological process: immune system process (GO:0002376);; biological process: multi-organism process (GO:0051704);; biological process: cellular component organization or biogenesis (GO:0071840);; biological process: biological regulation (GO:0065007);; biological process: developmental process (GO:0032502)</t>
  </si>
  <si>
    <t>LOC_Os12g35340</t>
  </si>
  <si>
    <t xml:space="preserve">Molecular Function: binding (GO:0005488);; Cellular Component: nucleus (GO:0005634);; Molecular Function: arsenate reductase (glutaredoxin) activity (GO:0008794);; Molecular Function: electron carrier activity (GO:0009055);; Molecular Function: protein disulfide oxidoreductase activity (GO:0015035);; Cellular Component: cytoplasmic vesicle (GO:0016023);; Biological Process: electron transport chain (GO:0022900);; Biological Process: cell redox homeostasis (GO:0045454);; Biological Process: anther development (GO:0048653);; </t>
  </si>
  <si>
    <t>Glutaredoxin-C15 OS=Oryza sativa subsp. japonica OX=39947 GN=GRXC15 PE=3 SV=1</t>
  </si>
  <si>
    <t xml:space="preserve">PREDICTED: glutaredoxin-C15 [Oryza sativa Japonica Group] </t>
  </si>
  <si>
    <t>molecular function: binding (GO:0005488);; cellular component: cell (GO:0005623);; cellular component: organelle (GO:0043226);; cellular component: cell part (GO:0044464);; biological process: metabolic process (GO:0008152);; biological process: single-organism process (GO:0044699);; molecular function: catalytic activity (GO:0003824);; molecular function: electron carrier activity (GO:0009055);; biological process: cellular process (GO:0009987);; biological process: biological regulation (GO:0065007);; biological process: reproduction (GO:0000003);; biological process: reproductive process (GO:0022414);; biological process: developmental process (GO:0032502)</t>
  </si>
  <si>
    <t>LOC_Os12g35630</t>
  </si>
  <si>
    <t xml:space="preserve">Molecular Function: translation elongation factor activity (GO:0003746);; Biological Process: translational elongation (GO:0006414);; Biological Process: isoprenoid biosynthetic process (GO:0008299);; Cellular Component: chloroplast stroma (GO:0009570);; Biological Process: plastid organization (GO:0009657);; Biological Process: embryo development ending in seed dormancy (GO:0009793);; Biological Process: chloroplast relocation (GO:0009902);; Cellular Component: chloroplast envelope (GO:0009941);; Biological Process: thylakoid membrane organization (GO:0010027);; Biological Process: RNA metabolic process (GO:0016070);; Biological Process: carotenoid biosynthetic process (GO:0016117);; Biological Process: isopentenyl diphosphate biosynthetic process, methylerythritol 4-phosphate pathway (GO:0019288);; Biological Process: ncRNA metabolic process (GO:0034660);; Biological Process: hydrogen peroxide catabolic process (GO:0042744);; Cellular Component: chloroplast part (GO:0044434);; Biological Process: response to cadmium ion (GO:0046686);; </t>
  </si>
  <si>
    <t>K02357|0|osa:4352441|K02357 elongation factor Ts | (RefSeq) uncharacterized LOC4352441</t>
  </si>
  <si>
    <t>Elongation factor TS;; S1 RNA binding domain</t>
  </si>
  <si>
    <t>Elongation factor Ts, chloroplastic OS=Rhodomonas salina OX=52970 GN=tsf PE=3 SV=1</t>
  </si>
  <si>
    <t xml:space="preserve">PREDICTED: uncharacterized protein LOC4352441 [Oryza sativa Japonica Group] </t>
  </si>
  <si>
    <t>biological process: metabolic process (GO:0008152);; biological process: cellular process (GO:0009987);; molecular function: binding (GO:0005488);; biological process: single-organism process (GO:0044699);; cellular component: cell (GO:0005623);; cellular component: organelle (GO:0043226);; cellular component: organelle part (GO:0044422);; cellular component: cell part (GO:0044464);; biological process: cellular component organization or biogenesis (GO:0071840);; biological process: reproduction (GO:0000003);; biological process: reproductive process (GO:0022414);; biological process: multicellular organismal process (GO:0032501);; biological process: developmental process (GO:0032502);; biological process: localization (GO:0051179);; biological process: response to stimulus (GO:0050896)</t>
  </si>
  <si>
    <t>LOC_Os12g37419</t>
  </si>
  <si>
    <t xml:space="preserve">Molecular Function: cytochrome-c oxidase activity (GO:0004129);; Cellular Component: mitochondrial respiratory chain complex IV (GO:0005751);; Biological Process: mitochondrial electron transport, cytochrome c to oxygen (GO:0006123);; Biological Process: aerobic respiration (GO:0009060);; Cellular Component: integral component of membrane (GO:0016021);; </t>
  </si>
  <si>
    <t>Cytochrome c oxidase subunit 5C OS=Oryza sativa subsp. japonica OX=39947 GN=COX5C PE=3 SV=3</t>
  </si>
  <si>
    <t xml:space="preserve">PREDICTED: cytochrome c oxidase subunit 5C [Oryza sativa Japonica Group] </t>
  </si>
  <si>
    <t>biological process: metabolic process (GO:0008152);; biological process: single-organism process (GO:0044699);; biological process: localization (GO:0051179);; molecular function: catalytic activity (GO:0003824);; molecular function: transporter activity (GO:0005215);; molecular function: electron carrier activity (GO:0009055);; cellular component: cell (GO:0005623);; cellular component: membrane (GO:0016020);; cellular component: macromolecular complex (GO:0032991);; cellular component: organelle (GO:0043226);; cellular component: organelle part (GO:0044422);; cellular component: membrane part (GO:0044425);; cellular component: cell part (GO:0044464);; biological process: cellular process (GO:0009987)</t>
  </si>
  <si>
    <t>LOC_Os12g38660</t>
  </si>
  <si>
    <t xml:space="preserve">Biological Process: proteolysis (GO:0006508);; Molecular Function: cysteine-type peptidase activity (GO:0008234);; </t>
  </si>
  <si>
    <t xml:space="preserve">PREDICTED: uncharacterized protein LOC4352610 [Oryza sativa Japonica Group] </t>
  </si>
  <si>
    <t>biological process: metabolic process (GO:0008152);; molecular function: catalytic activity (GO:0003824)</t>
  </si>
  <si>
    <t>LOC_Os12g38860</t>
  </si>
  <si>
    <t xml:space="preserve">Biological Process: regulation of cyclin-dependent protein serine/threonine kinase activity (GO:0000079);; Molecular Function: nucleotide binding (GO:0000166);; Biological Process: mitotic cell cycle (GO:0000278);; Biological Process: nuclear division (GO:0000280);; Biological Process: mRNA splicing, via spliceosome (GO:0000398);; Biological Process: cytokinesis (GO:0000910);; Molecular Function: protein serine/threonine kinase activity (GO:0004674);; Molecular Function: protein binding (GO:0005515);; Molecular Function: ATP binding (GO:0005524);; Cellular Component: nucleus (GO:0005634);; Cellular Component: cytosol (GO:0005829);; Cellular Component: plasma membrane (GO:0005886);; Biological Process: protein phosphorylation (GO:0006468);; Biological Process: positive regulation of cell proliferation (GO:0008284);; Biological Process: asymmetric cell division (GO:0008356);; Biological Process: epidermis development (GO:0008544);; Biological Process: response to cold (GO:0009409);; Cellular Component: plastid (GO:0009536);; Biological Process: virus induced gene silencing (GO:0009616);; Biological Process: embryo development ending in seed dormancy (GO:0009793);; Cellular Component: cortical microtubule, transverse to long axis (GO:0010005);; Biological Process: vegetative phase change (GO:0010050);; Biological Process: production of ta-siRNAs involved in RNA interference (GO:0010267);; Biological Process: pollen exine formation (GO:0010584);; Biological Process: cell differentiation (GO:0030154);; Biological Process: regulation of (1-&gt;3)-beta-D-glucan biosynthetic process (GO:0032953);; Biological Process: production of miRNAs involved in gene silencing by miRNA (GO:0035196);; Biological Process: regulation of meiotic nuclear division (GO:0040020);; Biological Process: DNA endoreduplication (GO:0042023);; Biological Process: leaf development (GO:0048366);; </t>
  </si>
  <si>
    <t>Protein IMPAIRED IN BABA-INDUCED STERILITY 1 OS=Arabidopsis thaliana OX=3702 GN=IBS1 PE=3 SV=1</t>
  </si>
  <si>
    <t>PREDICTED: probable serine/threonine-protein kinase At1g54610 [Oryza sativa Japonica Group]</t>
  </si>
  <si>
    <t>biological process: biological regulation (GO:0065007);; molecular function: binding (GO:0005488);; biological process: cellular process (GO:0009987);; biological process: single-organism process (GO:0044699);; biological process: cellular component organization or biogenesis (GO:0071840);; biological process: metabolic process (GO:0008152);; molecular function: catalytic activity (GO:0003824);; cellular component: cell (GO:0005623);; cellular component: organelle (GO:0043226);; cellular component: cell part (GO:0044464);; cellular component: membrane (GO:0016020);; biological process: developmental process (GO:0032502);; biological process: response to stimulus (GO:0050896);; biological process: immune system process (GO:0002376);; biological process: multi-organism process (GO:0051704);; biological process: reproduction (GO:0000003);; biological process: reproductive process (GO:0022414);; biological process: multicellular organismal process (GO:0032501);; cellular component: organelle part (GO:0044422);; cellular component: supramolecular complex (GO:0099080)</t>
  </si>
  <si>
    <t>Oryza_sativa_newGene_2967</t>
  </si>
  <si>
    <t xml:space="preserve">Os01g0608300, partial [Oryza sativa Japonica Group] </t>
  </si>
  <si>
    <t>Oryza_sativa_newGene_4303</t>
  </si>
  <si>
    <t xml:space="preserve">Molecular Function: DNA binding (GO:0003677);; Molecular Function: RNA binding (GO:0003723);; Molecular Function: RNA-directed DNA polymerase activity (GO:0003964);; Molecular Function: aspartic-type endopeptidase activity (GO:0004190);; Biological Process: RNA-dependent DNA biosynthetic process (GO:0006278);; Biological Process: DNA recombination (GO:0006310);; Biological Process: proteolysis (GO:0006508);; Molecular Function: zinc ion binding (GO:0008270);; Biological Process: DNA integration (GO:0015074);; </t>
  </si>
  <si>
    <t>Oryza_sativa_newGene_4359</t>
  </si>
  <si>
    <t xml:space="preserve">Cellular Component: plastid (GO:0009536);; Molecular Function: hydrolase activity (GO:0016787);; </t>
  </si>
  <si>
    <t>hypothetical protein OsI_29218 [Oryza sativa Indica Group]</t>
  </si>
  <si>
    <t>cellular component: cell (GO:0005623);; cellular component: organelle (GO:0043226);; cellular component: cell part (GO:0044464);; molecular function: catalytic activity (GO:0003824)</t>
  </si>
  <si>
    <t>Oryza_sativa_newGene_4479</t>
  </si>
  <si>
    <t>Oryza_sativa_newGene_5104</t>
  </si>
  <si>
    <t>Oryza_sativa_newGene_5193</t>
  </si>
  <si>
    <t xml:space="preserve">Biological Process: mRNA splicing, via spliceosome (GO:0000398);; Molecular Function: nucleic acid binding (GO:0003676);; Cellular Component: nucleus (GO:0005634);; Cellular Component: mitochondrion (GO:0005739);; Biological Process: cellular protein modification process (GO:0006464);; Molecular Function: zinc ion binding (GO:0008270);; Molecular Function: protein tag (GO:0031386);; </t>
  </si>
  <si>
    <t xml:space="preserve">OSJNBa0067G20.20 [Oryza sativa Japonica Group] </t>
  </si>
  <si>
    <t>biological process: metabolic process (GO:0008152);; biological process: cellular process (GO:0009987);; molecular function: binding (GO:0005488);; cellular component: cell (GO:0005623);; cellular component: organelle (GO:0043226);; cellular component: cell part (GO:0044464);; molecular function: protein tag (GO:0031386)</t>
  </si>
  <si>
    <t>pZJP055-1_FPKM</t>
  </si>
  <si>
    <t>pZJP055-2_FPKM</t>
  </si>
  <si>
    <t>pZJP055-3_FPKM</t>
  </si>
  <si>
    <t>LOC_Os01g01060</t>
  </si>
  <si>
    <t xml:space="preserve">Molecular Function: RNA binding (GO:0003723);; Molecular Function: structural constituent of ribosome (GO:0003735);; Cellular Component: cell wall (GO:0005618);; Cellular Component: vacuolar membrane (GO:0005774);; Cellular Component: plasma membrane (GO:0005886);; Biological Process: translation (GO:0006412);; Cellular Component: plasmodesma (GO:0009506);; Cellular Component: chloroplast (GO:0009507);; Cellular Component: small ribosomal subunit (GO:0015935);; Cellular Component: cytosolic small ribosomal subunit (GO:0022627);; </t>
  </si>
  <si>
    <t>K02989|1.10718e-146|osa:4326457|K02989 small subunit ribosomal protein S5e | (RefSeq) P0402A09.2, P0672D08.6; 40S ribosomal protein S5</t>
  </si>
  <si>
    <t>Ribosomal protein S7p/S5e</t>
  </si>
  <si>
    <t>40S ribosomal protein S5 (Fragment) OS=Cicer arietinum OX=3827 GN=RPS5 PE=2 SV=1</t>
  </si>
  <si>
    <t xml:space="preserve">PREDICTED: 40S ribosomal protein S5 [Oryza sativa Japonica Group] </t>
  </si>
  <si>
    <t>molecular function: binding (GO:0005488);; molecular function: structural molecule activity (GO:0005198);; cellular component: cell (GO:0005623);; cellular component: cell part (GO:0044464);; cellular component: membrane (GO:0016020);; cellular component: organelle (GO:0043226);; cellular component: organelle part (GO:0044422);; biological process: metabolic process (GO:0008152);; biological process: cellular process (GO:0009987);; cellular component: cell junction (GO:0030054);; cellular component: macromolecular complex (GO:0032991)</t>
  </si>
  <si>
    <t>LOC_Os01g45914</t>
  </si>
  <si>
    <t xml:space="preserve">unknown [Oryza sativa Indica Group] </t>
  </si>
  <si>
    <t>LOC_Os01g49030</t>
  </si>
  <si>
    <t xml:space="preserve">Biological Process: cellular process (GO:0009987);; Cellular Component: membrane (GO:0016020);; Cellular Component: cytoplasmic vesicle (GO:0016023);; Cellular Component: intracellular organelle part (GO:0044446);; </t>
  </si>
  <si>
    <t>Protein of unknown function, DUF599</t>
  </si>
  <si>
    <t xml:space="preserve">PREDICTED: uncharacterized protein LOC9268603 [Oryza sativa Japonica Group] </t>
  </si>
  <si>
    <t>biological process: cellular process (GO:0009987);; cellular component: membrane (GO:0016020);; cellular component: cell (GO:0005623);; cellular component: organelle (GO:0043226);; cellular component: organelle part (GO:0044422);; cellular component: cell part (GO:0044464)</t>
  </si>
  <si>
    <t>LOC_Os01g49890</t>
  </si>
  <si>
    <t xml:space="preserve">Molecular Function: threonine synthase activity (GO:0004795);; Cellular Component: cytosol (GO:0005829);; Biological Process: cellular amino acid metabolic process (GO:0006520);; Biological Process: threonine biosynthetic process (GO:0009088);; Cellular Component: chloroplast (GO:0009507);; Cellular Component: chloroplast stroma (GO:0009570);; Molecular Function: pyridoxal phosphate binding (GO:0030170);; </t>
  </si>
  <si>
    <t>K01733|0|osa:4325651|K01733 threonine synthase [EC:4.2.3.1] | (RefSeq) P0431H09.7; threonine synthase, chloroplastic</t>
  </si>
  <si>
    <t>Glycine, serine and threonine metabolism (ko00260);; Vitamin B6 metabolism (ko00750);; Biosynthesis of amino acids (ko01230)</t>
  </si>
  <si>
    <t>Pyridoxal-phosphate dependent enzyme</t>
  </si>
  <si>
    <t>Threonine synthase, chloroplastic OS=Solanum tuberosum OX=4113 PE=2 SV=1</t>
  </si>
  <si>
    <t>Os01g0693800, partial [Oryza sativa Japonica Group]</t>
  </si>
  <si>
    <t>molecular function: catalytic activity (GO:0003824);; cellular component: cell (GO:0005623);; cellular component: cell part (GO:0044464);; biological process: metabolic process (GO:0008152);; biological process: cellular process (GO:0009987);; biological process: single-organism process (GO:0044699);; cellular component: organelle (GO:0043226);; cellular component: organelle part (GO:0044422);; molecular function: binding (GO:0005488)</t>
  </si>
  <si>
    <t>LOC_Os01g58020</t>
  </si>
  <si>
    <t xml:space="preserve">Molecular Function: magnesium ion binding (GO:0000287);; Molecular Function: monooxygenase activity (GO:0004497);; Cellular Component: chloroplast (GO:0009507);; Cellular Component: chloroplast ribulose bisphosphate carboxylase complex (GO:0009573);; Biological Process: photorespiration (GO:0009853);; Molecular Function: ribulose-bisphosphate carboxylase activity (GO:0016984);; Biological Process: reductive pentose-phosphate cycle (GO:0019253);; Biological Process: oxidation-reduction process (GO:0055114);; </t>
  </si>
  <si>
    <t>K01601|4.06598e-121|osa:3131463|K01601 ribulose-bisphosphate carboxylase large chain [EC:4.1.1.39] | (RefSeq) rbcL, OrsajCp033; RuBisCO large subunit</t>
  </si>
  <si>
    <t>Glyoxylate and dicarboxylate metabolism (ko00630);; Carbon fixation in photosynthetic organisms (ko00710);; Carbon metabolism (ko01200)</t>
  </si>
  <si>
    <t>Ribulose bisphosphate carboxylase large chain, N-terminal domain;; Ribulose bisphosphate carboxylase large chain, catalytic domain</t>
  </si>
  <si>
    <t>Ribulose bisphosphate carboxylase large chain OS=Oryza sativa subsp. japonica OX=39947 GN=rbcL PE=1 SV=1</t>
  </si>
  <si>
    <t>G</t>
  </si>
  <si>
    <t>ribulose-1,5-bisphosphate carboxylase/oxygenase large subunit, partial (chloroplast) [Oryza sativa]</t>
  </si>
  <si>
    <t>molecular function: binding (GO:0005488);; biological process: metabolic process (GO:0008152);; biological process: single-organism process (GO:0044699);; molecular function: catalytic activity (GO:0003824);; cellular component: cell (GO:0005623);; cellular component: organelle (GO:0043226);; cellular component: cell part (GO:0044464);; cellular component: macromolecular complex (GO:0032991);; cellular component: organelle part (GO:0044422);; biological process: cellular process (GO:0009987)</t>
  </si>
  <si>
    <t>LOC_Os01g64120</t>
  </si>
  <si>
    <t xml:space="preserve">Molecular Function: protein binding (GO:0005515);; Biological Process: pentose-phosphate shunt (GO:0006098);; Biological Process: ferredoxin metabolic process (GO:0006124);; Molecular Function: ferrous iron binding (GO:0008198);; Molecular Function: electron carrier activity (GO:0009055);; Cellular Component: plastid (GO:0009536);; Cellular Component: chloroplast stroma (GO:0009570);; Biological Process: response to blue light (GO:0009637);; Biological Process: response to high light intensity (GO:0009644);; Biological Process: abscisic acid biosynthetic process (GO:0009688);; Biological Process: response to sucrose (GO:0009744);; Biological Process: photosynthetic electron transport in photosystem I (GO:0009773);; Biological Process: response to red light (GO:0010114);; Biological Process: regulation of proton transport (GO:0010155);; Biological Process: photosystem II assembly (GO:0010207);; Biological Process: response to far red light (GO:0010218);; Biological Process: electron transport chain (GO:0022900);; Biological Process: defense response to bacterium (GO:0042742);; Molecular Function: metal ion binding (GO:0046872);; Molecular Function: 2 iron, 2 sulfur cluster binding (GO:0051537);; Biological Process: response to karrikin (GO:0080167);; </t>
  </si>
  <si>
    <t>K02639|2.71361e-103|osa:9270637|K02639 ferredoxin | (RefSeq) ferredoxin, root R-B1</t>
  </si>
  <si>
    <t>2Fe-2S iron-sulfur cluster binding domain</t>
  </si>
  <si>
    <t>Ferredoxin-6, chloroplastic OS=Zea mays OX=4577 GN=FDX6 PE=2 SV=1</t>
  </si>
  <si>
    <t xml:space="preserve">PREDICTED: ferredoxin, root R-B1 [Oryza sativa Japonica Group] </t>
  </si>
  <si>
    <t>molecular function: binding (GO:0005488);; biological process: metabolic process (GO:0008152);; biological process: cellular process (GO:0009987);; biological process: single-organism process (GO:0044699);; molecular function: electron carrier activity (GO:0009055);; cellular component: cell (GO:0005623);; cellular component: organelle (GO:0043226);; cellular component: cell part (GO:0044464);; cellular component: organelle part (GO:0044422);; biological process: response to stimulus (GO:0050896);; biological process: biological regulation (GO:0065007);; biological process: cellular component organization or biogenesis (GO:0071840);; biological process: multi-organism process (GO:0051704)</t>
  </si>
  <si>
    <t>LOC_Os01g72330</t>
  </si>
  <si>
    <t>[TK]</t>
  </si>
  <si>
    <t>Signal transduction mechanisms;; Transcription</t>
  </si>
  <si>
    <t xml:space="preserve">Molecular Function: phosphorelay response regulator activity (GO:0000156);; Biological Process: phosphorelay signal transduction system (GO:0000160);; Molecular Function: DNA binding (GO:0003677);; Molecular Function: protein serine/threonine kinase activity (GO:0004674);; Molecular Function: protein binding (GO:0005515);; Cellular Component: nucleus (GO:0005634);; Cellular Component: cytoplasm (GO:0005737);; Biological Process: regulation of transcription, DNA-templated (GO:0006355);; Biological Process: protein targeting to membrane (GO:0006612);; Biological Process: response to cytokinin (GO:0009735);; Biological Process: cytokinin-activated signaling pathway (GO:0009736);; Biological Process: gibberellic acid mediated signaling pathway (GO:0009740);; Biological Process: embryo development ending in seed dormancy (GO:0009793);; Biological Process: positive regulation of flavonoid biosynthetic process (GO:0009963);; Biological Process: regulation of seed germination (GO:0010029);; Biological Process: red light signaling pathway (GO:0010161);; Biological Process: seed dormancy process (GO:0010162);; Biological Process: response to chitin (GO:0010200);; Biological Process: regulation of plant-type hypersensitive response (GO:0010363);; Biological Process: stem cell population maintenance (GO:0019827);; Biological Process: regulation of anthocyanin metabolic process (GO:0031537);; Biological Process: intracellular signal transduction (GO:0035556);; Biological Process: regulation of circadian rhythm (GO:0042752);; Biological Process: protein autophosphorylation (GO:0046777);; Biological Process: root development (GO:0048364);; Biological Process: regulation of developmental growth (GO:0048638);; Biological Process: regulation of shoot system development (GO:0048831);; </t>
  </si>
  <si>
    <t>K14492|3.99932e-104|osa:4325747|K14492 two-component response regulator ARR-A family | (RefSeq) OsJ_04783, OsRR4, P0431G06.9, RR4; two-component response regulator ORR4</t>
  </si>
  <si>
    <t>Response regulator receiver domain</t>
  </si>
  <si>
    <t>Two-component response regulator ORR4 OS=Oryza sativa subsp. japonica OX=39947 GN=RR4 PE=2 SV=1</t>
  </si>
  <si>
    <t xml:space="preserve">PREDICTED: two-component response regulator ORR4 [Oryza sativa Japonica Group] </t>
  </si>
  <si>
    <t>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signal transducer activity (GO:0004871);; molecular function: binding (GO:0005488);; biological process: metabolic process (GO:0008152);; molecular function: catalytic activity (GO:0003824);; cellular component: cell (GO:0005623);; cellular component: organelle (GO:0043226);; cellular component: cell part (GO:0044464);; biological process: localization (GO:0051179);; biological process: reproduction (GO:0000003);; biological process: reproductive process (GO:0022414);; biological process: multicellular organismal process (GO:0032501);; biological process: developmental process (GO:0032502)</t>
  </si>
  <si>
    <t>LOC_Os01g73514</t>
  </si>
  <si>
    <t>[EQ]</t>
  </si>
  <si>
    <t>Amino acid transport and metabolism;; Secondary metabolites biosynthesis, transport and catabolism</t>
  </si>
  <si>
    <t xml:space="preserve">Cellular Component: cytosol (GO:0005829);; Biological Process: glutathione catabolic process (GO:0006751);; Cellular Component: plasmodesma (GO:0009506);; Molecular Function: 5-oxoprolinase (ATP-hydrolyzing) activity (GO:0017168);; </t>
  </si>
  <si>
    <t>K01469|0|osa:9270353|K01469 5-oxoprolinase (ATP-hydrolysing) [EC:3.5.2.9] | (RefSeq) 5-oxoprolinase</t>
  </si>
  <si>
    <t>Hydantoinase B/oxoprolinase;; Hydantoinase/oxoprolinase;; Hydantoinase/oxoprolinase N-terminal region</t>
  </si>
  <si>
    <t>5-oxoprolinase OS=Arabidopsis thaliana OX=3702 GN=OXP1 PE=1 SV=1</t>
  </si>
  <si>
    <t>EQ</t>
  </si>
  <si>
    <t xml:space="preserve">PREDICTED: 5-oxoprolinase [Oryza sativa Japonica Group] </t>
  </si>
  <si>
    <t>cellular component: cell (GO:0005623);; cellular component: cell part (GO:0044464);; biological process: metabolic process (GO:0008152);; biological process: cellular process (GO:0009987);; cellular component: cell junction (GO:0030054);; molecular function: catalytic activity (GO:0003824)</t>
  </si>
  <si>
    <t>LOC_Os02g09940</t>
  </si>
  <si>
    <t xml:space="preserve">Biological Process: nuclear division (GO:0000280);; Biological Process: cytokinesis by cell plate formation (GO:0000911);; Molecular Function: peroxidase activity (GO:0004601);; Cellular Component: nucleus (GO:0005634);; Cellular Component: cytosol (GO:0005829);; Cellular Component: microtubule (GO:0005874);; Cellular Component: plasma membrane (GO:0005886);; Biological Process: DNA replication initiation (GO:0006270);; Biological Process: regulation of DNA replication (GO:0006275);; Biological Process: DNA methylation (GO:0006306);; Biological Process: chromatin silencing (GO:0006342);; Biological Process: mRNA processing (GO:0006397);; Molecular Function: microtubule binding (GO:0008017);; Biological Process: toxin catabolic process (GO:0009407);; Cellular Component: plant-type cell wall (GO:0009505);; Cellular Component: chloroplast stroma (GO:0009570);; Cellular Component: thylakoid (GO:0009579);; Biological Process: regulation of flower development (GO:0009909);; Cellular Component: chloroplast envelope (GO:0009941);; Biological Process: regulation of G2/M transition of mitotic cell cycle (GO:0010389);; Biological Process: histone phosphorylation (GO:0016572);; Biological Process: gene silencing by RNA (GO:0031047);; Biological Process: DNA endoreduplication (GO:0042023);; Biological Process: regulation of cell proliferation (GO:0042127);; Biological Process: defense response to bacterium (GO:0042742);; Biological Process: actin nucleation (GO:0045010);; Biological Process: response to cadmium ion (GO:0046686);; Biological Process: animal organ development (GO:0048513);; Biological Process: negative regulation of developmental process (GO:0051093);; Biological Process: spindle assembly (GO:0051225);; Biological Process: histone H3-K9 methylation (GO:0051567);; Molecular Function: peroxiredoxin activity (GO:0051920);; Biological Process: oxidation-reduction process (GO:0055114);; Cellular Component: intracellular organelle lumen (GO:0070013);; Biological Process: organic substance catabolic process (GO:1901575);; </t>
  </si>
  <si>
    <t>Redoxin;; AhpC/TSA family</t>
  </si>
  <si>
    <t>Peroxiredoxin-2E-2, chloroplastic OS=Oryza sativa subsp. japonica OX=39947 GN=PRXIIE-2 PE=1 SV=1</t>
  </si>
  <si>
    <t xml:space="preserve">PREDICTED: peroxiredoxin-2E-2, chloroplastic [Oryza sativa Japonica Group] </t>
  </si>
  <si>
    <t>biological process: cellular process (GO:0009987);; biological process: cellular component organization or biogenesis (GO:0071840);; biological process: single-organism process (GO:0044699);; biological process: metabolic process (GO:0008152);; biological process: response to stimulus (GO:0050896);; biological process: detoxification (GO:0098754);; molecular function: catalytic activity (GO:0003824);; molecular function: antioxidant activity (GO:0016209);; cellular component: cell (GO:0005623);; cellular component: organelle (GO:0043226);; cellular component: cell part (GO:0044464);; cellular component: organelle part (GO:0044422);; cellular component: supramolecular complex (GO:0099080);; cellular component: membrane (GO:0016020);; biological process: biological regulation (GO:0065007);; molecular function: binding (GO:0005488);; biological process: multi-organism process (GO:0051704);; biological process: developmental process (GO:0032502);; cellular component: membrane-enclosed lumen (GO:0031974)</t>
  </si>
  <si>
    <t>LOC_Os02g12910</t>
  </si>
  <si>
    <t xml:space="preserve">Biological Process: polysaccharide catabolic process (GO:0000272);; Biological Process: regionalization (GO:0003002);; Molecular Function: protein kinase activity (GO:0004672);; Molecular Function: protein serine/threonine kinase activity (GO:0004674);; Molecular Function: protein binding (GO:0005515);; Molecular Function: ATP binding (GO:0005524);; Cellular Component: plasma membrane (GO:0005886);; Biological Process: protein phosphorylation (GO:0006468);; Biological Process: signal transduction (GO:0007165);; Biological Process: epidermis development (GO:0008544);; Cellular Component: chloroplast (GO:0009507);; Biological Process: response to abiotic stimulus (GO:0009628);; Biological Process: post-embryonic animal morphogenesis (GO:0009886);; Biological Process: meristem structural organization (GO:0009933);; Biological Process: root morphogenesis (GO:0010015);; Biological Process: shoot system morphogenesis (GO:0010016);; Biological Process: regulation of meristem growth (GO:0010075);; Biological Process: seed maturation (GO:0010431);; Biological Process: regulation of gene expression (GO:0010468);; Cellular Component: membrane (GO:0016020);; Cellular Component: integral component of membrane (GO:0016021);; Cellular Component: cytoplasmic vesicle (GO:0016023);; Biological Process: cellular component organization (GO:0016043);; Biological Process: cell growth (GO:0016049);; Biological Process: cell differentiation (GO:0030154);; Biological Process: cellular macromolecule biosynthetic process (GO:0034645);; Biological Process: response to chemical (GO:0042221);; Biological Process: cellular carbohydrate metabolic process (GO:0044262);; Biological Process: single-organism carbohydrate metabolic process (GO:0044723);; Biological Process: single-organism transport (GO:0044765);; Biological Process: embryonic meristem development (GO:0048508);; Biological Process: positive regulation of biological process (GO:0048518);; Biological Process: regulation of post-embryonic development (GO:0048580);; Biological Process: anther development (GO:0048653);; Biological Process: regulation of biological quality (GO:0065008);; Biological Process: cell wall organization or biogenesis (GO:0071554);; Biological Process: regulation of reproductive process (GO:2000241);; </t>
  </si>
  <si>
    <t>Protein tyrosine kinase;; Protein kinase domain;; Leucine rich repeat;; Leucine Rich repeats (2 copies);; Leucine Rich Repeat;; Leucine Rich repeat;; Leucine rich repeat N-terminal domain</t>
  </si>
  <si>
    <t>Receptor-like protein kinase HSL1 OS=Arabidopsis thaliana OX=3702 GN=HSL1 PE=2 SV=1</t>
  </si>
  <si>
    <t xml:space="preserve">PREDICTED: receptor-like protein kinase HSL1 [Oryza sativa Japonica Group] </t>
  </si>
  <si>
    <t>biological process: metabolic process (GO:0008152);; biological process: multicellular organismal process (GO:0032501);; biological process: developmental process (GO:0032502);; biological process: single-organism process (GO:0044699);; biological process: cellular process (GO:0009987);; molecular function: catalytic activity (GO:0003824);; molecular function: binding (GO:0005488);; cellular component: cell (GO:0005623);; cellular component: membrane (GO:0016020);; cellular component: cell part (GO:0044464);; biological process: biological regulation (GO:0065007);; cellular component: organelle (GO:0043226);; biological process: response to stimulus (GO:0050896);; biological process: reproduction (GO:0000003);; biological process: reproductive process (GO:0022414);; cellular component: membrane part (GO:0044425);; biological process: cellular component organization or biogenesis (GO:0071840);; biological process: growth (GO:0040007);; biological process: localization (GO:0051179)</t>
  </si>
  <si>
    <t>LOC_Os02g28140</t>
  </si>
  <si>
    <t xml:space="preserve">Molecular Function: DNA binding (GO:0003677);; Cellular Component: mitochondrion (GO:0005739);; Cellular Component: plastid (GO:0009536);; </t>
  </si>
  <si>
    <t>hypothetical protein OsJ_06750 [Oryza sativa Japonica Group]</t>
  </si>
  <si>
    <t>LOC_Os02g38450</t>
  </si>
  <si>
    <t>LOC_Os02g41820</t>
  </si>
  <si>
    <t xml:space="preserve">Cellular Component: cytoplasm (GO:0005737);; </t>
  </si>
  <si>
    <t>K13113|2.76906e-47|dosa:Os02t0628800-01|K13113 ubiquitin-like protein 5 | (RAP-DB) Os02g0628800; Similar to Ubiquitin-like protein 5 (Fragment).</t>
  </si>
  <si>
    <t>Ubiquitin family</t>
  </si>
  <si>
    <t>Ubiquitin-like protein 5 OS=Arabidopsis thaliana OX=3702 GN=UBL5 PE=3 SV=1</t>
  </si>
  <si>
    <t>Os02g0628800, partial [Oryza sativa Japonica Group]</t>
  </si>
  <si>
    <t>cellular component: cell (GO:0005623);; cellular component: cell part (GO:0044464)</t>
  </si>
  <si>
    <t>LOC_Os02g47920</t>
  </si>
  <si>
    <t xml:space="preserve">Molecular Function: nucleic acid binding (GO:0003676);; Molecular Function: exonuclease activity (GO:0004527);; Molecular Function: metal ion binding (GO:0046872);; </t>
  </si>
  <si>
    <t>Exonuclease</t>
  </si>
  <si>
    <t xml:space="preserve">PREDICTED: RNA exonuclease 4 [Oryza sativa Japonica Group] </t>
  </si>
  <si>
    <t>LOC_Os03g01350</t>
  </si>
  <si>
    <t>LOC_Os03g04470</t>
  </si>
  <si>
    <t xml:space="preserve">Cellular Component: plasma membrane (GO:0005886);; Cellular Component: plastid (GO:0009536);; </t>
  </si>
  <si>
    <t>Protein of unknown function (DUF4079)</t>
  </si>
  <si>
    <t xml:space="preserve">PREDICTED: uncharacterized protein LOC4331552 [Oryza sativa Japonica Group] </t>
  </si>
  <si>
    <t>cellular component: cell (GO:0005623);; cellular component: membrane (GO:0016020);; cellular component: cell part (GO:0044464);; cellular component: organelle (GO:0043226)</t>
  </si>
  <si>
    <t>LOC_Os03g51530</t>
  </si>
  <si>
    <t xml:space="preserve">Molecular Function: protein serine/threonine phosphatase activity (GO:0004722);; Biological Process: mRNA processing (GO:0006397);; Molecular Function: RNA lariat debranching enzyme activity (GO:0008419);; Cellular Component: plastid (GO:0009536);; Biological Process: anatomical structure morphogenesis (GO:0009653);; Biological Process: embryo development (GO:0009790);; Biological Process: cellular component organization (GO:0016043);; Biological Process: cell differentiation (GO:0030154);; Cellular Component: intracellular organelle (GO:0043229);; Biological Process: root development (GO:0048364);; Cellular Component: cell periphery (GO:0071944);; </t>
  </si>
  <si>
    <t>biological process: metabolic process (GO:0008152);; biological process: cellular process (GO:0009987);; molecular function: catalytic activity (GO:0003824);; cellular component: cell (GO:0005623);; cellular component: organelle (GO:0043226);; cellular component: cell part (GO:0044464);; biological process: developmental process (GO:0032502);; biological process: multicellular organismal process (GO:0032501);; biological process: single-organism process (GO:0044699);; biological process: cellular component organization or biogenesis (GO:0071840)</t>
  </si>
  <si>
    <t>LOC_Os03g60840</t>
  </si>
  <si>
    <t xml:space="preserve">Molecular Function: serine-type endopeptidase inhibitor activity (GO:0004867);; Cellular Component: extracellular region (GO:0005576);; Biological Process: proteolysis (GO:0006508);; Molecular Function: peptidase activity (GO:0008233);; Biological Process: negative regulation of peptidase activity (GO:0010466);; Cellular Component: cytoplasmic vesicle (GO:0016023);; </t>
  </si>
  <si>
    <t>Bowman-Birk serine protease inhibitor family</t>
  </si>
  <si>
    <t>Bowman-Birk type trypsin inhibitor OS=Triticum aestivum OX=4565 PE=1 SV=1</t>
  </si>
  <si>
    <t xml:space="preserve">PREDICTED: Bowman-Birk type trypsin inhibitor [Oryza sativa Japonica Group] </t>
  </si>
  <si>
    <t>biological process: biological regulation (GO:0065007);; molecular function: molecular function regulator (GO:0098772);; cellular component: extracellular region (GO:0005576);; biological process: metabolic process (GO:0008152);; molecular function: catalytic activity (GO:0003824)</t>
  </si>
  <si>
    <t>LOC_Os04g17660</t>
  </si>
  <si>
    <t xml:space="preserve">Biological Process: response to hypoxia (GO:0001666);; Molecular Function: thiosulfate sulfurtransferase activity (GO:0004792);; Cellular Component: cell wall (GO:0005618);; Biological Process: sucrose metabolic process (GO:0005985);; Biological Process: nitrogen compound metabolic process (GO:0006807);; Biological Process: iron ion transport (GO:0006826);; Biological Process: response to oxidative stress (GO:0006979);; Biological Process: aging (GO:0007568);; Biological Process: biosynthetic process (GO:0009058);; Biological Process: response to wounding (GO:0009611);; Biological Process: response to carbohydrate (GO:0009743);; Biological Process: response to jasmonic acid (GO:0009753);; Biological Process: systemic acquired resistance, salicylic acid mediated signaling pathway (GO:0009862);; Biological Process: xylem development (GO:0010089);; Biological Process: cellular response to iron ion starvation (GO:0010106);; Biological Process: response to nitrate (GO:0010167);; Biological Process: regulation of hydrogen peroxide metabolic process (GO:0010310);; Biological Process: regulation of anion channel activity (GO:0010359);; Biological Process: nitrate transport (GO:0015706);; Cellular Component: membrane (GO:0016020);; Cellular Component: cytoplasmic vesicle (GO:0016023);; Molecular Function: sucrose synthase activity (GO:0016157);; Biological Process: cell wall macromolecule metabolic process (GO:0044036);; Biological Process: primary metabolic process (GO:0044238);; Cellular Component: chloroplast part (GO:0044434);; Biological Process: root hair elongation (GO:0048767);; Biological Process: callose deposition in phloem sieve plate (GO:0080165);; </t>
  </si>
  <si>
    <t>Rhodanese-like domain</t>
  </si>
  <si>
    <t>Thiosulfate sulfurtransferase 18 OS=Arabidopsis thaliana OX=3702 GN=STR18 PE=1 SV=1</t>
  </si>
  <si>
    <t xml:space="preserve">PREDICTED: thiosulfate sulfurtransferase 16, chloroplastic [Oryza sativa Japonica Group] </t>
  </si>
  <si>
    <t>biological process: response to stimulus (GO:0050896);; molecular function: catalytic activity (GO:0003824);; cellular component: cell (GO:0005623);; cellular component: cell part (GO:0044464);; biological process: metabolic process (GO:0008152);; biological process: cellular process (GO:0009987);; biological process: single-organism process (GO:0044699);; biological process: localization (GO:0051179);; biological process: developmental process (GO:0032502);; biological process: signaling (GO:0023052);; biological process: biological regulation (GO:0065007);; cellular component: membrane (GO:0016020);; cellular component: organelle (GO:0043226);; cellular component: organelle part (GO:0044422);; biological process: growth (GO:0040007)</t>
  </si>
  <si>
    <t>LOC_Os04g17680</t>
  </si>
  <si>
    <t xml:space="preserve">Os04g0250200 [Oryza sativa Japonica Group] </t>
  </si>
  <si>
    <t>LOC_Os04g43090</t>
  </si>
  <si>
    <t xml:space="preserve">Biological Process: regulation of cyclin-dependent protein serine/threonine kinase activity (GO:0000079);; Molecular Function: DNA binding (GO:0003677);; Cellular Component: mitochondrion (GO:0005739);; Molecular Function: protein kinase binding (GO:0019901);; Molecular Function: protein dimerization activity (GO:0046983);; Biological Process: cell division (GO:0051301);; </t>
  </si>
  <si>
    <t>B3 domain-containing protein Os03g0164300 OS=Oryza sativa subsp. japonica OX=39947 GN=Os03g0164300 PE=3 SV=1</t>
  </si>
  <si>
    <t xml:space="preserve">Os04g0510000 [Oryza sativa Japonica Group] </t>
  </si>
  <si>
    <t>biological process: biological regulation (GO:0065007);; molecular function: binding (GO:0005488);; cellular component: cell (GO:0005623);; cellular component: organelle (GO:0043226);; cellular component: cell part (GO:0044464);; biological process: cellular process (GO:0009987);; biological process: single-organism process (GO:0044699)</t>
  </si>
  <si>
    <t>LOC_Os04g52361</t>
  </si>
  <si>
    <t xml:space="preserve">Molecular Function: structural constituent of ribosome (GO:0003735);; Cellular Component: cell wall (GO:0005618);; Biological Process: translation (GO:0006412);; Cellular Component: plasmodesma (GO:0009506);; Cellular Component: chloroplast (GO:0009507);; Biological Process: embryo development ending in seed dormancy (GO:0009793);; Cellular Component: membrane (GO:0016020);; Molecular Function: rRNA binding (GO:0019843);; Cellular Component: cytosolic ribosome (GO:0022626);; Cellular Component: cytosolic small ribosomal subunit (GO:0022627);; </t>
  </si>
  <si>
    <t>K02949|2.69852e-89|cit:102609988|K02949 small subunit ribosomal protein S11e | (RefSeq) 40S ribosomal protein S11</t>
  </si>
  <si>
    <t>Ribosomal_S17 N-terminal;; Ribosomal protein S17</t>
  </si>
  <si>
    <t>40S ribosomal protein S11 OS=Euphorbia esula OX=3993 GN=RPS11 PE=2 SV=1</t>
  </si>
  <si>
    <t xml:space="preserve">40S ribosomal protein S11 [Citrus clementina] </t>
  </si>
  <si>
    <t>molecular function: structural molecule activity (GO:0005198);; cellular component: cell (GO:0005623);; cellular component: cell part (GO:0044464);; biological process: metabolic process (GO:0008152);; biological process: cellular process (GO:0009987);; cellular component: cell junction (GO:0030054);; cellular component: organelle (GO:0043226);; biological process: reproduction (GO:0000003);; biological process: reproductive process (GO:0022414);; biological process: multicellular organismal process (GO:0032501);; biological process: developmental process (GO:0032502);; biological process: single-organism process (GO:0044699);; cellular component: membrane (GO:0016020);; molecular function: binding (GO:0005488);; cellular component: macromolecular complex (GO:0032991);; cellular component: organelle part (GO:0044422)</t>
  </si>
  <si>
    <t>LOC_Os05g01675</t>
  </si>
  <si>
    <t xml:space="preserve">Molecular Function: magnesium ion binding (GO:0000287);; Molecular Function: electron carrier activity (GO:0009055);; Cellular Component: photosystem I (GO:0009522);; Cellular Component: chloroplast thylakoid membrane (GO:0009535);; Biological Process: photosynthesis (GO:0015979);; Cellular Component: integral component of membrane (GO:0016021);; Molecular Function: chlorophyll binding (GO:0016168);; Molecular Function: oxidoreductase activity (GO:0016491);; Biological Process: protein-chromophore linkage (GO:0018298);; Biological Process: electron transport chain (GO:0022900);; Molecular Function: 4 iron, 4 sulfur cluster binding (GO:0051539);; </t>
  </si>
  <si>
    <t>K02689|0|sita:19526781|K02689 photosystem I P700 chlorophyll a apoprotein A1 | (RefSeq) psaA, W841_p062; photosystem I P700 apoprotein A1</t>
  </si>
  <si>
    <t>Photosystem I psaA/psaB protein</t>
  </si>
  <si>
    <t>Photosystem I P700 chlorophyll a apoprotein A1 OS=Oryza sativa subsp. japonica OX=39947 GN=psaA PE=3 SV=1</t>
  </si>
  <si>
    <t xml:space="preserve">photosystem I P700 chlorophyll A apoprotein A1 (chloroplast) [Oryza sativa Indica Group] </t>
  </si>
  <si>
    <t>molecular function: binding (GO:0005488);; molecular function: electron carrier activity (GO:0009055);; cellular component: cell (GO:0005623);; cellular component: membrane (GO:0016020);; cellular component: macromolecular complex (GO:0032991);; cellular component: membrane part (GO:0044425);; cellular component: cell part (GO:0044464);; cellular component: organelle (GO:0043226);; cellular component: organelle part (GO:0044422);; biological process: metabolic process (GO:0008152);; biological process: cellular process (GO:0009987);; molecular function: catalytic activity (GO:0003824);; biological process: single-organism process (GO:0044699)</t>
  </si>
  <si>
    <t>LOC_Os05g50310</t>
  </si>
  <si>
    <t xml:space="preserve">Molecular Function: DNA binding (GO:0003677);; Molecular Function: transcription factor activity, sequence-specific DNA binding (GO:0003700);; Molecular Function: protein binding (GO:0005515);; Cellular Component: nucleus (GO:0005634);; Biological Process: response to abscisic acid (GO:0009737);; Biological Process: response to gibberellin (GO:0009739);; Biological Process: embryo development ending in seed dormancy (GO:0009793);; Biological Process: positive regulation of transcription, DNA-templated (GO:0045893);; </t>
  </si>
  <si>
    <t>ZF-HD protein dimerisation region</t>
  </si>
  <si>
    <t>Zinc-finger homeodomain protein 6 OS=Oryza sativa subsp. japonica OX=39947 GN=ZHD6 PE=2 SV=1</t>
  </si>
  <si>
    <t xml:space="preserve">PREDICTED: zinc-finger homeodomain protein 6 [Oryza sativa Japonica Group] </t>
  </si>
  <si>
    <t>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response to stimulus (GO:0050896);; biological process: reproduction (GO:0000003);; biological process: reproductive process (GO:0022414);; biological process: multicellular organismal process (GO:0032501);; biological process: developmental process (GO:0032502);; biological process: single-organism process (GO:0044699)</t>
  </si>
  <si>
    <t>LOC_Os05g50330</t>
  </si>
  <si>
    <t xml:space="preserve">PREDICTED: uncharacterized protein LOC4339714 [Oryza sativa Japonica Group] </t>
  </si>
  <si>
    <t>LOC_Os06g48065</t>
  </si>
  <si>
    <t xml:space="preserve">Biological Process: immune system process (GO:0002376);; Biological Process: anion transport (GO:0006820);; Biological Process: defense response (GO:0006952);; Molecular Function: zinc ion binding (GO:0008270);; Biological Process: response to fungus (GO:0009620);; Biological Process: response to endogenous stimulus (GO:0009719);; Biological Process: embryo development ending in seed dormancy (GO:0009793);; Biological Process: response to organic substance (GO:0010033);; Biological Process: response to zinc ion (GO:0010043);; Biological Process: programmed cell death (GO:0012501);; Cellular Component: membrane (GO:0016020);; Biological Process: protein ubiquitination (GO:0016567);; Molecular Function: ligase activity (GO:0016874);; Biological Process: regulation of cellular process (GO:0050794);; Biological Process: cellular response to stimulus (GO:0051716);; Biological Process: organic substance transport (GO:0071702);; Biological Process: nitrogen compound transport (GO:0071705);; Biological Process: response to nitrogen compound (GO:1901698);; Biological Process: response to oxygen-containing compound (GO:1901700);; </t>
  </si>
  <si>
    <t>Ring finger domain;; RING-like zinc finger;; Zinc finger, C3HC4 type (RING finger);; RING-H2 zinc finger domain;; Zinc finger, C3HC4 type (RING finger);; Anaphase-promoting complex subunit 11 RING-H2 finger</t>
  </si>
  <si>
    <t>RING-H2 finger protein ATL43 OS=Arabidopsis thaliana OX=3702 GN=ATL43 PE=2 SV=2</t>
  </si>
  <si>
    <t xml:space="preserve">RING zinc finger protein-like [Oryza sativa Japonica Group] </t>
  </si>
  <si>
    <t>biological process: immune system process (GO:0002376);; biological process: localization (GO:0051179);; biological process: response to stimulus (GO:0050896);; molecular function: binding (GO:0005488);; biological process: multi-organism process (GO:0051704);; biological process: reproduction (GO:0000003);; biological process: reproductive process (GO:0022414);; biological process: multicellular organismal process (GO:0032501);; biological process: developmental process (GO:0032502);; biological process: single-organism process (GO:0044699);; biological process: cellular process (GO:0009987);; cellular component: membrane (GO:0016020);; biological process: metabolic process (GO:0008152);; molecular function: catalytic activity (GO:0003824);; biological process: biological regulation (GO:0065007)</t>
  </si>
  <si>
    <t>LOC_Os07g04730</t>
  </si>
  <si>
    <t xml:space="preserve">Biological Process: developmental process involved in reproduction (GO:0003006);; Cellular Component: cell wall (GO:0005618);; Cellular Component: vacuole (GO:0005773);; Cellular Component: plasma membrane (GO:0005886);; Biological Process: regulation of transcription, DNA-templated (GO:0006355);; Biological Process: cellular protein modification process (GO:0006464);; Biological Process: lipid metabolic process (GO:0006629);; Biological Process: signal transduction (GO:0007165);; Molecular Function: O-acyltransferase activity (GO:0008374);; Biological Process: response to virus (GO:0009615);; Biological Process: response to bacterium (GO:0009617);; Biological Process: systemic acquired resistance (GO:0009627);; Biological Process: anatomical structure morphogenesis (GO:0009653);; Biological Process: response to hormone (GO:0009725);; Biological Process: post-embryonic development (GO:0009791);; Biological Process: response to UV-B (GO:0010224);; Cellular Component: cytoplasmic vesicle (GO:0016023);; Biological Process: membrane organization (GO:0016044);; Biological Process: cell differentiation (GO:0030154);; Biological Process: regulation of anthocyanin biosynthetic process (GO:0031540);; Biological Process: cellular response to stress (GO:0033554);; Biological Process: regulation of programmed cell death (GO:0043067);; Biological Process: regulation of innate immune response (GO:0045088);; Biological Process: response to cadmium ion (GO:0046686);; Cellular Component: apoplast (GO:0048046);; Biological Process: shoot system development (GO:0048367);; Biological Process: animal organ development (GO:0048513);; Biological Process: negative regulation of biological process (GO:0048519);; Biological Process: positive regulation of cellular process (GO:0048522);; Biological Process: cellular macromolecule localization (GO:0070727);; Biological Process: cellular response to organic substance (GO:0071310);; Biological Process: cellular response to oxygen-containing compound (GO:1901701);; </t>
  </si>
  <si>
    <t>Thaumatin family;; Domain of unknown function (DUF834)</t>
  </si>
  <si>
    <t>Pathogenesis-related protein 5 OS=Arabidopsis thaliana OX=3702 GN=At1g75040 PE=1 SV=1</t>
  </si>
  <si>
    <t>thaumatin-like protein [Oryza sativa Japonica Group]</t>
  </si>
  <si>
    <t>biological process: reproduction (GO:0000003);; biological process: reproductive process (GO:0022414);; biological process: developmental process (GO:0032502);; cellular component: cell (GO:0005623);; cellular component: cell part (GO:0044464);; cellular component: organelle (GO:0043226);; cellular component: membrane (GO:0016020);; biological process: biological regulation (GO:0065007);; biological process: metabolic process (GO:0008152);; biological process: cellular process (GO:0009987);; biological process: single-organism process (GO:0044699);; molecular function: catalytic activity (GO:0003824);; biological process: response to stimulus (GO:0050896);; biological process: multi-organism process (GO:0051704);; biological process: immune system process (GO:0002376);; biological process: multicellular organismal process (GO:0032501);; cellular component: extracellular region (GO:0005576);; biological process: localization (GO:0051179)</t>
  </si>
  <si>
    <t>LOC_Os07g15340</t>
  </si>
  <si>
    <t xml:space="preserve">Molecular Function: nucleic acid binding (GO:0003676);; Molecular Function: protein dimerization activity (GO:0046983);; </t>
  </si>
  <si>
    <t>Domain of unknown function (DUF4371);; hAT family C-terminal dimerisation region</t>
  </si>
  <si>
    <t xml:space="preserve">PREDICTED: zinc finger MYM-type protein 1-like [Oryza sativa Japonica Group] </t>
  </si>
  <si>
    <t>LOC_Os07g24992</t>
  </si>
  <si>
    <t xml:space="preserve">Cellular Component: chloroplast (GO:0009507);; </t>
  </si>
  <si>
    <t>Protein of unknown function (DUF2647)</t>
  </si>
  <si>
    <t>Uncharacterized protein ycf68 OS=Oryza sativa subsp. japonica OX=39947 GN=ycf68-1 PE=3 SV=1</t>
  </si>
  <si>
    <t xml:space="preserve">hypothetical protein OrsajCp079 (plastid) [Oryza sativa Japonica Group] </t>
  </si>
  <si>
    <t>LOC_Os07g27880</t>
  </si>
  <si>
    <t xml:space="preserve">Cellular Component: cytoplasm (GO:0005737);; Molecular Function: O-methyltransferase activity (GO:0008171);; Biological Process: isoflavonoid phytoalexin biosynthetic process (GO:0009701);; Biological Process: flavonoid metabolic process (GO:0009812);; Biological Process: alkaloid biosynthetic process (GO:0009821);; Molecular Function: isoflavone 4'-O-methyltransferase activity (GO:0030746);; Molecular Function: 8-hydroxyquercitin 8-O-methyltransferase activity (GO:0030761);; Molecular Function: 11-O-demethyl-17-O-deacetylvindoline O-methyltransferase activity (GO:0030766);; Biological Process: methylation (GO:0032259);; Molecular Function: myricetin 3'-O-methyltransferase activity (GO:0033799);; Molecular Function: protein homodimerization activity (GO:0042803);; Molecular Function: protein dimerization activity (GO:0046983);; </t>
  </si>
  <si>
    <t>O-methyltransferase;; Dimerisation domain</t>
  </si>
  <si>
    <t>Flavonoid O-methyltransferase-like protein Os11g0303600 OS=Oryza sativa subsp. japonica OX=39947 GN=Os11g0303600 PE=2 SV=1</t>
  </si>
  <si>
    <t xml:space="preserve">PREDICTED: 5-pentadecatrienyl resorcinol O-methyltransferase-like [Oryza sativa Japonica Group] </t>
  </si>
  <si>
    <t>cellular component: cell (GO:0005623);; cellular component: cell part (GO:0044464);; biological process: metabolic process (GO:0008152);; molecular function: catalytic activity (GO:0003824);; biological process: cellular process (GO:0009987);; biological process: single-organism process (GO:0044699);; molecular function: binding (GO:0005488)</t>
  </si>
  <si>
    <t>LOC_Os07g28590</t>
  </si>
  <si>
    <t xml:space="preserve">Molecular Function: threonine-type endopeptidase activity (GO:0004298);; Molecular Function: ribonuclease activity (GO:0004540);; Molecular Function: protein binding (GO:0005515);; Cellular Component: nucleus (GO:0005634);; Cellular Component: mitochondrion (GO:0005739);; Cellular Component: vacuole (GO:0005773);; Cellular Component: vacuolar membrane (GO:0005774);; Cellular Component: spindle (GO:0005819);; Cellular Component: plasma membrane (GO:0005886);; Biological Process: gluconeogenesis (GO:0006094);; Biological Process: glycolytic process (GO:0006096);; Biological Process: ubiquitin-dependent protein catabolic process (GO:0006511);; Biological Process: fatty acid beta-oxidation (GO:0006635);; Biological Process: water transport (GO:0006833);; Biological Process: hyperosmotic response (GO:0006972);; Biological Process: Golgi organization (GO:0007030);; Biological Process: response to temperature stimulus (GO:0009266);; Cellular Component: chloroplast (GO:0009507);; Cellular Component: phragmoplast (GO:0009524);; Biological Process: photomorphogenesis (GO:0009640);; Biological Process: response to salt stress (GO:0009651);; Biological Process: indole phytoalexin biosynthetic process (GO:0009700);; Biological Process: defense response to bacterium, incompatible interaction (GO:0009816);; Biological Process: photorespiration (GO:0009853);; Biological Process: protein deneddylation (GO:0010388);; Cellular Component: proteasome core complex, alpha-subunit complex (GO:0019773);; Cellular Component: cytosolic ribosome (GO:0022626);; Biological Process: proteasome-mediated ubiquitin-dependent protein catabolic process (GO:0043161);; Biological Process: response to cadmium ion (GO:0046686);; Biological Process: response to misfolded protein (GO:0051788);; Biological Process: proteasome core complex assembly (GO:0080129);; </t>
  </si>
  <si>
    <t>K02728|6.6814e-99|osa:4340253|K02728 20S proteasome subunit alpha 3 [EC:3.4.25.1] | (RefSeq) proteasome subunit alpha type-4-2</t>
  </si>
  <si>
    <t>Proteasome (ko03050)</t>
  </si>
  <si>
    <t>Proteasome subunit;; Domain of unknown function (DUF4216);; Proteasome subunit A N-terminal signature</t>
  </si>
  <si>
    <t>Proteasome subunit alpha type-4-2 OS=Oryza sativa subsp. japonica OX=39947 GN=Os06g0167600 PE=2 SV=1</t>
  </si>
  <si>
    <t xml:space="preserve">PREDICTED: proteasome subunit alpha type-4-2 [Oryza sativa Japonica Group] </t>
  </si>
  <si>
    <t>biological process: metabolic process (GO:0008152);; molecular function: catalytic activity (GO:0003824);; biological process: cellular process (GO:0009987);; molecular function: binding (GO:0005488);; cellular component: cell (GO:0005623);; cellular component: organelle (GO:0043226);; cellular component: cell part (GO:0044464);; cellular component: membrane (GO:0016020);; cellular component: organelle part (GO:0044422);; biological process: single-organism process (GO:0044699);; biological process: localization (GO:0051179);; biological process: response to stimulus (GO:0050896);; biological process: cellular component organization or biogenesis (GO:0071840);; biological process: multicellular organismal process (GO:0032501);; biological process: developmental process (GO:0032502);; biological process: immune system process (GO:0002376);; biological process: multi-organism process (GO:0051704);; cellular component: macromolecular complex (GO:0032991)</t>
  </si>
  <si>
    <t>LOC_Os07g32630</t>
  </si>
  <si>
    <t xml:space="preserve">Biological Process: xenobiotic metabolic process (GO:0006805);; Biological Process: response to stress (GO:0006950);; Biological Process: metabolic process (GO:0008152);; Molecular Function: transferase activity, transferring hexosyl groups (GO:0016758);; Biological Process: secondary metabolic process (GO:0019748);; Molecular Function: UDP-glucosyltransferase activity (GO:0035251);; Biological Process: cellular catabolic process (GO:0044248);; Cellular Component: cytoplasmic part (GO:0044444);; Biological Process: single-organism transport (GO:0044765);; Biological Process: pigment biosynthetic process (GO:0046148);; Biological Process: regulation of cellular process (GO:0050794);; Biological Process: organic substance biosynthetic process (GO:1901576);; </t>
  </si>
  <si>
    <t>UDP-glycosyltransferase 88B1 OS=Stevia rebaudiana OX=55670 GN=UGT88B1 PE=2 SV=1</t>
  </si>
  <si>
    <t xml:space="preserve">PREDICTED: anthocyanidin 3-O-glucosyltransferase 2 [Oryza sativa Japonica Group] </t>
  </si>
  <si>
    <t>biological process: metabolic process (GO:0008152);; biological process: cellular process (GO:0009987);; biological process: response to stimulus (GO:0050896);; molecular function: catalytic activity (GO:0003824);; biological process: single-organism process (GO:0044699);; cellular component: cell (GO:0005623);; cellular component: cell part (GO:0044464);; biological process: localization (GO:0051179);; biological process: biological regulation (GO:0065007)</t>
  </si>
  <si>
    <t>LOC_Os07g34950</t>
  </si>
  <si>
    <t xml:space="preserve">Biological Process: pentose-phosphate shunt (GO:0006098);; Biological Process: rRNA processing (GO:0006364);; Cellular Component: chloroplast thylakoid lumen (GO:0009543);; Biological Process: embryo development ending in seed dormancy (GO:0009793);; Biological Process: thylakoid membrane organization (GO:0010027);; Biological Process: vegetative to reproductive phase transition of meristem (GO:0010228);; Biological Process: chlorophyll biosynthetic process (GO:0015995);; Biological Process: iron-sulfur cluster assembly (GO:0016226);; Biological Process: isopentenyl diphosphate biosynthetic process, methylerythritol 4-phosphate pathway (GO:0019288);; Biological Process: plant ovule development (GO:0048481);; </t>
  </si>
  <si>
    <t>Thylakoid lumenal 15.0 kDa protein 2, chloroplastic OS=Arabidopsis thaliana OX=3702 GN=At5g52970 PE=1 SV=2</t>
  </si>
  <si>
    <t xml:space="preserve">hypothetical protein OsI_26312 [Oryza sativa Indica Group] </t>
  </si>
  <si>
    <t>biological process: metabolic process (GO:0008152);; biological process: cellular process (GO:0009987);; biological process: single-organism process (GO:0044699);; cellular component: cell (GO:0005623);; cellular component: organelle (GO:0043226);; cellular component: organelle part (GO:0044422);; cellular component: cell part (GO:0044464);; biological process: reproduction (GO:0000003);; biological process: reproductive process (GO:0022414);; biological process: multicellular organismal process (GO:0032501);; biological process: developmental process (GO:0032502);; biological process: cellular component organization or biogenesis (GO:0071840)</t>
  </si>
  <si>
    <t>LOC_Os07g43810</t>
  </si>
  <si>
    <t xml:space="preserve">Biological Process: maltose metabolic process (GO:0000023);; Molecular Function: nucleotide binding (GO:0000166);; Molecular Function: transcription antitermination factor activity, RNA binding (GO:0001072);; Molecular Function: double-stranded DNA binding (GO:0003690);; Molecular Function: single-stranded DNA binding (GO:0003697);; Molecular Function: copper ion binding (GO:0005507);; Molecular Function: ATP binding (GO:0005524);; Cellular Component: mitochondrion (GO:0005739);; Cellular Component: Golgi apparatus (GO:0005794);; Biological Process: pentose-phosphate shunt (GO:0006098);; Biological Process: rRNA processing (GO:0006364);; Biological Process: mRNA processing (GO:0006397);; Biological Process: translational initiation (GO:0006413);; Molecular Function: poly(U) RNA binding (GO:0008266);; Biological Process: aromatic amino acid family biosynthetic process (GO:0009073);; Biological Process: response to cold (GO:0009409);; Biological Process: response to water deprivation (GO:0009414);; Cellular Component: chloroplast thylakoid membrane (GO:0009535);; Cellular Component: chloroplast stroma (GO:0009570);; Biological Process: cold acclimation (GO:0009631);; Biological Process: response to salt stress (GO:0009651);; Biological Process: plant-type cell wall organization (GO:0009664);; Biological Process: salicylic acid biosynthetic process (GO:0009697);; Biological Process: response to abscisic acid (GO:0009737);; Biological Process: defense response, incompatible interaction (GO:0009814);; Biological Process: seed germination (GO:0009845);; Cellular Component: chloroplast envelope (GO:0009941);; Biological Process: leaf morphogenesis (GO:0009965);; Biological Process: thylakoid membrane organization (GO:0010027);; Cellular Component: stromule (GO:0010319);; Biological Process: iron-sulfur cluster assembly (GO:0016226);; Biological Process: base conversion or substitution editing (GO:0016553);; Biological Process: starch biosynthetic process (GO:0019252);; Biological Process: isopentenyl diphosphate biosynthetic process, methylerythritol 4-phosphate pathway (GO:0019288);; Biological Process: photosynthesis, light reaction (GO:0019684);; Biological Process: cell differentiation (GO:0030154);; Cellular Component: intracellular ribonucleoprotein complex (GO:0030529);; Biological Process: transcription antitermination (GO:0031564);; Biological Process: cell wall modification (GO:0042545);; Biological Process: defense response to bacterium (GO:0042742);; Biological Process: RNA stabilization (GO:0043489);; Biological Process: protein targeting to chloroplast (GO:0045036);; Biological Process: innate immune response (GO:0045087);; Biological Process: positive regulation of transcription, DNA-templated (GO:0045893);; Biological Process: reproductive structure development (GO:0048608);; Biological Process: regulation of nuclear-transcribed mRNA catabolic process, deadenylation-dependent decay (GO:1900151);; </t>
  </si>
  <si>
    <t>RNA recognition motif. (a.k.a. RRM, RBD, or RNP domain)</t>
  </si>
  <si>
    <t>29 kDa ribonucleoprotein A, chloroplastic OS=Nicotiana sylvestris OX=4096 PE=2 SV=1</t>
  </si>
  <si>
    <t xml:space="preserve">PREDICTED: 29 kDa ribonucleoprotein A, chloroplastic [Oryza sativa Japonica Group] </t>
  </si>
  <si>
    <t>biological process: metabolic process (GO:0008152);; biological process: cellular process (GO:0009987);; biological process: single-organism process (GO:0044699);; 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response to stimulus (GO:0050896);; cellular component: membrane (GO:0016020);; cellular component: organelle part (GO:0044422);; biological process: cellular component organization or biogenesis (GO:0071840);; biological process: immune system process (GO:0002376);; biological process: multi-organism process (GO:0051704);; biological process: multicellular organismal process (GO:0032501);; biological process: developmental process (GO:0032502);; cellular component: macromolecular complex (GO:0032991);; biological process: localization (GO:0051179);; biological process: reproduction (GO:0000003);; biological process: reproductive process (GO:0022414)</t>
  </si>
  <si>
    <t>LOC_Os07g45074</t>
  </si>
  <si>
    <t xml:space="preserve">Molecular Function: phosphotransferase activity, alcohol group as acceptor (GO:0016773);; </t>
  </si>
  <si>
    <t>K08874|0|osa:9270052|K08874 transformation/transcription domain-associated protein | (RefSeq) transformation/transcription domain-associated protein</t>
  </si>
  <si>
    <t>[TBLD]</t>
  </si>
  <si>
    <t>Signal transduction mechanisms;; Chromatin structure and dynamics;; Replication, recombination and repair;; Cell cycle control, cell division, chromosome partitioning</t>
  </si>
  <si>
    <t>BDLTU</t>
  </si>
  <si>
    <t>Chromatin structure and dynamics;; Cell cycle control, cell division, chromosome partitioning;; Replication, recombination and repair;; Signal transduction mechanisms;; Intracellular trafficking, secretion, and vesicular transport</t>
  </si>
  <si>
    <t>PREDICTED: transformation/transcription domain-associated protein [Oryza sativa Japonica Group]</t>
  </si>
  <si>
    <t>molecular function: catalytic activity (GO:0003824)</t>
  </si>
  <si>
    <t>LOC_Os08g26710</t>
  </si>
  <si>
    <t>Plant protein of unknown function</t>
  </si>
  <si>
    <t xml:space="preserve">PREDICTED: uncharacterized protein LOC4345356 [Oryza sativa Japonica Group] </t>
  </si>
  <si>
    <t>LOC_Os08g42700</t>
  </si>
  <si>
    <t xml:space="preserve">Molecular Function: binding (GO:0005488);; Molecular Function: ATP binding (GO:0005524);; Biological Process: apoptotic process (GO:0006915);; Biological Process: defense response (GO:0006952);; Molecular Function: ADP binding (GO:0043531);; Cellular Component: cell part (GO:0044464);; </t>
  </si>
  <si>
    <t>NB-ARC domain;; AAA ATPase domain</t>
  </si>
  <si>
    <t>Disease resistance protein RPM1 OS=Arabidopsis thaliana OX=3702 GN=RPM1 PE=1 SV=1</t>
  </si>
  <si>
    <t xml:space="preserve">PREDICTED: putative disease resistance RPP13-like protein 3 [Oryza sativa Japonica Group] </t>
  </si>
  <si>
    <t>molecular function: binding (GO:0005488);; biological process: cellular process (GO:0009987);; biological process: single-organism process (GO:0044699);; biological process: response to stimulus (GO:0050896);; cellular component: cell part (GO:0044464)</t>
  </si>
  <si>
    <t>LOC_Os10g24004</t>
  </si>
  <si>
    <t>LOC_Os10g38229</t>
  </si>
  <si>
    <t>photosystem I P700 chlorophyll A apoprotein A1 [Oryza sativa Japonica Group]</t>
  </si>
  <si>
    <t>LOC_Os10g38234</t>
  </si>
  <si>
    <t xml:space="preserve">Molecular Function: magnesium ion binding (GO:0000287);; Cellular Component: mitochondrion (GO:0005739);; Molecular Function: electron carrier activity (GO:0009055);; Cellular Component: photosystem I (GO:0009522);; Cellular Component: chloroplast thylakoid membrane (GO:0009535);; Cellular Component: plastoglobule (GO:0010287);; Biological Process: photosynthesis (GO:0015979);; Cellular Component: integral component of membrane (GO:0016021);; Molecular Function: chlorophyll binding (GO:0016168);; Molecular Function: oxidoreductase activity (GO:0016491);; Biological Process: protein-chromophore linkage (GO:0018298);; Biological Process: electron transport chain (GO:0022900);; Molecular Function: 4 iron, 4 sulfur cluster binding (GO:0051539);; </t>
  </si>
  <si>
    <t>K02690|0|osa:3131407|K02690 photosystem I P700 chlorophyll a apoprotein A2 | (RefSeq) psaB, OrsajCp024; PSI P700 apoprotein A2</t>
  </si>
  <si>
    <t>Photosystem I P700 chlorophyll a apoprotein A2 OS=Oryza sativa subsp. japonica OX=39947 GN=psaB PE=3 SV=1</t>
  </si>
  <si>
    <t>photosystem I P700 chlorophyll A apoprotein A2 [Oryza sativa Japonica Group]</t>
  </si>
  <si>
    <t>molecular function: binding (GO:0005488);; cellular component: cell (GO:0005623);; cellular component: organelle (GO:0043226);; cellular component: cell part (GO:0044464);; molecular function: electron carrier activity (GO:0009055);; cellular component: membrane (GO:0016020);; cellular component: macromolecular complex (GO:0032991);; cellular component: membrane part (GO:0044425);; cellular component: organelle part (GO:0044422);; biological process: metabolic process (GO:0008152);; biological process: cellular process (GO:0009987);; molecular function: catalytic activity (GO:0003824);; biological process: single-organism process (GO:0044699)</t>
  </si>
  <si>
    <t>LOC_Os10g38276</t>
  </si>
  <si>
    <t xml:space="preserve">Cellular Component: plasma membrane (GO:0005886);; Cellular Component: chloroplast thylakoid membrane (GO:0009535);; Cellular Component: integral component of membrane (GO:0016021);; Biological Process: plasma membrane ATP synthesis coupled proton transport (GO:0042777);; Cellular Component: proton-transporting ATP synthase complex, coupling factor F(o) (GO:0045263);; Molecular Function: proton-transporting ATP synthase activity, rotational mechanism (GO:0046933);; </t>
  </si>
  <si>
    <t>K02108|1.44341e-151|osa:3131393|K02108 F-type H+-transporting ATPase subunit a | (RefSeq) atpI, OrsajCp019; ATPase IV subunit</t>
  </si>
  <si>
    <t>Oxidative phosphorylation (ko00190);; Photosynthesis (ko00195)</t>
  </si>
  <si>
    <t>ATP synthase A chain</t>
  </si>
  <si>
    <t>ATP synthase subunit a, chloroplastic OS=Oryza sativa subsp. japonica OX=39947 GN=atpI PE=3 SV=1</t>
  </si>
  <si>
    <t xml:space="preserve">ATP synthase CF0 A subunit (plastid) [Oryza sativa Japonica Group] </t>
  </si>
  <si>
    <t>cellular component: cell (GO:0005623);; cellular component: membrane (GO:0016020);; cellular component: cell part (GO:0044464);; cellular component: organelle (GO:0043226);; cellular component: organelle part (GO:0044422);; cellular component: membrane part (GO:0044425);; biological process: metabolic process (GO:0008152);; biological process: cellular process (GO:0009987);; biological process: single-organism process (GO:0044699);; biological process: localization (GO:0051179);; cellular component: macromolecular complex (GO:0032991);; molecular function: catalytic activity (GO:0003824);; molecular function: transporter activity (GO:0005215)</t>
  </si>
  <si>
    <t>LOC_Os10g41829</t>
  </si>
  <si>
    <t xml:space="preserve">Molecular Function: nucleic acid binding (GO:0003676);; Molecular Function: iron ion binding (GO:0005506);; Cellular Component: nucleus (GO:0005634);; Cellular Component: mitochondrion (GO:0005739);; Cellular Component: plasma membrane (GO:0005886);; Molecular Function: electron carrier activity (GO:0009055);; Cellular Component: plasmodesma (GO:0009506);; Molecular Function: oxidoreductase activity, acting on paired donors, with incorporation or reduction of molecular oxygen (GO:0016705);; Molecular Function: heme binding (GO:0020037);; Biological Process: oxidation-reduction process (GO:0055114);; </t>
  </si>
  <si>
    <t>Putative F-box/kelch-repeat protein At1g15680 OS=Arabidopsis thaliana OX=3702 GN=At1g15680 PE=4 SV=1</t>
  </si>
  <si>
    <t>molecular function: binding (GO:0005488);; cellular component: cell (GO:0005623);; cellular component: organelle (GO:0043226);; cellular component: cell part (GO:0044464);; cellular component: membrane (GO:0016020);; molecular function: electron carrier activity (GO:0009055);; cellular component: cell junction (GO:0030054);; biological process: metabolic process (GO:0008152);; biological process: single-organism process (GO:0044699);; molecular function: catalytic activity (GO:0003824)</t>
  </si>
  <si>
    <t>LOC_Os12g02380</t>
  </si>
  <si>
    <t xml:space="preserve">Molecular Function: translation elongation factor activity (GO:0003746);; Cellular Component: mitochondrion (GO:0005739);; Biological Process: translational elongation (GO:0006414);; Cellular Component: chloroplast stroma (GO:0009570);; Biological Process: embryo development ending in seed dormancy (GO:0009793);; Biological Process: iron-sulfur cluster assembly (GO:0016226);; Biological Process: peptide biosynthetic process (GO:0043043);; Biological Process: protein targeting to chloroplast (GO:0045036);; </t>
  </si>
  <si>
    <t>K02356|2.7613e-169|osa:4351322|K02356 elongation factor P | (RefSeq) elongation factor P</t>
  </si>
  <si>
    <t>Elongation factor P (EF-P) KOW-like domain;; Elongation factor P, C-terminal;; Elongation factor P (EF-P) OB domain</t>
  </si>
  <si>
    <t xml:space="preserve">PREDICTED: elongation factor P isoform X1 [Oryza sativa Japonica Group] </t>
  </si>
  <si>
    <t>biological process: metabolic process (GO:0008152);; biological process: cellular process (GO:0009987);; molecular function: binding (GO:0005488);; cellular component: cell (GO:0005623);; cellular component: organelle (GO:0043226);; cellular component: cell part (GO:0044464);; cellular component: organelle part (GO:0044422);; biological process: reproduction (GO:0000003);; biological process: reproductive process (GO:0022414);; biological process: multicellular organismal process (GO:0032501);; biological process: developmental process (GO:0032502);; biological process: single-organism process (GO:0044699);; biological process: cellular component organization or biogenesis (GO:0071840);; biological process: localization (GO:0051179)</t>
  </si>
  <si>
    <t>LOC_Os12g12590</t>
  </si>
  <si>
    <t>[QR]</t>
  </si>
  <si>
    <t>Secondary metabolites biosynthesis, transport and catabolism;; General function prediction only</t>
  </si>
  <si>
    <t xml:space="preserve">Cellular Component: nucleus (GO:0005634);; Cellular Component: cytosol (GO:0005829);; Biological Process: response to oxidative stress (GO:0006979);; Molecular Function: zinc ion binding (GO:0008270);; Biological Process: toxin catabolic process (GO:0009407);; Biological Process: response to cyclopentenone (GO:0010583);; Biological Process: proline transport (GO:0015824);; Molecular Function: 2-alkenal reductase [NAD(P)] activity (GO:0032440);; Biological Process: terpene metabolic process (GO:0042214);; Biological Process: response to cadmium ion (GO:0046686);; Molecular Function: (+)-pulegone reductase, (+)-isomenthone as substrate, activity (GO:0052579);; Molecular Function: (+)-pulegone reductase, (-)-menthone as substrate, activity (GO:0052580);; Biological Process: oxidation-reduction process (GO:0055114);; Molecular Function: NADPH binding (GO:0070402);; </t>
  </si>
  <si>
    <t>N-terminal domain of oxidoreductase;; Zinc-binding dehydrogenase;; Zinc-binding dehydrogenase</t>
  </si>
  <si>
    <t>2-alkenal reductase (NADP(+)-dependent) OS=Nicotiana tabacum OX=4097 GN=DBR PE=1 SV=1</t>
  </si>
  <si>
    <t xml:space="preserve">PREDICTED: 2-alkenal reductase (NADP(+)-dependent) [Oryza sativa Japonica Group] </t>
  </si>
  <si>
    <t>cellular component: cell (GO:0005623);; cellular component: organelle (GO:0043226);; cellular component: cell part (GO:0044464);; biological process: response to stimulus (GO:0050896);; molecular function: binding (GO:0005488);; biological process: metabolic process (GO:0008152);; biological process: cellular process (GO:0009987);; biological process: single-organism process (GO:0044699);; biological process: detoxification (GO:0098754);; biological process: localization (GO:0051179);; molecular function: catalytic activity (GO:0003824)</t>
  </si>
  <si>
    <t>LOC_Os12g34500</t>
  </si>
  <si>
    <t xml:space="preserve">Biological Process: developmental process involved in reproduction (GO:0003006);; Biological Process: post-embryonic development (GO:0009791);; Cellular Component: cell part (GO:0044464);; Biological Process: single-organism cellular process (GO:0044763);; Biological Process: anatomical structure development (GO:0048856);; Biological Process: response to stimulus (GO:0050896);; </t>
  </si>
  <si>
    <t xml:space="preserve">PREDICTED: myosin heavy chain, striated muscle [Oryza sativa Japonica Group] </t>
  </si>
  <si>
    <t>biological process: reproduction (GO:0000003);; biological process: reproductive process (GO:0022414);; biological process: developmental process (GO:0032502);; biological process: multicellular organismal process (GO:0032501);; biological process: single-organism process (GO:0044699);; cellular component: cell part (GO:0044464);; biological process: cellular process (GO:0009987);; biological process: response to stimulus (GO:0050896)</t>
  </si>
  <si>
    <t>LOC_Os12g39370</t>
  </si>
  <si>
    <t>Oryza_sativa_newGene_1537</t>
  </si>
  <si>
    <t>hypothetical protein OsJ_09071 [Oryza sativa Japonica Group]</t>
  </si>
  <si>
    <t>Oryza_sativa_newGene_2368</t>
  </si>
  <si>
    <t xml:space="preserve">Molecular Function: aspartic-type endopeptidase activity (GO:0004190);; Biological Process: proteolysis (GO:0006508);; Molecular Function: cysteine-type peptidase activity (GO:0008234);; Biological Process: protein catabolic process (GO:0030163);; </t>
  </si>
  <si>
    <t>Xylanase inhibitor C-terminal</t>
  </si>
  <si>
    <t>Aspartic proteinase-like protein 2 OS=Arabidopsis thaliana OX=3702 GN=At1g65240 PE=1 SV=2</t>
  </si>
  <si>
    <t>OSJNBa0011K22.8 [Oryza sativa Japonica Group]</t>
  </si>
  <si>
    <t>Oryza_sativa_newGene_4201</t>
  </si>
  <si>
    <t>Oryza_sativa_newGene_609</t>
  </si>
  <si>
    <t xml:space="preserve">Cellular Component: membrane (GO:0016020);; </t>
  </si>
  <si>
    <t>Os03g0431600, partial [Oryza sativa Japonica Group]</t>
  </si>
  <si>
    <t>cellular component: membrane (GO:0016020)</t>
  </si>
  <si>
    <t>pZJP057-1_FPKM</t>
  </si>
  <si>
    <t>pZJP057-2_FPKM</t>
  </si>
  <si>
    <t>pZJP057-3_FPKM</t>
  </si>
  <si>
    <t>LOC_Os01g47370</t>
  </si>
  <si>
    <t xml:space="preserve">Molecular Function: DNA binding (GO:0003677);; Molecular Function: chromatin binding (GO:0003682);; Molecular Function: transcription factor activity, sequence-specific DNA binding (GO:0003700);; Cellular Component: nucleus (GO:0005634);; Biological Process: regulation of transcription, DNA-templated (GO:0006355);; Cellular Component: chloroplast (GO:0009507);; Biological Process: gravitropism (GO:0009630);; Biological Process: embryo development ending in seed dormancy (GO:0009793);; Biological Process: flower development (GO:0009908);; Biological Process: response to red light (GO:0010114);; Biological Process: determination of dorsal/ventral asymmetry (GO:0048262);; </t>
  </si>
  <si>
    <t>Protein RADIALIS-like 3 OS=Arabidopsis thaliana OX=3702 GN=RL3 PE=2 SV=1</t>
  </si>
  <si>
    <t xml:space="preserve">hypothetical protein OsI_03155 [Oryza sativa Indica Group] </t>
  </si>
  <si>
    <t>LOC_Os01g57962</t>
  </si>
  <si>
    <t>Chloroplast photosystem I P700 apoprotein A2 [Oryza sativa Japonica Group]</t>
  </si>
  <si>
    <t>LOC_Os03g18130</t>
  </si>
  <si>
    <t xml:space="preserve">Molecular Function: DNA binding (GO:0003677);; Molecular Function: asparagine synthase (glutamine-hydrolyzing) activity (GO:0004066);; Molecular Function: aspartate-ammonia ligase activity (GO:0004071);; Molecular Function: ATP binding (GO:0005524);; Cellular Component: cytosol (GO:0005829);; Biological Process: regulation of transcription, DNA-templated (GO:0006355);; Biological Process: glutamine metabolic process (GO:0006541);; Biological Process: cellular amino acid catabolic process (GO:0009063);; Cellular Component: plasmodesma (GO:0009506);; Biological Process: response to absence of light (GO:0009646);; Biological Process: cysteine biosynthetic process (GO:0019344);; Biological Process: hyperosmotic salinity response (GO:0042538);; Biological Process: L-asparagine biosynthetic process (GO:0070981);; Biological Process: ammonium ion metabolic process (GO:0097164);; </t>
  </si>
  <si>
    <t>Asparagine synthase;; Glutamine amidotransferase domain;; Glutamine amidotransferase domain;; Aluminium induced protein</t>
  </si>
  <si>
    <t>Asparagine synthetase [glutamine-hydrolyzing] 1 OS=Oryza sativa subsp. japonica OX=39947 GN=Os03g0291500 PE=2 SV=1</t>
  </si>
  <si>
    <t xml:space="preserve">PREDICTED: asparagine synthetase [glutamine-hydrolyzing] 1 [Oryza sativa Japonica Group] </t>
  </si>
  <si>
    <t>molecular function: binding (GO:0005488);; molecular function: catalytic activity (GO:0003824);; cellular component: cell (GO:0005623);; cellular component: cell part (GO:0044464);; biological process: biological regulation (GO:0065007);; biological process: metabolic process (GO:0008152);; biological process: cellular process (GO:0009987);; biological process: single-organism process (GO:0044699);; cellular component: cell junction (GO:0030054);; biological process: response to stimulus (GO:0050896)</t>
  </si>
  <si>
    <t>LOC_Os03g38440</t>
  </si>
  <si>
    <t xml:space="preserve">Molecular Function: nucleic acid binding (GO:0003676);; Biological Process: circadian rhythm (GO:0007623);; Molecular Function: zinc ion binding (GO:0008270);; Biological Process: response to external stimulus (GO:0009605);; Biological Process: red or far-red light signaling pathway (GO:0010017);; Biological Process: RNA metabolic process (GO:0016070);; Biological Process: cellular macromolecule biosynthetic process (GO:0034645);; Biological Process: positive regulation of cellular process (GO:0048522);; </t>
  </si>
  <si>
    <t>SWIM zinc finger</t>
  </si>
  <si>
    <t xml:space="preserve">transposase, putative, expressed [Oryza sativa Japonica Group] </t>
  </si>
  <si>
    <t>molecular function: binding (GO:0005488);; biological process: rhythmic process (GO:0048511);; biological process: response to stimulus (GO:0050896);; biological process: cellular process (GO:0009987);; biological process: signaling (GO:0023052);; biological process: single-organism process (GO:0044699);; biological process: biological regulation (GO:0065007);; biological process: metabolic process (GO:0008152)</t>
  </si>
  <si>
    <t>LOC_Os03g50900</t>
  </si>
  <si>
    <t xml:space="preserve">Biological Process: response to stress (GO:0006950);; Biological Process: circadian rhythm (GO:0007623);; Molecular Function: zinc ion binding (GO:0008270);; Biological Process: red or far-red light signaling pathway (GO:0010017);; Biological Process: response to far red light (GO:0010218);; Biological Process: gene expression (GO:0010467);; Biological Process: RNA metabolic process (GO:0016070);; Molecular Function: oxidoreductase activity, acting on the aldehyde or oxo group of donors, NAD or NADP as acceptor (GO:0016620);; Biological Process: aromatic compound biosynthetic process (GO:0019438);; Biological Process: cellular macromolecule biosynthetic process (GO:0034645);; Cellular Component: intracellular membrane-bounded organelle (GO:0043231);; Biological Process: single-multicellular organism process (GO:0044707);; Biological Process: positive regulation of cellular process (GO:0048522);; Biological Process: protein modification by small protein conjugation or removal (GO:0070647);; Biological Process: organic cyclic compound biosynthetic process (GO:1901362);; </t>
  </si>
  <si>
    <t>FAR1 DNA-binding domain;; MULE transposase domain;; SWIM zinc finger</t>
  </si>
  <si>
    <t xml:space="preserve">PREDICTED: protein FAR1-RELATED SEQUENCE 5 [Oryza sativa Japonica Group] </t>
  </si>
  <si>
    <t>biological process: response to stimulus (GO:0050896);; biological process: rhythmic process (GO:0048511);; molecular function: binding (GO:0005488);; biological process: cellular process (GO:0009987);; biological process: signaling (GO:0023052);; biological process: single-organism process (GO:0044699);; biological process: biological regulation (GO:0065007);; biological process: metabolic process (GO:0008152);; molecular function: catalytic activity (GO:0003824);; cellular component: cell (GO:0005623);; cellular component: organelle (GO:0043226);; cellular component: cell part (GO:0044464);; biological process: multicellular organismal process (GO:0032501)</t>
  </si>
  <si>
    <t>LOC_Os04g16770</t>
  </si>
  <si>
    <t xml:space="preserve">Molecular Function: iron ion binding (GO:0005506);; Cellular Component: mitochondrion (GO:0005739);; Cellular Component: photosystem II (GO:0009523);; Cellular Component: chloroplast thylakoid membrane (GO:0009535);; Biological Process: response to herbicide (GO:0009635);; Biological Process: photosynthetic electron transport in photosystem II (GO:0009772);; Cellular Component: plastoglobule (GO:0010287);; Cellular Component: integral component of membrane (GO:0016021);; Molecular Function: oxidoreductase activity (GO:0016491);; Cellular Component: light-harvesting complex (GO:0030076);; Molecular Function: electron transporter, transferring electrons within the cyclic electron transport pathway of photosynthesis activity (GO:0045156);; </t>
  </si>
  <si>
    <t>K02703|0|osa:3131409|K02703 photosystem II P680 reaction center D1 protein [EC:1.10.3.9] | (RefSeq) psbA, OrsajCp002; photosystem II protein D1</t>
  </si>
  <si>
    <t>Photosynthetic reaction centre protein</t>
  </si>
  <si>
    <t>Photosystem II protein D1 OS=Oryza sativa subsp. japonica OX=39947 GN=psbA PE=3 SV=1</t>
  </si>
  <si>
    <t xml:space="preserve">Putative PSII 32kDa protein from chromosome 10 chloroplast insertion [Oryza sativa Japonica Group] </t>
  </si>
  <si>
    <t>molecular function: binding (GO:0005488);; cellular component: cell (GO:0005623);; cellular component: organelle (GO:0043226);; cellular component: cell part (GO:0044464);; cellular component: membrane (GO:0016020);; cellular component: macromolecular complex (GO:0032991);; cellular component: membrane part (GO:0044425);; cellular component: organelle part (GO:0044422);; biological process: response to stimulus (GO:0050896);; biological process: metabolic process (GO:0008152);; biological process: cellular process (GO:0009987);; biological process: single-organism process (GO:0044699);; molecular function: catalytic activity (GO:0003824);; molecular function: electron carrier activity (GO:0009055)</t>
  </si>
  <si>
    <t>LOC_Os04g34170</t>
  </si>
  <si>
    <t xml:space="preserve">Biological Process: developmental process involved in reproduction (GO:0003006);; Cellular Component: cell wall (GO:0005618);; Biological Process: anatomical structure morphogenesis (GO:0009653);; Biological Process: post-embryonic development (GO:0009791);; Biological Process: tissue development (GO:0009888);; Cellular Component: cytoplasmic vesicle (GO:0016023);; Biological Process: cellular component organization (GO:0016043);; Biological Process: root development (GO:0048364);; Biological Process: cell development (GO:0048468);; Biological Process: developmental growth (GO:0048589);; Biological Process: response to stimulus (GO:0050896);; </t>
  </si>
  <si>
    <t>biological process: reproduction (GO:0000003);; biological process: reproductive process (GO:0022414);; biological process: developmental process (GO:0032502);; cellular component: cell (GO:0005623);; cellular component: cell part (GO:0044464);; biological process: multicellular organismal process (GO:0032501);; biological process: single-organism process (GO:0044699);; biological process: cellular process (GO:0009987);; biological process: cellular component organization or biogenesis (GO:0071840);; biological process: growth (GO:0040007);; biological process: response to stimulus (GO:0050896)</t>
  </si>
  <si>
    <t>LOC_Os05g33140</t>
  </si>
  <si>
    <t xml:space="preserve">Biological Process: polysaccharide catabolic process (GO:0000272);; Cellular Component: extracellular region (GO:0005576);; Cellular Component: vacuole (GO:0005773);; Cellular Component: plasma membrane (GO:0005886);; Biological Process: chitin catabolic process (GO:0006032);; Molecular Function: chitin binding (GO:0008061);; Molecular Function: endochitinase activity (GO:0008843);; Biological Process: jasmonic acid and ethylene-dependent systemic resistance, ethylene mediated signaling pathway (GO:0009871);; Cellular Component: cytoplasmic vesicle (GO:0016023);; Molecular Function: beta-N-acetylglucosaminidase activity (GO:0016231);; Biological Process: cell wall macromolecule catabolic process (GO:0016998);; Biological Process: killing of cells of other organism (GO:0031640);; Biological Process: response to cadmium ion (GO:0046686);; Biological Process: defense response to fungus (GO:0050832);; </t>
  </si>
  <si>
    <t>K01183|0|osa:4338719|K01183 chitinase [EC:3.2.1.14] | (RefSeq) Cht1, Cht9; chitinase 9</t>
  </si>
  <si>
    <t>Amino sugar and nucleotide sugar metabolism (ko00520)</t>
  </si>
  <si>
    <t>Chitinase class I;; Chitin recognition protein</t>
  </si>
  <si>
    <t>Chitinase 9 OS=Oryza sativa subsp. japonica OX=39947 GN=Cht9 PE=2 SV=1</t>
  </si>
  <si>
    <t xml:space="preserve">PREDICTED: chitinase 9 [Oryza sativa Japonica Group] </t>
  </si>
  <si>
    <t>biological process: metabolic process (GO:0008152);; cellular component: extracellular region (GO:0005576);; cellular component: cell (GO:0005623);; cellular component: organelle (GO:0043226);; cellular component: cell part (GO:0044464);; cellular component: membrane (GO:0016020);; molecular function: binding (GO:0005488);; molecular function: catalytic activity (GO:0003824);; biological process: cellular process (GO:0009987);; biological process: signaling (GO:0023052);; biological process: single-organism process (GO:0044699);; biological process: response to stimulus (GO:0050896);; biological process: biological regulation (GO:0065007);; biological process: cell killing (GO:0001906);; biological process: multi-organism process (GO:0051704)</t>
  </si>
  <si>
    <t>LOC_Os06g34450</t>
  </si>
  <si>
    <t xml:space="preserve">Molecular Function: ubiquitin-protein transferase activity (GO:0004842);; Cellular Component: plasma membrane (GO:0005886);; Biological Process: amino acid transport (GO:0006865);; Molecular Function: zinc ion binding (GO:0008270);; Biological Process: pollen development (GO:0009555);; Biological Process: response to brassinosteroid (GO:0009741);; Biological Process: anther dehiscence (GO:0009901);; Biological Process: response to chitin (GO:0010200);; Cellular Component: integral component of membrane (GO:0016021);; Cellular Component: cytoplasmic vesicle (GO:0016023);; Biological Process: protein ubiquitination (GO:0016567);; Biological Process: root development (GO:0048364);; Biological Process: cell division (GO:0051301);; Biological Process: regulation of jasmonic acid biosynthetic process (GO:0080141);; </t>
  </si>
  <si>
    <t>Ring finger domain;; RING-like zinc finger;; RING-H2 zinc finger domain;; Zinc finger, C3HC4 type (RING finger);; Zinc finger, C3HC4 type (RING finger)</t>
  </si>
  <si>
    <t>E3 ubiquitin-protein ligase Os06g0535400 OS=Oryza sativa subsp. japonica OX=39947 GN=Os06g0535400 PE=2 SV=1</t>
  </si>
  <si>
    <t xml:space="preserve">PREDICTED: E3 ubiquitin-protein ligase Os06g0535400 [Oryza sativa Japonica Group] </t>
  </si>
  <si>
    <t>molecular function: catalytic activity (GO:0003824);; cellular component: cell (GO:0005623);; cellular component: membrane (GO:0016020);; cellular component: cell part (GO:0044464);; biological process: single-organism process (GO:0044699);; biological process: localization (GO:0051179);; molecular function: binding (GO:0005488);; biological process: multicellular organismal process (GO:0032501);; biological process: developmental process (GO:0032502);; biological process: response to stimulus (GO:0050896);; biological process: reproduction (GO:0000003);; biological process: reproductive process (GO:0022414);; cellular component: membrane part (GO:0044425);; biological process: metabolic process (GO:0008152);; biological process: cellular process (GO:0009987);; biological process: biological regulation (GO:0065007)</t>
  </si>
  <si>
    <t>LOC_Os07g23640</t>
  </si>
  <si>
    <t xml:space="preserve">Biological Process: multicellular organism development (GO:0007275);; Cellular Component: cytoplasmic vesicle (GO:0016023);; Biological Process: single-organism developmental process (GO:0044767);; Biological Process: anatomical structure development (GO:0048856);; Cellular Component: cell periphery (GO:0071944);; </t>
  </si>
  <si>
    <t xml:space="preserve">PREDICTED: protein TsetseEP [Oryza sativa Japonica Group] </t>
  </si>
  <si>
    <t>biological process: multicellular organismal process (GO:0032501);; biological process: developmental process (GO:0032502);; biological process: single-organism process (GO:0044699);; cellular component: cell (GO:0005623);; cellular component: cell part (GO:0044464)</t>
  </si>
  <si>
    <t>LOC_Os07g27980</t>
  </si>
  <si>
    <t xml:space="preserve">Molecular Function: serine-type endopeptidase inhibitor activity (GO:0004867);; Cellular Component: extracellular region (GO:0005576);; Cellular Component: cytoplasmic vesicle (GO:0016023);; </t>
  </si>
  <si>
    <t>Bowman-Birk type bran trypsin inhibitor OS=Oryza sativa subsp. japonica OX=39947 GN=RBBI3.3 PE=1 SV=2</t>
  </si>
  <si>
    <t>hypothetical protein OsJ_24159 [Oryza sativa Japonica Group]</t>
  </si>
  <si>
    <t>biological process: biological regulation (GO:0065007);; molecular function: molecular function regulator (GO:0098772);; cellular component: extracellular region (GO:0005576)</t>
  </si>
  <si>
    <t>LOC_Os07g32710</t>
  </si>
  <si>
    <t xml:space="preserve">Biological Process: cell morphogenesis (GO:0000902);; Molecular Function: protein binding (GO:0005515);; Cellular Component: plant-type cell wall (GO:0009505);; Cellular Component: plasmodesma (GO:0009506);; Biological Process: response to abiotic stimulus (GO:0009628);; Biological Process: post-embryonic development (GO:0009791);; Biological Process: trichoblast differentiation (GO:0010054);; Biological Process: phloem or xylem histogenesis (GO:0010087);; Biological Process: leaf vascular tissue pattern formation (GO:0010305);; Biological Process: cotyledon vascular tissue pattern formation (GO:0010588);; Cellular Component: cytoplasmic vesicle (GO:0016023);; Biological Process: cell growth (GO:0016049);; Biological Process: response to chemical (GO:0042221);; Biological Process: leaf development (GO:0048366);; Biological Process: cell development (GO:0048468);; Biological Process: reproductive structure development (GO:0048608);; Biological Process: regulation of biological process (GO:0050789);; Biological Process: developmental growth involved in morphogenesis (GO:0060560);; </t>
  </si>
  <si>
    <t>biological process: cellular process (GO:0009987);; biological process: developmental process (GO:0032502);; biological process: single-organism process (GO:0044699);; biological process: cellular component organization or biogenesis (GO:0071840);; molecular function: binding (GO:0005488);; cellular component: cell (GO:0005623);; cellular component: cell part (GO:0044464);; cellular component: cell junction (GO:0030054);; biological process: response to stimulus (GO:0050896);; biological process: multicellular organismal process (GO:0032501);; biological process: reproduction (GO:0000003);; biological process: reproductive process (GO:0022414);; biological process: growth (GO:0040007);; biological process: biological regulation (GO:0065007)</t>
  </si>
  <si>
    <t>LOC_Os07g44250</t>
  </si>
  <si>
    <t xml:space="preserve">Cellular Component: extracellular region (GO:0005576);; Biological Process: acetyl-CoA metabolic process (GO:0006084);; Biological Process: defense response (GO:0006952);; Biological Process: signal transduction (GO:0007165);; Cellular Component: cytoplasmic vesicle (GO:0016023);; Biological Process: sterol biosynthetic process (GO:0016126);; Biological Process: brassinosteroid biosynthetic process (GO:0016132);; Molecular Function: guiding stereospecific synthesis activity (GO:0042349);; Cellular Component: intracellular membrane-bounded organelle (GO:0043231);; Biological Process: regulation of catalytic activity (GO:0050790);; Biological Process: cellular response to organic substance (GO:0071310);; Biological Process: (-)-pinoresinol biosynthetic process (GO:1901599);; </t>
  </si>
  <si>
    <t>Dirigent-like protein</t>
  </si>
  <si>
    <t>Dirigent protein 5 OS=Arabidopsis thaliana OX=3702 GN=DIR5 PE=2 SV=1</t>
  </si>
  <si>
    <t xml:space="preserve">PREDICTED: dirigent protein 5 [Oryza sativa Japonica Group] </t>
  </si>
  <si>
    <t>cellular component: extracellular region (GO:0005576);; biological process: metabolic process (GO:0008152);; biological process: cellular process (GO:0009987);; biological process: response to stimulus (GO:0050896);; biological process: biological regulation (GO:0065007);; biological process: single-organism process (GO:0044699);; molecular function: molecular function regulator (GO:0098772);; cellular component: cell (GO:0005623);; cellular component: organelle (GO:0043226);; cellular component: cell part (GO:0044464)</t>
  </si>
  <si>
    <t>LOC_Os08g35420</t>
  </si>
  <si>
    <t>LOC_Os09g25610</t>
  </si>
  <si>
    <t>Glutamine amidotransferase class-I;; Peptidase C26;; Homoserine O-succinyltransferase</t>
  </si>
  <si>
    <t>Gamma-glutamyl peptidase 3 OS=Arabidopsis thaliana OX=3702 GN=GGP3 PE=1 SV=1</t>
  </si>
  <si>
    <t xml:space="preserve">PREDICTED: putative glutamine amidotransferase YLR126C [Oryza sativa Japonica Group] </t>
  </si>
  <si>
    <t>LOC_Os10g21310</t>
  </si>
  <si>
    <t xml:space="preserve">Cellular Component: photosystem II (GO:0009523);; Cellular Component: chloroplast thylakoid membrane (GO:0009535);; Biological Process: photosynthetic electron transport chain (GO:0009767);; Cellular Component: integral component of membrane (GO:0016021);; Molecular Function: chlorophyll binding (GO:0016168);; Biological Process: protein-chromophore linkage (GO:0018298);; </t>
  </si>
  <si>
    <t>K02704|0|zma:845200|K02704 photosystem II CP47 chlorophyll apoprotein | (RefSeq) psbB, ZemaCp048; photosystem II P680 chlorophyll A apoprotein</t>
  </si>
  <si>
    <t>Photosystem II protein</t>
  </si>
  <si>
    <t>Photosystem II CP47 reaction center protein OS=Oryza sativa subsp. japonica OX=39947 GN=psbB PE=3 SV=1</t>
  </si>
  <si>
    <t xml:space="preserve">photosystem II 47 kDa protein (chloroplast) [Oryza nivara] </t>
  </si>
  <si>
    <t>cellular component: cell (GO:0005623);; cellular component: membrane (GO:0016020);; cellular component: macromolecular complex (GO:0032991);; cellular component: membrane part (GO:0044425);; cellular component: cell part (GO:0044464);; cellular component: organelle (GO:0043226);; cellular component: organelle part (GO:0044422);; biological process: metabolic process (GO:0008152);; biological process: cellular process (GO:0009987);; biological process: single-organism process (GO:0044699);; molecular function: binding (GO:0005488)</t>
  </si>
  <si>
    <t>LOC_Os10g21324</t>
  </si>
  <si>
    <t xml:space="preserve">Molecular Function: iron ion binding (GO:0005506);; Biological Process: DNA-templated transcription, elongation (GO:0006354);; Biological Process: toxin catabolic process (GO:0009407);; Cellular Component: cytochrome b6f complex (GO:0009512);; Cellular Component: chloroplast thylakoid membrane (GO:0009535);; Biological Process: photosynthetic electron transport in photosystem I (GO:0009773);; Biological Process: plant-type cell wall biogenesis (GO:0009832);; Biological Process: response to cyclopentenone (GO:0010583);; Biological Process: photosynthesis (GO:0015979);; Cellular Component: integral component of membrane (GO:0016021);; Biological Process: cell growth (GO:0016049);; Molecular Function: oxidoreductase activity (GO:0016491);; Molecular Function: heme binding (GO:0020037);; Biological Process: respiratory electron transport chain (GO:0022904);; Biological Process: cellulose metabolic process (GO:0030243);; Molecular Function: electron transporter, transferring electrons within cytochrome b6/f complex of photosystem II activity (GO:0045158);; </t>
  </si>
  <si>
    <t>K02635|3.01783e-166|sita:19526818|K02635 cytochrome b6 | (RefSeq) petB, W841_p034; cytochrome b6</t>
  </si>
  <si>
    <t>Cytochrome b/b6/petB;; Cytochrome b(N-terminal)/b6/petB</t>
  </si>
  <si>
    <t>Cytochrome b6 OS=Triticum aestivum OX=4565 GN=petB PE=3 SV=1</t>
  </si>
  <si>
    <t xml:space="preserve">cytochrome b6 (chloroplast) [Oryza barthii] </t>
  </si>
  <si>
    <t>molecular function: binding (GO:0005488);; biological process: metabolic process (GO:0008152);; biological process: cellular process (GO:0009987);; biological process: single-organism process (GO:0044699);; biological process: response to stimulus (GO:0050896);; biological process: detoxification (GO:0098754);; cellular component: cell (GO:0005623);; cellular component: macromolecular complex (GO:0032991);; cellular component: cell part (GO:0044464);; cellular component: membrane (GO:0016020);; cellular component: organelle (GO:0043226);; cellular component: organelle part (GO:0044422);; biological process: cellular component organization or biogenesis (GO:0071840);; cellular component: membrane part (GO:0044425);; biological process: growth (GO:0040007);; molecular function: catalytic activity (GO:0003824);; molecular function: electron carrier activity (GO:0009055)</t>
  </si>
  <si>
    <t>LOC_Os11g09990</t>
  </si>
  <si>
    <t xml:space="preserve">Molecular Function: protein kinase activity (GO:0004672);; Cellular Component: mitochondrion (GO:0005739);; Biological Process: protein phosphorylation (GO:0006468);; Cellular Component: plastid (GO:0009536);; Cellular Component: membrane (GO:0016020);; Biological Process: cellular component organization (GO:0016043);; Biological Process: single-organism cellular process (GO:0044763);; Cellular Component: cell periphery (GO:0071944);; </t>
  </si>
  <si>
    <t>K15032|0|osa:4350026|K15032 mTERF domain-containing protein, mitochondrial | (RefSeq) uncharacterized LOC4350026</t>
  </si>
  <si>
    <t>[KR]</t>
  </si>
  <si>
    <t>Transcription;; General function prediction only</t>
  </si>
  <si>
    <t>mTERF</t>
  </si>
  <si>
    <t>Transcription termination factor MTERF2, chloroplastic OS=Arabidopsis thaliana OX=3702 GN=MTERF2 PE=3 SV=1</t>
  </si>
  <si>
    <t>PREDICTED: uncharacterized protein LOC4350026 [Oryza sativa Japonica Group]</t>
  </si>
  <si>
    <t>biological process: metabolic process (GO:0008152);; biological process: cellular process (GO:0009987);; molecular function: catalytic activity (GO:0003824);; cellular component: cell (GO:0005623);; cellular component: organelle (GO:0043226);; cellular component: cell part (GO:0044464);; cellular component: membrane (GO:0016020);; biological process: cellular component organization or biogenesis (GO:0071840);; biological process: single-organism process (GO:0044699)</t>
  </si>
  <si>
    <t>LOC_Os11g19240</t>
  </si>
  <si>
    <t xml:space="preserve">Biological Process: amino acid transmembrane transport (GO:0003333);; Molecular Function: catalytic activity (GO:0003824);; Molecular Function: binding (GO:0005488);; Biological Process: amino acid transport (GO:0006865);; Molecular Function: amino acid transmembrane transporter activity (GO:0015171);; Cellular Component: integral component of membrane (GO:0016021);; Molecular Function: substrate-specific transmembrane transporter activity (GO:0022891);; Biological Process: primary metabolic process (GO:0044238);; Cellular Component: nuclear part (GO:0044428);; Biological Process: single-organism cellular process (GO:0044763);; Biological Process: regulation of cellular process (GO:0050794);; Biological Process: response to stimulus (GO:0050896);; Biological Process: organic substance metabolic process (GO:0071704);; </t>
  </si>
  <si>
    <t>Transmembrane amino acid transporter protein</t>
  </si>
  <si>
    <t>Amino acid transporter AVT1H OS=Arabidopsis thaliana OX=3702 GN=AVT1H PE=3 SV=1</t>
  </si>
  <si>
    <t xml:space="preserve">PREDICTED: vacuolar amino acid transporter 1-like [Oryza sativa Japonica Group] </t>
  </si>
  <si>
    <t>biological process: single-organism process (GO:0044699);; biological process: localization (GO:0051179);; molecular function: catalytic activity (GO:0003824);; molecular function: binding (GO:0005488);; molecular function: transporter activity (GO:0005215);; cellular component: membrane (GO:0016020);; cellular component: membrane part (GO:0044425);; biological process: metabolic process (GO:0008152);; cellular component: cell (GO:0005623);; cellular component: organelle (GO:0043226);; cellular component: organelle part (GO:0044422);; cellular component: cell part (GO:0044464);; biological process: cellular process (GO:0009987);; biological process: biological regulation (GO:0065007);; biological process: response to stimulus (GO:0050896)</t>
  </si>
  <si>
    <t>LOC_Os12g02210</t>
  </si>
  <si>
    <t xml:space="preserve">Molecular Function: ubiquitin-protein transferase activity (GO:0004842);; Cellular Component: nucleolus (GO:0005730);; Cellular Component: vacuole (GO:0005773);; Cellular Component: plasma membrane (GO:0005886);; Molecular Function: 5S rRNA binding (GO:0008097);; Molecular Function: zinc ion binding (GO:0008270);; Biological Process: cell proliferation (GO:0008283);; Cellular Component: chloroplast (GO:0009507);; Biological Process: adaxial/abaxial pattern specification (GO:0009955);; Biological Process: leaf morphogenesis (GO:0009965);; Biological Process: root morphogenesis (GO:0010015);; Cellular Component: cytoplasmic vesicle (GO:0016023);; Biological Process: protein ubiquitination (GO:0016567);; Cellular Component: cytosolic large ribosomal subunit (GO:0022625);; Biological Process: cellular macromolecule biosynthetic process (GO:0034645);; Biological Process: cellular component biogenesis (GO:0044085);; Biological Process: xylan metabolic process (GO:0045491);; Biological Process: response to stimulus (GO:0050896);; Biological Process: cell division (GO:0051301);; </t>
  </si>
  <si>
    <t>Ring finger domain;; RING-H2 zinc finger domain;; Zinc finger, C3HC4 type (RING finger);; RING-like zinc finger;; Zinc finger, C3HC4 type (RING finger);; Anaphase-promoting complex subunit 11 RING-H2 finger</t>
  </si>
  <si>
    <t>Probable E3 ubiquitin-protein ligase ATL44 OS=Arabidopsis thaliana OX=3702 GN=ATL44 PE=2 SV=1</t>
  </si>
  <si>
    <t xml:space="preserve">Zinc finger, C3HC4 type family protein, expressed [Oryza sativa Japonica Group] </t>
  </si>
  <si>
    <t>molecular function: catalytic activity (GO:0003824);; cellular component: cell (GO:0005623);; cellular component: organelle (GO:0043226);; cellular component: organelle part (GO:0044422);; cellular component: cell part (GO:0044464);; cellular component: membrane (GO:0016020);; molecular function: binding (GO:0005488);; biological process: single-organism process (GO:0044699);; biological process: multicellular organismal process (GO:0032501);; biological process: developmental process (GO:0032502);; biological process: metabolic process (GO:0008152);; biological process: cellular process (GO:0009987);; cellular component: macromolecular complex (GO:0032991);; biological process: cellular component organization or biogenesis (GO:0071840);; biological process: response to stimulus (GO:0050896)</t>
  </si>
  <si>
    <t>Oryza_sativa_newGene_2117</t>
  </si>
  <si>
    <t>Oryza_sativa_newGene_2256</t>
  </si>
  <si>
    <t xml:space="preserve">Molecular Function: DNA binding (GO:0003677);; Molecular Function: RNA binding (GO:0003723);; Molecular Function: RNA-directed DNA polymerase activity (GO:0003964);; Biological Process: RNA-dependent DNA biosynthetic process (GO:0006278);; Biological Process: DNA recombination (GO:0006310);; Molecular Function: zinc ion binding (GO:0008270);; Cellular Component: plastid (GO:0009536);; Biological Process: DNA integration (GO:0015074);; </t>
  </si>
  <si>
    <t>Aspartyl protease;; Reverse transcriptase (RNA-dependent DNA polymerase);; Domain of unknown function (DUF834);; Domain of unknown function (DUF834)</t>
  </si>
  <si>
    <t>Oryza_sativa_newGene_2781</t>
  </si>
  <si>
    <t>gene 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72"/>
  <sheetViews>
    <sheetView topLeftCell="L1" zoomScale="95" zoomScaleNormal="95" workbookViewId="0">
      <selection activeCell="L1" sqref="A1:XFD1"/>
    </sheetView>
  </sheetViews>
  <sheetFormatPr defaultColWidth="9" defaultRowHeight="13.2"/>
  <cols>
    <col min="1" max="1" width="27.109375" style="1" bestFit="1" customWidth="1"/>
    <col min="2" max="4" width="17.109375" style="2" bestFit="1" customWidth="1"/>
    <col min="5" max="7" width="13.88671875" style="2" bestFit="1" customWidth="1"/>
    <col min="8" max="8" width="5.77734375" style="2" bestFit="1" customWidth="1"/>
    <col min="9" max="9" width="8.6640625" style="2" bestFit="1" customWidth="1"/>
    <col min="10" max="10" width="9" style="1"/>
    <col min="11" max="11" width="10.6640625" style="1" bestFit="1" customWidth="1"/>
    <col min="12" max="12" width="76.44140625" style="1" bestFit="1" customWidth="1"/>
    <col min="13" max="13" width="255.77734375" style="1" bestFit="1" customWidth="1"/>
    <col min="14" max="14" width="170.33203125" style="1" bestFit="1" customWidth="1"/>
    <col min="15" max="15" width="73.21875" style="1" bestFit="1" customWidth="1"/>
    <col min="16" max="16" width="10.5546875" style="1" bestFit="1" customWidth="1"/>
    <col min="17" max="17" width="80.44140625" style="1" bestFit="1" customWidth="1"/>
    <col min="18" max="18" width="196.5546875" style="1" bestFit="1" customWidth="1"/>
    <col min="19" max="19" width="120" style="1" bestFit="1" customWidth="1"/>
    <col min="20" max="20" width="13.88671875" style="1" bestFit="1" customWidth="1"/>
    <col min="21" max="21" width="55.44140625" style="1" bestFit="1" customWidth="1"/>
    <col min="22" max="22" width="103.109375" style="1" bestFit="1" customWidth="1"/>
    <col min="23" max="23" width="255.77734375" style="1" bestFit="1" customWidth="1"/>
    <col min="24" max="16384" width="9" style="1"/>
  </cols>
  <sheetData>
    <row r="1" spans="1:23" ht="13.8" thickBot="1"/>
    <row r="2" spans="1:23" ht="13.8" thickBot="1">
      <c r="A2" s="7" t="s">
        <v>1416</v>
      </c>
      <c r="B2" s="8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5</v>
      </c>
      <c r="H2" s="8" t="s">
        <v>6</v>
      </c>
      <c r="I2" s="8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7" t="s">
        <v>12</v>
      </c>
      <c r="O2" s="7" t="s">
        <v>13</v>
      </c>
      <c r="P2" s="7" t="s">
        <v>14</v>
      </c>
      <c r="Q2" s="7" t="s">
        <v>15</v>
      </c>
      <c r="R2" s="7" t="s">
        <v>16</v>
      </c>
      <c r="S2" s="7" t="s">
        <v>17</v>
      </c>
      <c r="T2" s="7" t="s">
        <v>18</v>
      </c>
      <c r="U2" s="7" t="s">
        <v>19</v>
      </c>
      <c r="V2" s="7" t="s">
        <v>20</v>
      </c>
      <c r="W2" s="7" t="s">
        <v>21</v>
      </c>
    </row>
    <row r="3" spans="1:23">
      <c r="A3" s="3" t="s">
        <v>22</v>
      </c>
      <c r="B3" s="4">
        <v>4.7737290000000003</v>
      </c>
      <c r="C3" s="4">
        <v>6.79087</v>
      </c>
      <c r="D3" s="4">
        <v>4.076498</v>
      </c>
      <c r="E3" s="4">
        <v>18.318016</v>
      </c>
      <c r="F3" s="4">
        <v>16.661383000000001</v>
      </c>
      <c r="G3" s="4">
        <v>13.709611000000001</v>
      </c>
      <c r="H3" s="4">
        <v>5.5417746521536402E-8</v>
      </c>
      <c r="I3" s="4">
        <v>-1.49475094283402</v>
      </c>
      <c r="J3" s="3" t="s">
        <v>23</v>
      </c>
      <c r="K3" s="3" t="s">
        <v>24</v>
      </c>
      <c r="L3" s="3" t="s">
        <v>24</v>
      </c>
      <c r="M3" s="3" t="s">
        <v>25</v>
      </c>
      <c r="N3" s="3" t="s">
        <v>24</v>
      </c>
      <c r="O3" s="3" t="s">
        <v>24</v>
      </c>
      <c r="P3" s="3" t="s">
        <v>24</v>
      </c>
      <c r="Q3" s="3" t="s">
        <v>24</v>
      </c>
      <c r="R3" s="3" t="s">
        <v>24</v>
      </c>
      <c r="S3" s="3" t="s">
        <v>24</v>
      </c>
      <c r="T3" s="3" t="s">
        <v>24</v>
      </c>
      <c r="U3" s="3" t="s">
        <v>24</v>
      </c>
      <c r="V3" s="3" t="s">
        <v>26</v>
      </c>
      <c r="W3" s="3" t="s">
        <v>27</v>
      </c>
    </row>
    <row r="4" spans="1:23">
      <c r="A4" s="3" t="s">
        <v>28</v>
      </c>
      <c r="B4" s="4">
        <v>4.5186529999999996</v>
      </c>
      <c r="C4" s="4">
        <v>2.633035</v>
      </c>
      <c r="D4" s="4">
        <v>3.2490220000000001</v>
      </c>
      <c r="E4" s="4">
        <v>0.97167599999999998</v>
      </c>
      <c r="F4" s="4">
        <v>1.2902819999999999</v>
      </c>
      <c r="G4" s="4">
        <v>0.19939699999999999</v>
      </c>
      <c r="H4" s="4">
        <v>6.3847436555995399E-3</v>
      </c>
      <c r="I4" s="4">
        <v>2.1454920436584102</v>
      </c>
      <c r="J4" s="3" t="s">
        <v>29</v>
      </c>
      <c r="K4" s="3" t="s">
        <v>24</v>
      </c>
      <c r="L4" s="3" t="s">
        <v>24</v>
      </c>
      <c r="M4" s="3" t="s">
        <v>24</v>
      </c>
      <c r="N4" s="3" t="s">
        <v>24</v>
      </c>
      <c r="O4" s="3" t="s">
        <v>24</v>
      </c>
      <c r="P4" s="3" t="s">
        <v>24</v>
      </c>
      <c r="Q4" s="3" t="s">
        <v>24</v>
      </c>
      <c r="R4" s="3" t="s">
        <v>24</v>
      </c>
      <c r="S4" s="3" t="s">
        <v>24</v>
      </c>
      <c r="T4" s="3" t="s">
        <v>30</v>
      </c>
      <c r="U4" s="3" t="s">
        <v>31</v>
      </c>
      <c r="V4" s="3" t="s">
        <v>32</v>
      </c>
      <c r="W4" s="3" t="s">
        <v>24</v>
      </c>
    </row>
    <row r="5" spans="1:23">
      <c r="A5" s="3" t="s">
        <v>33</v>
      </c>
      <c r="B5" s="4">
        <v>1.7399439999999999</v>
      </c>
      <c r="C5" s="4">
        <v>3.141966</v>
      </c>
      <c r="D5" s="4">
        <v>2.50718</v>
      </c>
      <c r="E5" s="4">
        <v>8.7767999999999999E-2</v>
      </c>
      <c r="F5" s="4">
        <v>0.171345</v>
      </c>
      <c r="G5" s="4">
        <v>9.6958000000000003E-2</v>
      </c>
      <c r="H5" s="4">
        <v>1.52993862112145E-9</v>
      </c>
      <c r="I5" s="4">
        <v>4.2529878353328003</v>
      </c>
      <c r="J5" s="3" t="s">
        <v>29</v>
      </c>
      <c r="K5" s="3" t="s">
        <v>24</v>
      </c>
      <c r="L5" s="3" t="s">
        <v>24</v>
      </c>
      <c r="M5" s="3" t="s">
        <v>34</v>
      </c>
      <c r="N5" s="3" t="s">
        <v>24</v>
      </c>
      <c r="O5" s="3" t="s">
        <v>24</v>
      </c>
      <c r="P5" s="3" t="s">
        <v>24</v>
      </c>
      <c r="Q5" s="3" t="s">
        <v>24</v>
      </c>
      <c r="R5" s="3" t="s">
        <v>24</v>
      </c>
      <c r="S5" s="3" t="s">
        <v>24</v>
      </c>
      <c r="T5" s="3" t="s">
        <v>24</v>
      </c>
      <c r="U5" s="3" t="s">
        <v>24</v>
      </c>
      <c r="V5" s="3" t="s">
        <v>35</v>
      </c>
      <c r="W5" s="3" t="s">
        <v>36</v>
      </c>
    </row>
    <row r="6" spans="1:23">
      <c r="A6" s="3" t="s">
        <v>37</v>
      </c>
      <c r="B6" s="4">
        <v>4.8272750000000002</v>
      </c>
      <c r="C6" s="4">
        <v>3.3322769999999999</v>
      </c>
      <c r="D6" s="4">
        <v>4.6664469999999998</v>
      </c>
      <c r="E6" s="4">
        <v>0.31719900000000001</v>
      </c>
      <c r="F6" s="4">
        <v>0.49871599999999999</v>
      </c>
      <c r="G6" s="4">
        <v>0.26066299999999998</v>
      </c>
      <c r="H6" s="4">
        <v>7.0963777903732498E-6</v>
      </c>
      <c r="I6" s="4">
        <v>3.55384259947005</v>
      </c>
      <c r="J6" s="3" t="s">
        <v>29</v>
      </c>
      <c r="K6" s="3" t="s">
        <v>24</v>
      </c>
      <c r="L6" s="3" t="s">
        <v>24</v>
      </c>
      <c r="M6" s="3" t="s">
        <v>24</v>
      </c>
      <c r="N6" s="3" t="s">
        <v>24</v>
      </c>
      <c r="O6" s="3" t="s">
        <v>24</v>
      </c>
      <c r="P6" s="3" t="s">
        <v>24</v>
      </c>
      <c r="Q6" s="3" t="s">
        <v>24</v>
      </c>
      <c r="R6" s="3" t="s">
        <v>24</v>
      </c>
      <c r="S6" s="3" t="s">
        <v>24</v>
      </c>
      <c r="T6" s="3" t="s">
        <v>24</v>
      </c>
      <c r="U6" s="3" t="s">
        <v>24</v>
      </c>
      <c r="V6" s="3" t="s">
        <v>38</v>
      </c>
      <c r="W6" s="3" t="s">
        <v>24</v>
      </c>
    </row>
    <row r="7" spans="1:23">
      <c r="A7" s="3" t="s">
        <v>39</v>
      </c>
      <c r="B7" s="4">
        <v>4.0604519999999997</v>
      </c>
      <c r="C7" s="4">
        <v>3.5465019999999998</v>
      </c>
      <c r="D7" s="4">
        <v>3.9075829999999998</v>
      </c>
      <c r="E7" s="4">
        <v>0.178564</v>
      </c>
      <c r="F7" s="4">
        <v>0.34523100000000001</v>
      </c>
      <c r="G7" s="4">
        <v>0.23530999999999999</v>
      </c>
      <c r="H7" s="4">
        <v>1.7646473829882201E-8</v>
      </c>
      <c r="I7" s="4">
        <v>3.8957653927056799</v>
      </c>
      <c r="J7" s="3" t="s">
        <v>29</v>
      </c>
      <c r="K7" s="3" t="s">
        <v>24</v>
      </c>
      <c r="L7" s="3" t="s">
        <v>24</v>
      </c>
      <c r="M7" s="3" t="s">
        <v>24</v>
      </c>
      <c r="N7" s="3" t="s">
        <v>24</v>
      </c>
      <c r="O7" s="3" t="s">
        <v>24</v>
      </c>
      <c r="P7" s="3" t="s">
        <v>24</v>
      </c>
      <c r="Q7" s="3" t="s">
        <v>24</v>
      </c>
      <c r="R7" s="3" t="s">
        <v>24</v>
      </c>
      <c r="S7" s="3" t="s">
        <v>24</v>
      </c>
      <c r="T7" s="3" t="s">
        <v>24</v>
      </c>
      <c r="U7" s="3" t="s">
        <v>24</v>
      </c>
      <c r="V7" s="3" t="s">
        <v>38</v>
      </c>
      <c r="W7" s="3" t="s">
        <v>24</v>
      </c>
    </row>
    <row r="8" spans="1:23">
      <c r="A8" s="3" t="s">
        <v>40</v>
      </c>
      <c r="B8" s="4">
        <v>2.864325</v>
      </c>
      <c r="C8" s="4">
        <v>2.8948109999999998</v>
      </c>
      <c r="D8" s="4">
        <v>3.5418590000000001</v>
      </c>
      <c r="E8" s="4">
        <v>0.67984599999999995</v>
      </c>
      <c r="F8" s="4">
        <v>0.33335900000000002</v>
      </c>
      <c r="G8" s="4">
        <v>0.62589300000000003</v>
      </c>
      <c r="H8" s="4">
        <v>2.6633128724122999E-8</v>
      </c>
      <c r="I8" s="4">
        <v>2.4643074151049702</v>
      </c>
      <c r="J8" s="3" t="s">
        <v>29</v>
      </c>
      <c r="K8" s="3" t="s">
        <v>24</v>
      </c>
      <c r="L8" s="3" t="s">
        <v>24</v>
      </c>
      <c r="M8" s="3" t="s">
        <v>41</v>
      </c>
      <c r="N8" s="3" t="s">
        <v>24</v>
      </c>
      <c r="O8" s="3" t="s">
        <v>24</v>
      </c>
      <c r="P8" s="3" t="s">
        <v>24</v>
      </c>
      <c r="Q8" s="3" t="s">
        <v>24</v>
      </c>
      <c r="R8" s="3" t="s">
        <v>42</v>
      </c>
      <c r="S8" s="3" t="s">
        <v>24</v>
      </c>
      <c r="T8" s="3" t="s">
        <v>30</v>
      </c>
      <c r="U8" s="3" t="s">
        <v>31</v>
      </c>
      <c r="V8" s="3" t="s">
        <v>43</v>
      </c>
      <c r="W8" s="3" t="s">
        <v>44</v>
      </c>
    </row>
    <row r="9" spans="1:23">
      <c r="A9" s="3" t="s">
        <v>45</v>
      </c>
      <c r="B9" s="4">
        <v>1.347334</v>
      </c>
      <c r="C9" s="4">
        <v>1.606255</v>
      </c>
      <c r="D9" s="4">
        <v>1.703241</v>
      </c>
      <c r="E9" s="4">
        <v>1.3079E-2</v>
      </c>
      <c r="F9" s="4">
        <v>5.0861000000000003E-2</v>
      </c>
      <c r="G9" s="4">
        <v>0.117426</v>
      </c>
      <c r="H9" s="4">
        <v>6.1193998772086497E-9</v>
      </c>
      <c r="I9" s="4">
        <v>4.5979021904380204</v>
      </c>
      <c r="J9" s="3" t="s">
        <v>29</v>
      </c>
      <c r="K9" s="3" t="s">
        <v>46</v>
      </c>
      <c r="L9" s="3" t="s">
        <v>47</v>
      </c>
      <c r="M9" s="3" t="s">
        <v>48</v>
      </c>
      <c r="N9" s="3" t="s">
        <v>49</v>
      </c>
      <c r="O9" s="3" t="s">
        <v>50</v>
      </c>
      <c r="P9" s="3" t="s">
        <v>24</v>
      </c>
      <c r="Q9" s="3" t="s">
        <v>24</v>
      </c>
      <c r="R9" s="3" t="s">
        <v>51</v>
      </c>
      <c r="S9" s="3" t="s">
        <v>52</v>
      </c>
      <c r="T9" s="3" t="s">
        <v>53</v>
      </c>
      <c r="U9" s="3" t="s">
        <v>47</v>
      </c>
      <c r="V9" s="3" t="s">
        <v>54</v>
      </c>
      <c r="W9" s="3" t="s">
        <v>55</v>
      </c>
    </row>
    <row r="10" spans="1:23">
      <c r="A10" s="3" t="s">
        <v>56</v>
      </c>
      <c r="B10" s="4">
        <v>40.244728000000002</v>
      </c>
      <c r="C10" s="4">
        <v>41.036239999999999</v>
      </c>
      <c r="D10" s="4">
        <v>52.286037</v>
      </c>
      <c r="E10" s="4">
        <v>25.145237000000002</v>
      </c>
      <c r="F10" s="4">
        <v>22.59318</v>
      </c>
      <c r="G10" s="4">
        <v>22.47702</v>
      </c>
      <c r="H10" s="4">
        <v>7.3909595916021495E-4</v>
      </c>
      <c r="I10" s="4">
        <v>1.0245191055465701</v>
      </c>
      <c r="J10" s="3" t="s">
        <v>29</v>
      </c>
      <c r="K10" s="3" t="s">
        <v>57</v>
      </c>
      <c r="L10" s="3" t="s">
        <v>58</v>
      </c>
      <c r="M10" s="3" t="s">
        <v>59</v>
      </c>
      <c r="N10" s="3" t="s">
        <v>60</v>
      </c>
      <c r="O10" s="3" t="s">
        <v>61</v>
      </c>
      <c r="P10" s="3" t="s">
        <v>62</v>
      </c>
      <c r="Q10" s="3" t="s">
        <v>63</v>
      </c>
      <c r="R10" s="3" t="s">
        <v>64</v>
      </c>
      <c r="S10" s="3" t="s">
        <v>65</v>
      </c>
      <c r="T10" s="3" t="s">
        <v>66</v>
      </c>
      <c r="U10" s="3" t="s">
        <v>58</v>
      </c>
      <c r="V10" s="3" t="s">
        <v>67</v>
      </c>
      <c r="W10" s="3" t="s">
        <v>68</v>
      </c>
    </row>
    <row r="11" spans="1:23">
      <c r="A11" s="3" t="s">
        <v>69</v>
      </c>
      <c r="B11" s="4">
        <v>3.2468999999999998E-2</v>
      </c>
      <c r="C11" s="4">
        <v>4.5829319999999996</v>
      </c>
      <c r="D11" s="4">
        <v>4.4066000000000001E-2</v>
      </c>
      <c r="E11" s="4">
        <v>39.248356000000001</v>
      </c>
      <c r="F11" s="4">
        <v>46.176963999999998</v>
      </c>
      <c r="G11" s="4">
        <v>27.276555999999999</v>
      </c>
      <c r="H11" s="4">
        <v>5.95444447523607E-20</v>
      </c>
      <c r="I11" s="4">
        <v>-4.4659854501048999</v>
      </c>
      <c r="J11" s="3" t="s">
        <v>23</v>
      </c>
      <c r="K11" s="3" t="s">
        <v>24</v>
      </c>
      <c r="L11" s="3" t="s">
        <v>24</v>
      </c>
      <c r="M11" s="3" t="s">
        <v>70</v>
      </c>
      <c r="N11" s="3" t="s">
        <v>24</v>
      </c>
      <c r="O11" s="3" t="s">
        <v>24</v>
      </c>
      <c r="P11" s="3" t="s">
        <v>71</v>
      </c>
      <c r="Q11" s="3" t="s">
        <v>72</v>
      </c>
      <c r="R11" s="3" t="s">
        <v>73</v>
      </c>
      <c r="S11" s="3" t="s">
        <v>74</v>
      </c>
      <c r="T11" s="3" t="s">
        <v>24</v>
      </c>
      <c r="U11" s="3" t="s">
        <v>24</v>
      </c>
      <c r="V11" s="3" t="s">
        <v>75</v>
      </c>
      <c r="W11" s="3" t="s">
        <v>76</v>
      </c>
    </row>
    <row r="12" spans="1:23">
      <c r="A12" s="3" t="s">
        <v>77</v>
      </c>
      <c r="B12" s="4">
        <v>1.422577</v>
      </c>
      <c r="C12" s="4">
        <v>1.8473820000000001</v>
      </c>
      <c r="D12" s="4">
        <v>2.5968279999999999</v>
      </c>
      <c r="E12" s="4">
        <v>2.5495E-2</v>
      </c>
      <c r="F12" s="4">
        <v>0.17254700000000001</v>
      </c>
      <c r="G12" s="4">
        <v>0</v>
      </c>
      <c r="H12" s="4">
        <v>9.9995261186187798E-9</v>
      </c>
      <c r="I12" s="4">
        <v>4.8609792569958499</v>
      </c>
      <c r="J12" s="3" t="s">
        <v>29</v>
      </c>
      <c r="K12" s="3" t="s">
        <v>24</v>
      </c>
      <c r="L12" s="3" t="s">
        <v>24</v>
      </c>
      <c r="M12" s="3" t="s">
        <v>24</v>
      </c>
      <c r="N12" s="3" t="s">
        <v>24</v>
      </c>
      <c r="O12" s="3" t="s">
        <v>24</v>
      </c>
      <c r="P12" s="3" t="s">
        <v>24</v>
      </c>
      <c r="Q12" s="3" t="s">
        <v>24</v>
      </c>
      <c r="R12" s="3" t="s">
        <v>24</v>
      </c>
      <c r="S12" s="3" t="s">
        <v>24</v>
      </c>
      <c r="T12" s="3" t="s">
        <v>24</v>
      </c>
      <c r="U12" s="3" t="s">
        <v>24</v>
      </c>
      <c r="V12" s="3" t="s">
        <v>78</v>
      </c>
      <c r="W12" s="3" t="s">
        <v>24</v>
      </c>
    </row>
    <row r="13" spans="1:23">
      <c r="A13" s="3" t="s">
        <v>79</v>
      </c>
      <c r="B13" s="4">
        <v>9.302422</v>
      </c>
      <c r="C13" s="4">
        <v>8.3997530000000005</v>
      </c>
      <c r="D13" s="4">
        <v>8.7117280000000008</v>
      </c>
      <c r="E13" s="4">
        <v>6.0578620000000001</v>
      </c>
      <c r="F13" s="4">
        <v>4.0280800000000001</v>
      </c>
      <c r="G13" s="4">
        <v>4.3999449999999998</v>
      </c>
      <c r="H13" s="4">
        <v>4.73469425673672E-4</v>
      </c>
      <c r="I13" s="4">
        <v>1.0730000049756701</v>
      </c>
      <c r="J13" s="3" t="s">
        <v>29</v>
      </c>
      <c r="K13" s="3" t="s">
        <v>24</v>
      </c>
      <c r="L13" s="3" t="s">
        <v>24</v>
      </c>
      <c r="M13" s="3" t="s">
        <v>24</v>
      </c>
      <c r="N13" s="3" t="s">
        <v>24</v>
      </c>
      <c r="O13" s="3" t="s">
        <v>24</v>
      </c>
      <c r="P13" s="3" t="s">
        <v>24</v>
      </c>
      <c r="Q13" s="3" t="s">
        <v>24</v>
      </c>
      <c r="R13" s="3" t="s">
        <v>24</v>
      </c>
      <c r="S13" s="3" t="s">
        <v>24</v>
      </c>
      <c r="T13" s="3" t="s">
        <v>24</v>
      </c>
      <c r="U13" s="3" t="s">
        <v>24</v>
      </c>
      <c r="V13" s="3" t="s">
        <v>80</v>
      </c>
      <c r="W13" s="3" t="s">
        <v>24</v>
      </c>
    </row>
    <row r="14" spans="1:23">
      <c r="A14" s="3" t="s">
        <v>81</v>
      </c>
      <c r="B14" s="4">
        <v>0.49543599999999999</v>
      </c>
      <c r="C14" s="4">
        <v>0.39106600000000002</v>
      </c>
      <c r="D14" s="4">
        <v>0.30479000000000001</v>
      </c>
      <c r="E14" s="4">
        <v>2.5409999999999999E-2</v>
      </c>
      <c r="F14" s="4">
        <v>1.9855999999999999E-2</v>
      </c>
      <c r="G14" s="4">
        <v>1.9625E-2</v>
      </c>
      <c r="H14" s="4">
        <v>1.09143242309502E-9</v>
      </c>
      <c r="I14" s="4">
        <v>3.9212259322982601</v>
      </c>
      <c r="J14" s="3" t="s">
        <v>29</v>
      </c>
      <c r="K14" s="3" t="s">
        <v>24</v>
      </c>
      <c r="L14" s="3" t="s">
        <v>24</v>
      </c>
      <c r="M14" s="3" t="s">
        <v>24</v>
      </c>
      <c r="N14" s="3" t="s">
        <v>24</v>
      </c>
      <c r="O14" s="3" t="s">
        <v>24</v>
      </c>
      <c r="P14" s="3" t="s">
        <v>24</v>
      </c>
      <c r="Q14" s="3" t="s">
        <v>24</v>
      </c>
      <c r="R14" s="3" t="s">
        <v>24</v>
      </c>
      <c r="S14" s="3" t="s">
        <v>24</v>
      </c>
      <c r="T14" s="3" t="s">
        <v>30</v>
      </c>
      <c r="U14" s="3" t="s">
        <v>31</v>
      </c>
      <c r="V14" s="3" t="s">
        <v>82</v>
      </c>
      <c r="W14" s="3" t="s">
        <v>24</v>
      </c>
    </row>
    <row r="15" spans="1:23">
      <c r="A15" s="3" t="s">
        <v>83</v>
      </c>
      <c r="B15" s="4">
        <v>15.056120999999999</v>
      </c>
      <c r="C15" s="4">
        <v>18.953885</v>
      </c>
      <c r="D15" s="4">
        <v>19.576516999999999</v>
      </c>
      <c r="E15" s="4">
        <v>6.5137499999999999</v>
      </c>
      <c r="F15" s="4">
        <v>5.0408580000000001</v>
      </c>
      <c r="G15" s="4">
        <v>8.1169130000000003</v>
      </c>
      <c r="H15" s="4">
        <v>3.8390904797571696E-6</v>
      </c>
      <c r="I15" s="4">
        <v>1.5492984642388199</v>
      </c>
      <c r="J15" s="3" t="s">
        <v>29</v>
      </c>
      <c r="K15" s="3" t="s">
        <v>71</v>
      </c>
      <c r="L15" s="3" t="s">
        <v>72</v>
      </c>
      <c r="M15" s="3" t="s">
        <v>84</v>
      </c>
      <c r="N15" s="3" t="s">
        <v>85</v>
      </c>
      <c r="O15" s="3" t="s">
        <v>86</v>
      </c>
      <c r="P15" s="3" t="s">
        <v>71</v>
      </c>
      <c r="Q15" s="3" t="s">
        <v>72</v>
      </c>
      <c r="R15" s="3" t="s">
        <v>87</v>
      </c>
      <c r="S15" s="3" t="s">
        <v>88</v>
      </c>
      <c r="T15" s="3" t="s">
        <v>89</v>
      </c>
      <c r="U15" s="3" t="s">
        <v>72</v>
      </c>
      <c r="V15" s="3" t="s">
        <v>90</v>
      </c>
      <c r="W15" s="3" t="s">
        <v>91</v>
      </c>
    </row>
    <row r="16" spans="1:23">
      <c r="A16" s="3" t="s">
        <v>92</v>
      </c>
      <c r="B16" s="4">
        <v>0.97502699999999998</v>
      </c>
      <c r="C16" s="4">
        <v>0.85745700000000002</v>
      </c>
      <c r="D16" s="4">
        <v>0.77047500000000002</v>
      </c>
      <c r="E16" s="4">
        <v>0</v>
      </c>
      <c r="F16" s="4">
        <v>1.7554E-2</v>
      </c>
      <c r="G16" s="4">
        <v>0</v>
      </c>
      <c r="H16" s="4">
        <v>1.24591588008804E-21</v>
      </c>
      <c r="I16" s="4">
        <v>6.9758252012731603</v>
      </c>
      <c r="J16" s="3" t="s">
        <v>29</v>
      </c>
      <c r="K16" s="3" t="s">
        <v>24</v>
      </c>
      <c r="L16" s="3" t="s">
        <v>24</v>
      </c>
      <c r="M16" s="3" t="s">
        <v>93</v>
      </c>
      <c r="N16" s="3" t="s">
        <v>24</v>
      </c>
      <c r="O16" s="3" t="s">
        <v>24</v>
      </c>
      <c r="P16" s="3" t="s">
        <v>24</v>
      </c>
      <c r="Q16" s="3" t="s">
        <v>24</v>
      </c>
      <c r="R16" s="3" t="s">
        <v>24</v>
      </c>
      <c r="S16" s="3" t="s">
        <v>94</v>
      </c>
      <c r="T16" s="3" t="s">
        <v>30</v>
      </c>
      <c r="U16" s="3" t="s">
        <v>31</v>
      </c>
      <c r="V16" s="3" t="s">
        <v>75</v>
      </c>
      <c r="W16" s="3" t="s">
        <v>95</v>
      </c>
    </row>
    <row r="17" spans="1:23">
      <c r="A17" s="3" t="s">
        <v>96</v>
      </c>
      <c r="B17" s="4">
        <v>3.732205</v>
      </c>
      <c r="C17" s="4">
        <v>3.0529169999999999</v>
      </c>
      <c r="D17" s="4">
        <v>2.8418079999999999</v>
      </c>
      <c r="E17" s="4">
        <v>11.623761999999999</v>
      </c>
      <c r="F17" s="4">
        <v>11.492972999999999</v>
      </c>
      <c r="G17" s="4">
        <v>7.1298380000000003</v>
      </c>
      <c r="H17" s="4">
        <v>2.3401440703406699E-4</v>
      </c>
      <c r="I17" s="4">
        <v>-1.5570546319010501</v>
      </c>
      <c r="J17" s="3" t="s">
        <v>23</v>
      </c>
      <c r="K17" s="3" t="s">
        <v>97</v>
      </c>
      <c r="L17" s="3" t="s">
        <v>98</v>
      </c>
      <c r="M17" s="3" t="s">
        <v>99</v>
      </c>
      <c r="N17" s="3" t="s">
        <v>24</v>
      </c>
      <c r="O17" s="3" t="s">
        <v>24</v>
      </c>
      <c r="P17" s="3" t="s">
        <v>100</v>
      </c>
      <c r="Q17" s="3" t="s">
        <v>101</v>
      </c>
      <c r="R17" s="3" t="s">
        <v>102</v>
      </c>
      <c r="S17" s="3" t="s">
        <v>103</v>
      </c>
      <c r="T17" s="3" t="s">
        <v>104</v>
      </c>
      <c r="U17" s="3" t="s">
        <v>101</v>
      </c>
      <c r="V17" s="3" t="s">
        <v>105</v>
      </c>
      <c r="W17" s="3" t="s">
        <v>106</v>
      </c>
    </row>
    <row r="18" spans="1:23">
      <c r="A18" s="3" t="s">
        <v>107</v>
      </c>
      <c r="B18" s="4">
        <v>0.95153299999999996</v>
      </c>
      <c r="C18" s="4">
        <v>1.22641</v>
      </c>
      <c r="D18" s="4">
        <v>2.019434</v>
      </c>
      <c r="E18" s="4">
        <v>0.115407</v>
      </c>
      <c r="F18" s="4">
        <v>0.20299400000000001</v>
      </c>
      <c r="G18" s="4">
        <v>0.14996000000000001</v>
      </c>
      <c r="H18" s="4">
        <v>2.8090757518391598E-3</v>
      </c>
      <c r="I18" s="4">
        <v>3.2474404095444198</v>
      </c>
      <c r="J18" s="3" t="s">
        <v>29</v>
      </c>
      <c r="K18" s="3" t="s">
        <v>24</v>
      </c>
      <c r="L18" s="3" t="s">
        <v>24</v>
      </c>
      <c r="M18" s="3" t="s">
        <v>24</v>
      </c>
      <c r="N18" s="3" t="s">
        <v>24</v>
      </c>
      <c r="O18" s="3" t="s">
        <v>24</v>
      </c>
      <c r="P18" s="3" t="s">
        <v>24</v>
      </c>
      <c r="Q18" s="3" t="s">
        <v>24</v>
      </c>
      <c r="R18" s="3" t="s">
        <v>24</v>
      </c>
      <c r="S18" s="3" t="s">
        <v>24</v>
      </c>
      <c r="T18" s="3" t="s">
        <v>24</v>
      </c>
      <c r="U18" s="3" t="s">
        <v>24</v>
      </c>
      <c r="V18" s="3" t="s">
        <v>82</v>
      </c>
      <c r="W18" s="3" t="s">
        <v>24</v>
      </c>
    </row>
    <row r="19" spans="1:23">
      <c r="A19" s="3" t="s">
        <v>108</v>
      </c>
      <c r="B19" s="4">
        <v>27.409779</v>
      </c>
      <c r="C19" s="4">
        <v>16.759153000000001</v>
      </c>
      <c r="D19" s="4">
        <v>22.406824</v>
      </c>
      <c r="E19" s="4">
        <v>10.138071</v>
      </c>
      <c r="F19" s="4">
        <v>9.1896419999999992</v>
      </c>
      <c r="G19" s="4">
        <v>10.61703</v>
      </c>
      <c r="H19" s="4">
        <v>5.2485958327291502E-4</v>
      </c>
      <c r="I19" s="4">
        <v>1.2386621965995599</v>
      </c>
      <c r="J19" s="3" t="s">
        <v>29</v>
      </c>
      <c r="K19" s="3" t="s">
        <v>100</v>
      </c>
      <c r="L19" s="3" t="s">
        <v>101</v>
      </c>
      <c r="M19" s="3" t="s">
        <v>109</v>
      </c>
      <c r="N19" s="3" t="s">
        <v>110</v>
      </c>
      <c r="O19" s="3" t="s">
        <v>111</v>
      </c>
      <c r="P19" s="3" t="s">
        <v>24</v>
      </c>
      <c r="Q19" s="3" t="s">
        <v>24</v>
      </c>
      <c r="R19" s="3" t="s">
        <v>112</v>
      </c>
      <c r="S19" s="3" t="s">
        <v>113</v>
      </c>
      <c r="T19" s="3" t="s">
        <v>104</v>
      </c>
      <c r="U19" s="3" t="s">
        <v>101</v>
      </c>
      <c r="V19" s="3" t="s">
        <v>114</v>
      </c>
      <c r="W19" s="3" t="s">
        <v>115</v>
      </c>
    </row>
    <row r="20" spans="1:23">
      <c r="A20" s="3" t="s">
        <v>116</v>
      </c>
      <c r="B20" s="4">
        <v>1.052262</v>
      </c>
      <c r="C20" s="4">
        <v>0.394818</v>
      </c>
      <c r="D20" s="4">
        <v>0.45138800000000001</v>
      </c>
      <c r="E20" s="4">
        <v>3.1369980000000002</v>
      </c>
      <c r="F20" s="4">
        <v>3.9234969999999998</v>
      </c>
      <c r="G20" s="4">
        <v>4.341456</v>
      </c>
      <c r="H20" s="4">
        <v>2.8956998875016002E-9</v>
      </c>
      <c r="I20" s="4">
        <v>-2.8907364684602102</v>
      </c>
      <c r="J20" s="3" t="s">
        <v>23</v>
      </c>
      <c r="K20" s="3" t="s">
        <v>24</v>
      </c>
      <c r="L20" s="3" t="s">
        <v>24</v>
      </c>
      <c r="M20" s="3" t="s">
        <v>117</v>
      </c>
      <c r="N20" s="3" t="s">
        <v>24</v>
      </c>
      <c r="O20" s="3" t="s">
        <v>24</v>
      </c>
      <c r="P20" s="3" t="s">
        <v>62</v>
      </c>
      <c r="Q20" s="3" t="s">
        <v>63</v>
      </c>
      <c r="R20" s="3" t="s">
        <v>118</v>
      </c>
      <c r="S20" s="3" t="s">
        <v>119</v>
      </c>
      <c r="T20" s="3" t="s">
        <v>30</v>
      </c>
      <c r="U20" s="3" t="s">
        <v>31</v>
      </c>
      <c r="V20" s="3" t="s">
        <v>120</v>
      </c>
      <c r="W20" s="3" t="s">
        <v>121</v>
      </c>
    </row>
    <row r="21" spans="1:23">
      <c r="A21" s="3" t="s">
        <v>122</v>
      </c>
      <c r="B21" s="4">
        <v>1.762826</v>
      </c>
      <c r="C21" s="4">
        <v>0.99792099999999995</v>
      </c>
      <c r="D21" s="4">
        <v>1.097062</v>
      </c>
      <c r="E21" s="4">
        <v>0</v>
      </c>
      <c r="F21" s="4">
        <v>0.207591</v>
      </c>
      <c r="G21" s="4">
        <v>0.58310300000000004</v>
      </c>
      <c r="H21" s="4">
        <v>9.4844338424053803E-3</v>
      </c>
      <c r="I21" s="4">
        <v>2.34412922130636</v>
      </c>
      <c r="J21" s="3" t="s">
        <v>29</v>
      </c>
      <c r="K21" s="3" t="s">
        <v>24</v>
      </c>
      <c r="L21" s="3" t="s">
        <v>24</v>
      </c>
      <c r="M21" s="3" t="s">
        <v>34</v>
      </c>
      <c r="N21" s="3" t="s">
        <v>24</v>
      </c>
      <c r="O21" s="3" t="s">
        <v>24</v>
      </c>
      <c r="P21" s="3" t="s">
        <v>24</v>
      </c>
      <c r="Q21" s="3" t="s">
        <v>24</v>
      </c>
      <c r="R21" s="3" t="s">
        <v>24</v>
      </c>
      <c r="S21" s="3" t="s">
        <v>24</v>
      </c>
      <c r="T21" s="3" t="s">
        <v>30</v>
      </c>
      <c r="U21" s="3" t="s">
        <v>31</v>
      </c>
      <c r="V21" s="3" t="s">
        <v>123</v>
      </c>
      <c r="W21" s="3" t="s">
        <v>36</v>
      </c>
    </row>
    <row r="22" spans="1:23">
      <c r="A22" s="3" t="s">
        <v>124</v>
      </c>
      <c r="B22" s="4">
        <v>7.647888</v>
      </c>
      <c r="C22" s="4">
        <v>7.5918679999999998</v>
      </c>
      <c r="D22" s="4">
        <v>6.3058620000000003</v>
      </c>
      <c r="E22" s="4">
        <v>1.5876779999999999</v>
      </c>
      <c r="F22" s="4">
        <v>2.5689199999999999</v>
      </c>
      <c r="G22" s="4">
        <v>3.8550270000000002</v>
      </c>
      <c r="H22" s="4">
        <v>7.3757794133303705E-5</v>
      </c>
      <c r="I22" s="4">
        <v>1.51734283235312</v>
      </c>
      <c r="J22" s="3" t="s">
        <v>29</v>
      </c>
      <c r="K22" s="3" t="s">
        <v>24</v>
      </c>
      <c r="L22" s="3" t="s">
        <v>24</v>
      </c>
      <c r="M22" s="3" t="s">
        <v>125</v>
      </c>
      <c r="N22" s="3" t="s">
        <v>24</v>
      </c>
      <c r="O22" s="3" t="s">
        <v>24</v>
      </c>
      <c r="P22" s="3" t="s">
        <v>24</v>
      </c>
      <c r="Q22" s="3" t="s">
        <v>24</v>
      </c>
      <c r="R22" s="3" t="s">
        <v>24</v>
      </c>
      <c r="S22" s="3" t="s">
        <v>24</v>
      </c>
      <c r="T22" s="3" t="s">
        <v>30</v>
      </c>
      <c r="U22" s="3" t="s">
        <v>31</v>
      </c>
      <c r="V22" s="3" t="s">
        <v>126</v>
      </c>
      <c r="W22" s="3" t="s">
        <v>127</v>
      </c>
    </row>
    <row r="23" spans="1:23">
      <c r="A23" s="3" t="s">
        <v>128</v>
      </c>
      <c r="B23" s="4">
        <v>5.4444759999999999</v>
      </c>
      <c r="C23" s="4">
        <v>3.9351219999999998</v>
      </c>
      <c r="D23" s="4">
        <v>2.7853889999999999</v>
      </c>
      <c r="E23" s="4">
        <v>0.15043300000000001</v>
      </c>
      <c r="F23" s="4">
        <v>0.449963</v>
      </c>
      <c r="G23" s="4">
        <v>1.4064669999999999</v>
      </c>
      <c r="H23" s="4">
        <v>7.3757794133303705E-5</v>
      </c>
      <c r="I23" s="4">
        <v>2.64424973898132</v>
      </c>
      <c r="J23" s="3" t="s">
        <v>29</v>
      </c>
      <c r="K23" s="3" t="s">
        <v>24</v>
      </c>
      <c r="L23" s="3" t="s">
        <v>24</v>
      </c>
      <c r="M23" s="3" t="s">
        <v>129</v>
      </c>
      <c r="N23" s="3" t="s">
        <v>24</v>
      </c>
      <c r="O23" s="3" t="s">
        <v>24</v>
      </c>
      <c r="P23" s="3" t="s">
        <v>24</v>
      </c>
      <c r="Q23" s="3" t="s">
        <v>24</v>
      </c>
      <c r="R23" s="3" t="s">
        <v>24</v>
      </c>
      <c r="S23" s="3" t="s">
        <v>24</v>
      </c>
      <c r="T23" s="3" t="s">
        <v>24</v>
      </c>
      <c r="U23" s="3" t="s">
        <v>24</v>
      </c>
      <c r="V23" s="3" t="s">
        <v>130</v>
      </c>
      <c r="W23" s="3" t="s">
        <v>36</v>
      </c>
    </row>
    <row r="24" spans="1:23">
      <c r="A24" s="3" t="s">
        <v>131</v>
      </c>
      <c r="B24" s="4">
        <v>11.798450000000001</v>
      </c>
      <c r="C24" s="4">
        <v>9.3435369999999995</v>
      </c>
      <c r="D24" s="4">
        <v>9.8054640000000006</v>
      </c>
      <c r="E24" s="4">
        <v>2.5315319999999999</v>
      </c>
      <c r="F24" s="4">
        <v>5.1322770000000002</v>
      </c>
      <c r="G24" s="4">
        <v>5.7689570000000003</v>
      </c>
      <c r="H24" s="4">
        <v>9.7399062660767591E-3</v>
      </c>
      <c r="I24" s="4">
        <v>1.29432604475585</v>
      </c>
      <c r="J24" s="3" t="s">
        <v>29</v>
      </c>
      <c r="K24" s="3" t="s">
        <v>57</v>
      </c>
      <c r="L24" s="3" t="s">
        <v>58</v>
      </c>
      <c r="M24" s="3" t="s">
        <v>132</v>
      </c>
      <c r="N24" s="3" t="s">
        <v>133</v>
      </c>
      <c r="O24" s="3" t="s">
        <v>134</v>
      </c>
      <c r="P24" s="3" t="s">
        <v>24</v>
      </c>
      <c r="Q24" s="3" t="s">
        <v>24</v>
      </c>
      <c r="R24" s="3" t="s">
        <v>135</v>
      </c>
      <c r="S24" s="3" t="s">
        <v>136</v>
      </c>
      <c r="T24" s="3" t="s">
        <v>66</v>
      </c>
      <c r="U24" s="3" t="s">
        <v>58</v>
      </c>
      <c r="V24" s="3" t="s">
        <v>137</v>
      </c>
      <c r="W24" s="3" t="s">
        <v>138</v>
      </c>
    </row>
    <row r="25" spans="1:23">
      <c r="A25" s="3" t="s">
        <v>139</v>
      </c>
      <c r="B25" s="4">
        <v>1.173087</v>
      </c>
      <c r="C25" s="4">
        <v>1.7075530000000001</v>
      </c>
      <c r="D25" s="4">
        <v>1.0981430000000001</v>
      </c>
      <c r="E25" s="4">
        <v>4.0716000000000002E-2</v>
      </c>
      <c r="F25" s="4">
        <v>6.8307999999999994E-2</v>
      </c>
      <c r="G25" s="4">
        <v>0.49737100000000001</v>
      </c>
      <c r="H25" s="4">
        <v>5.1762450720191496E-3</v>
      </c>
      <c r="I25" s="4">
        <v>2.6506479738403699</v>
      </c>
      <c r="J25" s="3" t="s">
        <v>29</v>
      </c>
      <c r="K25" s="3" t="s">
        <v>57</v>
      </c>
      <c r="L25" s="3" t="s">
        <v>58</v>
      </c>
      <c r="M25" s="3" t="s">
        <v>140</v>
      </c>
      <c r="N25" s="3" t="s">
        <v>24</v>
      </c>
      <c r="O25" s="3" t="s">
        <v>24</v>
      </c>
      <c r="P25" s="3" t="s">
        <v>100</v>
      </c>
      <c r="Q25" s="3" t="s">
        <v>101</v>
      </c>
      <c r="R25" s="3" t="s">
        <v>141</v>
      </c>
      <c r="S25" s="3" t="s">
        <v>142</v>
      </c>
      <c r="T25" s="3" t="s">
        <v>66</v>
      </c>
      <c r="U25" s="3" t="s">
        <v>58</v>
      </c>
      <c r="V25" s="3" t="s">
        <v>143</v>
      </c>
      <c r="W25" s="3" t="s">
        <v>144</v>
      </c>
    </row>
    <row r="26" spans="1:23">
      <c r="A26" s="3" t="s">
        <v>145</v>
      </c>
      <c r="B26" s="4">
        <v>5.2471209999999999</v>
      </c>
      <c r="C26" s="4">
        <v>3.63645</v>
      </c>
      <c r="D26" s="4">
        <v>3.4432649999999998</v>
      </c>
      <c r="E26" s="4">
        <v>0.60931800000000003</v>
      </c>
      <c r="F26" s="4">
        <v>1.649923</v>
      </c>
      <c r="G26" s="4">
        <v>1.8044640000000001</v>
      </c>
      <c r="H26" s="4">
        <v>1.3556012604361401E-4</v>
      </c>
      <c r="I26" s="4">
        <v>1.64913268529269</v>
      </c>
      <c r="J26" s="3" t="s">
        <v>29</v>
      </c>
      <c r="K26" s="3" t="s">
        <v>146</v>
      </c>
      <c r="L26" s="3" t="s">
        <v>147</v>
      </c>
      <c r="M26" s="3" t="s">
        <v>148</v>
      </c>
      <c r="N26" s="3" t="s">
        <v>149</v>
      </c>
      <c r="O26" s="3" t="s">
        <v>24</v>
      </c>
      <c r="P26" s="3" t="s">
        <v>146</v>
      </c>
      <c r="Q26" s="3" t="s">
        <v>147</v>
      </c>
      <c r="R26" s="3" t="s">
        <v>150</v>
      </c>
      <c r="S26" s="3" t="s">
        <v>151</v>
      </c>
      <c r="T26" s="3" t="s">
        <v>152</v>
      </c>
      <c r="U26" s="3" t="s">
        <v>147</v>
      </c>
      <c r="V26" s="3" t="s">
        <v>153</v>
      </c>
      <c r="W26" s="3" t="s">
        <v>154</v>
      </c>
    </row>
    <row r="27" spans="1:23">
      <c r="A27" s="3" t="s">
        <v>155</v>
      </c>
      <c r="B27" s="4">
        <v>0.12698699999999999</v>
      </c>
      <c r="C27" s="4">
        <v>0.70689900000000006</v>
      </c>
      <c r="D27" s="4">
        <v>0.96599999999999997</v>
      </c>
      <c r="E27" s="4">
        <v>0</v>
      </c>
      <c r="F27" s="4">
        <v>1.0541999999999999E-2</v>
      </c>
      <c r="G27" s="4">
        <v>2.9880000000000002E-3</v>
      </c>
      <c r="H27" s="4">
        <v>8.5977495463425094E-3</v>
      </c>
      <c r="I27" s="4">
        <v>6.9417463086219104</v>
      </c>
      <c r="J27" s="3" t="s">
        <v>29</v>
      </c>
      <c r="K27" s="3" t="s">
        <v>24</v>
      </c>
      <c r="L27" s="3" t="s">
        <v>24</v>
      </c>
      <c r="M27" s="3" t="s">
        <v>156</v>
      </c>
      <c r="N27" s="3" t="s">
        <v>24</v>
      </c>
      <c r="O27" s="3" t="s">
        <v>24</v>
      </c>
      <c r="P27" s="3" t="s">
        <v>24</v>
      </c>
      <c r="Q27" s="3" t="s">
        <v>24</v>
      </c>
      <c r="R27" s="3" t="s">
        <v>157</v>
      </c>
      <c r="S27" s="3" t="s">
        <v>24</v>
      </c>
      <c r="T27" s="3" t="s">
        <v>24</v>
      </c>
      <c r="U27" s="3" t="s">
        <v>24</v>
      </c>
      <c r="V27" s="3" t="s">
        <v>158</v>
      </c>
      <c r="W27" s="3" t="s">
        <v>159</v>
      </c>
    </row>
    <row r="28" spans="1:23">
      <c r="A28" s="3" t="s">
        <v>160</v>
      </c>
      <c r="B28" s="4">
        <v>2.1676769999999999</v>
      </c>
      <c r="C28" s="4">
        <v>1.4390480000000001</v>
      </c>
      <c r="D28" s="4">
        <v>1.695273</v>
      </c>
      <c r="E28" s="4">
        <v>0.23275699999999999</v>
      </c>
      <c r="F28" s="4">
        <v>0.28529599999999999</v>
      </c>
      <c r="G28" s="4">
        <v>0.28721000000000002</v>
      </c>
      <c r="H28" s="4">
        <v>4.6658565091222203E-6</v>
      </c>
      <c r="I28" s="4">
        <v>2.6315222276594099</v>
      </c>
      <c r="J28" s="3" t="s">
        <v>29</v>
      </c>
      <c r="K28" s="3" t="s">
        <v>24</v>
      </c>
      <c r="L28" s="3" t="s">
        <v>24</v>
      </c>
      <c r="M28" s="3" t="s">
        <v>161</v>
      </c>
      <c r="N28" s="3" t="s">
        <v>162</v>
      </c>
      <c r="O28" s="3" t="s">
        <v>24</v>
      </c>
      <c r="P28" s="3" t="s">
        <v>163</v>
      </c>
      <c r="Q28" s="3" t="s">
        <v>164</v>
      </c>
      <c r="R28" s="3" t="s">
        <v>165</v>
      </c>
      <c r="S28" s="3" t="s">
        <v>166</v>
      </c>
      <c r="T28" s="3" t="s">
        <v>30</v>
      </c>
      <c r="U28" s="3" t="s">
        <v>31</v>
      </c>
      <c r="V28" s="3" t="s">
        <v>167</v>
      </c>
      <c r="W28" s="3" t="s">
        <v>168</v>
      </c>
    </row>
    <row r="29" spans="1:23">
      <c r="A29" s="3" t="s">
        <v>169</v>
      </c>
      <c r="B29" s="4">
        <v>6.1681239999999997</v>
      </c>
      <c r="C29" s="4">
        <v>11.767132999999999</v>
      </c>
      <c r="D29" s="4">
        <v>11.587045</v>
      </c>
      <c r="E29" s="4">
        <v>1.8628340000000001</v>
      </c>
      <c r="F29" s="4">
        <v>0</v>
      </c>
      <c r="G29" s="4">
        <v>1.6369000000000002E-2</v>
      </c>
      <c r="H29" s="4">
        <v>8.1046058496098097E-7</v>
      </c>
      <c r="I29" s="4">
        <v>3.9769430734176199</v>
      </c>
      <c r="J29" s="3" t="s">
        <v>29</v>
      </c>
      <c r="K29" s="3" t="s">
        <v>24</v>
      </c>
      <c r="L29" s="3" t="s">
        <v>24</v>
      </c>
      <c r="M29" s="3" t="s">
        <v>170</v>
      </c>
      <c r="N29" s="3" t="s">
        <v>24</v>
      </c>
      <c r="O29" s="3" t="s">
        <v>24</v>
      </c>
      <c r="P29" s="3" t="s">
        <v>24</v>
      </c>
      <c r="Q29" s="3" t="s">
        <v>24</v>
      </c>
      <c r="R29" s="3" t="s">
        <v>24</v>
      </c>
      <c r="S29" s="3" t="s">
        <v>171</v>
      </c>
      <c r="T29" s="3" t="s">
        <v>24</v>
      </c>
      <c r="U29" s="3" t="s">
        <v>24</v>
      </c>
      <c r="V29" s="3" t="s">
        <v>172</v>
      </c>
      <c r="W29" s="3" t="s">
        <v>173</v>
      </c>
    </row>
    <row r="30" spans="1:23">
      <c r="A30" s="3" t="s">
        <v>174</v>
      </c>
      <c r="B30" s="4">
        <v>3.7949739999999998</v>
      </c>
      <c r="C30" s="4">
        <v>3.7665150000000001</v>
      </c>
      <c r="D30" s="4">
        <v>4.3767560000000003</v>
      </c>
      <c r="E30" s="4">
        <v>0.63146100000000005</v>
      </c>
      <c r="F30" s="4">
        <v>0.16672899999999999</v>
      </c>
      <c r="G30" s="4">
        <v>0.18112600000000001</v>
      </c>
      <c r="H30" s="4">
        <v>7.61604345600065E-12</v>
      </c>
      <c r="I30" s="4">
        <v>3.6554948665648399</v>
      </c>
      <c r="J30" s="3" t="s">
        <v>29</v>
      </c>
      <c r="K30" s="3" t="s">
        <v>24</v>
      </c>
      <c r="L30" s="3" t="s">
        <v>24</v>
      </c>
      <c r="M30" s="3" t="s">
        <v>175</v>
      </c>
      <c r="N30" s="3" t="s">
        <v>24</v>
      </c>
      <c r="O30" s="3" t="s">
        <v>24</v>
      </c>
      <c r="P30" s="3" t="s">
        <v>176</v>
      </c>
      <c r="Q30" s="3" t="s">
        <v>177</v>
      </c>
      <c r="R30" s="3" t="s">
        <v>178</v>
      </c>
      <c r="S30" s="3" t="s">
        <v>179</v>
      </c>
      <c r="T30" s="3" t="s">
        <v>180</v>
      </c>
      <c r="U30" s="3" t="s">
        <v>177</v>
      </c>
      <c r="V30" s="3" t="s">
        <v>181</v>
      </c>
      <c r="W30" s="3" t="s">
        <v>182</v>
      </c>
    </row>
    <row r="31" spans="1:23">
      <c r="A31" s="3" t="s">
        <v>183</v>
      </c>
      <c r="B31" s="4">
        <v>0.72392599999999996</v>
      </c>
      <c r="C31" s="4">
        <v>0.68877699999999997</v>
      </c>
      <c r="D31" s="4">
        <v>0.91367799999999999</v>
      </c>
      <c r="E31" s="4">
        <v>0.373367</v>
      </c>
      <c r="F31" s="4">
        <v>4.1291000000000001E-2</v>
      </c>
      <c r="G31" s="4">
        <v>0</v>
      </c>
      <c r="H31" s="4">
        <v>4.6569386486841602E-5</v>
      </c>
      <c r="I31" s="4">
        <v>2.5727003764010101</v>
      </c>
      <c r="J31" s="3" t="s">
        <v>29</v>
      </c>
      <c r="K31" s="3" t="s">
        <v>62</v>
      </c>
      <c r="L31" s="3" t="s">
        <v>63</v>
      </c>
      <c r="M31" s="3" t="s">
        <v>184</v>
      </c>
      <c r="N31" s="3" t="s">
        <v>24</v>
      </c>
      <c r="O31" s="3" t="s">
        <v>24</v>
      </c>
      <c r="P31" s="3" t="s">
        <v>185</v>
      </c>
      <c r="Q31" s="3" t="s">
        <v>186</v>
      </c>
      <c r="R31" s="3" t="s">
        <v>187</v>
      </c>
      <c r="S31" s="3" t="s">
        <v>188</v>
      </c>
      <c r="T31" s="3" t="s">
        <v>30</v>
      </c>
      <c r="U31" s="3" t="s">
        <v>31</v>
      </c>
      <c r="V31" s="3" t="s">
        <v>189</v>
      </c>
      <c r="W31" s="3" t="s">
        <v>190</v>
      </c>
    </row>
    <row r="32" spans="1:23">
      <c r="A32" s="3" t="s">
        <v>191</v>
      </c>
      <c r="B32" s="4">
        <v>5.6190239999999996</v>
      </c>
      <c r="C32" s="4">
        <v>4.0695540000000001</v>
      </c>
      <c r="D32" s="4">
        <v>3.554532</v>
      </c>
      <c r="E32" s="4">
        <v>0.43935600000000002</v>
      </c>
      <c r="F32" s="4">
        <v>0.85406899999999997</v>
      </c>
      <c r="G32" s="4">
        <v>0.59192500000000003</v>
      </c>
      <c r="H32" s="4">
        <v>8.5552773371785397E-15</v>
      </c>
      <c r="I32" s="4">
        <v>3.3681253731344798</v>
      </c>
      <c r="J32" s="3" t="s">
        <v>29</v>
      </c>
      <c r="K32" s="3" t="s">
        <v>24</v>
      </c>
      <c r="L32" s="3" t="s">
        <v>24</v>
      </c>
      <c r="M32" s="3" t="s">
        <v>34</v>
      </c>
      <c r="N32" s="3" t="s">
        <v>24</v>
      </c>
      <c r="O32" s="3" t="s">
        <v>24</v>
      </c>
      <c r="P32" s="3" t="s">
        <v>24</v>
      </c>
      <c r="Q32" s="3" t="s">
        <v>24</v>
      </c>
      <c r="R32" s="3" t="s">
        <v>192</v>
      </c>
      <c r="S32" s="3" t="s">
        <v>24</v>
      </c>
      <c r="T32" s="3" t="s">
        <v>24</v>
      </c>
      <c r="U32" s="3" t="s">
        <v>24</v>
      </c>
      <c r="V32" s="3" t="s">
        <v>193</v>
      </c>
      <c r="W32" s="3" t="s">
        <v>36</v>
      </c>
    </row>
    <row r="33" spans="1:23">
      <c r="A33" s="3" t="s">
        <v>194</v>
      </c>
      <c r="B33" s="4">
        <v>20.981655</v>
      </c>
      <c r="C33" s="4">
        <v>20.393953</v>
      </c>
      <c r="D33" s="4">
        <v>19.693677999999998</v>
      </c>
      <c r="E33" s="4">
        <v>159.67373699999999</v>
      </c>
      <c r="F33" s="4">
        <v>186.88121000000001</v>
      </c>
      <c r="G33" s="4">
        <v>269.75683600000002</v>
      </c>
      <c r="H33" s="4">
        <v>2.9106055726301901E-8</v>
      </c>
      <c r="I33" s="4">
        <v>-3.24392428227512</v>
      </c>
      <c r="J33" s="3" t="s">
        <v>23</v>
      </c>
      <c r="K33" s="3" t="s">
        <v>24</v>
      </c>
      <c r="L33" s="3" t="s">
        <v>24</v>
      </c>
      <c r="M33" s="3" t="s">
        <v>195</v>
      </c>
      <c r="N33" s="3" t="s">
        <v>24</v>
      </c>
      <c r="O33" s="3" t="s">
        <v>24</v>
      </c>
      <c r="P33" s="3" t="s">
        <v>196</v>
      </c>
      <c r="Q33" s="3" t="s">
        <v>197</v>
      </c>
      <c r="R33" s="3" t="s">
        <v>198</v>
      </c>
      <c r="S33" s="3" t="s">
        <v>199</v>
      </c>
      <c r="T33" s="3" t="s">
        <v>30</v>
      </c>
      <c r="U33" s="3" t="s">
        <v>31</v>
      </c>
      <c r="V33" s="3" t="s">
        <v>200</v>
      </c>
      <c r="W33" s="3" t="s">
        <v>201</v>
      </c>
    </row>
    <row r="34" spans="1:23">
      <c r="A34" s="3" t="s">
        <v>202</v>
      </c>
      <c r="B34" s="4">
        <v>0.33279199999999998</v>
      </c>
      <c r="C34" s="4">
        <v>0.89982600000000001</v>
      </c>
      <c r="D34" s="4">
        <v>0.216694</v>
      </c>
      <c r="E34" s="4">
        <v>2.9555999999999999E-2</v>
      </c>
      <c r="F34" s="4">
        <v>1.452E-2</v>
      </c>
      <c r="G34" s="4">
        <v>0.365871</v>
      </c>
      <c r="H34" s="4">
        <v>6.3847436555995399E-3</v>
      </c>
      <c r="I34" s="4">
        <v>2.5863157650517499</v>
      </c>
      <c r="J34" s="3" t="s">
        <v>29</v>
      </c>
      <c r="K34" s="3" t="s">
        <v>24</v>
      </c>
      <c r="L34" s="3" t="s">
        <v>24</v>
      </c>
      <c r="M34" s="3" t="s">
        <v>24</v>
      </c>
      <c r="N34" s="3" t="s">
        <v>24</v>
      </c>
      <c r="O34" s="3" t="s">
        <v>24</v>
      </c>
      <c r="P34" s="3" t="s">
        <v>24</v>
      </c>
      <c r="Q34" s="3" t="s">
        <v>24</v>
      </c>
      <c r="R34" s="3" t="s">
        <v>24</v>
      </c>
      <c r="S34" s="3" t="s">
        <v>24</v>
      </c>
      <c r="T34" s="3" t="s">
        <v>24</v>
      </c>
      <c r="U34" s="3" t="s">
        <v>24</v>
      </c>
      <c r="V34" s="3" t="s">
        <v>38</v>
      </c>
      <c r="W34" s="3" t="s">
        <v>24</v>
      </c>
    </row>
    <row r="35" spans="1:23">
      <c r="A35" s="3" t="s">
        <v>203</v>
      </c>
      <c r="B35" s="4">
        <v>5.0646100000000001</v>
      </c>
      <c r="C35" s="4">
        <v>5.5957809999999997</v>
      </c>
      <c r="D35" s="4">
        <v>4.1044090000000004</v>
      </c>
      <c r="E35" s="4">
        <v>0.175424</v>
      </c>
      <c r="F35" s="4">
        <v>0.14934600000000001</v>
      </c>
      <c r="G35" s="4">
        <v>0.18656</v>
      </c>
      <c r="H35" s="4">
        <v>3.32426730213174E-25</v>
      </c>
      <c r="I35" s="4">
        <v>4.6419436709624096</v>
      </c>
      <c r="J35" s="3" t="s">
        <v>29</v>
      </c>
      <c r="K35" s="3" t="s">
        <v>24</v>
      </c>
      <c r="L35" s="3" t="s">
        <v>24</v>
      </c>
      <c r="M35" s="3" t="s">
        <v>204</v>
      </c>
      <c r="N35" s="3" t="s">
        <v>24</v>
      </c>
      <c r="O35" s="3" t="s">
        <v>24</v>
      </c>
      <c r="P35" s="3" t="s">
        <v>62</v>
      </c>
      <c r="Q35" s="3" t="s">
        <v>63</v>
      </c>
      <c r="R35" s="3" t="s">
        <v>205</v>
      </c>
      <c r="S35" s="3" t="s">
        <v>206</v>
      </c>
      <c r="T35" s="3" t="s">
        <v>207</v>
      </c>
      <c r="U35" s="3" t="s">
        <v>164</v>
      </c>
      <c r="V35" s="3" t="s">
        <v>208</v>
      </c>
      <c r="W35" s="3" t="s">
        <v>209</v>
      </c>
    </row>
    <row r="36" spans="1:23">
      <c r="A36" s="3" t="s">
        <v>210</v>
      </c>
      <c r="B36" s="4">
        <v>0.31363400000000002</v>
      </c>
      <c r="C36" s="4">
        <v>0.33059699999999997</v>
      </c>
      <c r="D36" s="4">
        <v>0.33156099999999999</v>
      </c>
      <c r="E36" s="4">
        <v>2.328271</v>
      </c>
      <c r="F36" s="4">
        <v>2.419597</v>
      </c>
      <c r="G36" s="4">
        <v>1.694396</v>
      </c>
      <c r="H36" s="4">
        <v>1.2114970132389099E-3</v>
      </c>
      <c r="I36" s="4">
        <v>-2.4425747535819098</v>
      </c>
      <c r="J36" s="3" t="s">
        <v>23</v>
      </c>
      <c r="K36" s="3" t="s">
        <v>24</v>
      </c>
      <c r="L36" s="3" t="s">
        <v>24</v>
      </c>
      <c r="M36" s="3" t="s">
        <v>211</v>
      </c>
      <c r="N36" s="3" t="s">
        <v>24</v>
      </c>
      <c r="O36" s="3" t="s">
        <v>24</v>
      </c>
      <c r="P36" s="3" t="s">
        <v>212</v>
      </c>
      <c r="Q36" s="3" t="s">
        <v>213</v>
      </c>
      <c r="R36" s="3" t="s">
        <v>214</v>
      </c>
      <c r="S36" s="3" t="s">
        <v>215</v>
      </c>
      <c r="T36" s="3" t="s">
        <v>30</v>
      </c>
      <c r="U36" s="3" t="s">
        <v>31</v>
      </c>
      <c r="V36" s="3" t="s">
        <v>216</v>
      </c>
      <c r="W36" s="3" t="s">
        <v>217</v>
      </c>
    </row>
    <row r="37" spans="1:23">
      <c r="A37" s="3" t="s">
        <v>218</v>
      </c>
      <c r="B37" s="4">
        <v>22.419785999999998</v>
      </c>
      <c r="C37" s="4">
        <v>24.780842</v>
      </c>
      <c r="D37" s="4">
        <v>22.022932999999998</v>
      </c>
      <c r="E37" s="4">
        <v>9.3242589999999996</v>
      </c>
      <c r="F37" s="4">
        <v>9.9291940000000007</v>
      </c>
      <c r="G37" s="4">
        <v>9.5119469999999993</v>
      </c>
      <c r="H37" s="4">
        <v>1.02642832016018E-7</v>
      </c>
      <c r="I37" s="4">
        <v>1.4256683823782801</v>
      </c>
      <c r="J37" s="3" t="s">
        <v>29</v>
      </c>
      <c r="K37" s="3" t="s">
        <v>24</v>
      </c>
      <c r="L37" s="3" t="s">
        <v>24</v>
      </c>
      <c r="M37" s="3" t="s">
        <v>219</v>
      </c>
      <c r="N37" s="3" t="s">
        <v>24</v>
      </c>
      <c r="O37" s="3" t="s">
        <v>24</v>
      </c>
      <c r="P37" s="3" t="s">
        <v>71</v>
      </c>
      <c r="Q37" s="3" t="s">
        <v>72</v>
      </c>
      <c r="R37" s="3" t="s">
        <v>220</v>
      </c>
      <c r="S37" s="3" t="s">
        <v>221</v>
      </c>
      <c r="T37" s="3" t="s">
        <v>180</v>
      </c>
      <c r="U37" s="3" t="s">
        <v>177</v>
      </c>
      <c r="V37" s="3" t="s">
        <v>222</v>
      </c>
      <c r="W37" s="3" t="s">
        <v>223</v>
      </c>
    </row>
    <row r="38" spans="1:23">
      <c r="A38" s="3" t="s">
        <v>224</v>
      </c>
      <c r="B38" s="4">
        <v>25.148178999999999</v>
      </c>
      <c r="C38" s="4">
        <v>22.201051</v>
      </c>
      <c r="D38" s="4">
        <v>21.343326999999999</v>
      </c>
      <c r="E38" s="4">
        <v>3.550891</v>
      </c>
      <c r="F38" s="4">
        <v>3.5490210000000002</v>
      </c>
      <c r="G38" s="4">
        <v>2.8292130000000002</v>
      </c>
      <c r="H38" s="4">
        <v>2.3243402862558601E-37</v>
      </c>
      <c r="I38" s="4">
        <v>3.0345333034344599</v>
      </c>
      <c r="J38" s="3" t="s">
        <v>29</v>
      </c>
      <c r="K38" s="3" t="s">
        <v>24</v>
      </c>
      <c r="L38" s="3" t="s">
        <v>24</v>
      </c>
      <c r="M38" s="3" t="s">
        <v>24</v>
      </c>
      <c r="N38" s="3" t="s">
        <v>24</v>
      </c>
      <c r="O38" s="3" t="s">
        <v>24</v>
      </c>
      <c r="P38" s="3" t="s">
        <v>24</v>
      </c>
      <c r="Q38" s="3" t="s">
        <v>24</v>
      </c>
      <c r="R38" s="3" t="s">
        <v>24</v>
      </c>
      <c r="S38" s="3" t="s">
        <v>24</v>
      </c>
      <c r="T38" s="3" t="s">
        <v>24</v>
      </c>
      <c r="U38" s="3" t="s">
        <v>24</v>
      </c>
      <c r="V38" s="3" t="s">
        <v>24</v>
      </c>
      <c r="W38" s="3" t="s">
        <v>24</v>
      </c>
    </row>
    <row r="39" spans="1:23">
      <c r="A39" s="3" t="s">
        <v>225</v>
      </c>
      <c r="B39" s="4">
        <v>7.5008359999999996</v>
      </c>
      <c r="C39" s="4">
        <v>8.0383030000000009</v>
      </c>
      <c r="D39" s="4">
        <v>7.1426270000000001</v>
      </c>
      <c r="E39" s="4">
        <v>0.352182</v>
      </c>
      <c r="F39" s="4">
        <v>2.5948349999999998</v>
      </c>
      <c r="G39" s="4">
        <v>4.9347430000000001</v>
      </c>
      <c r="H39" s="4">
        <v>6.1965285062664296E-3</v>
      </c>
      <c r="I39" s="4">
        <v>1.6116594235186299</v>
      </c>
      <c r="J39" s="3" t="s">
        <v>29</v>
      </c>
      <c r="K39" s="3" t="s">
        <v>24</v>
      </c>
      <c r="L39" s="3" t="s">
        <v>24</v>
      </c>
      <c r="M39" s="3" t="s">
        <v>226</v>
      </c>
      <c r="N39" s="3" t="s">
        <v>24</v>
      </c>
      <c r="O39" s="3" t="s">
        <v>24</v>
      </c>
      <c r="P39" s="3" t="s">
        <v>24</v>
      </c>
      <c r="Q39" s="3" t="s">
        <v>24</v>
      </c>
      <c r="R39" s="3" t="s">
        <v>24</v>
      </c>
      <c r="S39" s="3" t="s">
        <v>24</v>
      </c>
      <c r="T39" s="3" t="s">
        <v>30</v>
      </c>
      <c r="U39" s="3" t="s">
        <v>31</v>
      </c>
      <c r="V39" s="3" t="s">
        <v>227</v>
      </c>
      <c r="W39" s="3" t="s">
        <v>228</v>
      </c>
    </row>
    <row r="40" spans="1:23">
      <c r="A40" s="3" t="s">
        <v>229</v>
      </c>
      <c r="B40" s="4">
        <v>5.9620870000000004</v>
      </c>
      <c r="C40" s="4">
        <v>6.7165949999999999</v>
      </c>
      <c r="D40" s="4">
        <v>4.0775329999999999</v>
      </c>
      <c r="E40" s="4">
        <v>1.359448</v>
      </c>
      <c r="F40" s="4">
        <v>3.1478190000000001</v>
      </c>
      <c r="G40" s="4">
        <v>2.682086</v>
      </c>
      <c r="H40" s="4">
        <v>3.83203711848906E-6</v>
      </c>
      <c r="I40" s="4">
        <v>1.51921959146994</v>
      </c>
      <c r="J40" s="3" t="s">
        <v>29</v>
      </c>
      <c r="K40" s="3" t="s">
        <v>230</v>
      </c>
      <c r="L40" s="3" t="s">
        <v>231</v>
      </c>
      <c r="M40" s="3" t="s">
        <v>232</v>
      </c>
      <c r="N40" s="3" t="s">
        <v>24</v>
      </c>
      <c r="O40" s="3" t="s">
        <v>24</v>
      </c>
      <c r="P40" s="3" t="s">
        <v>62</v>
      </c>
      <c r="Q40" s="3" t="s">
        <v>63</v>
      </c>
      <c r="R40" s="3" t="s">
        <v>233</v>
      </c>
      <c r="S40" s="3" t="s">
        <v>234</v>
      </c>
      <c r="T40" s="3" t="s">
        <v>30</v>
      </c>
      <c r="U40" s="3" t="s">
        <v>31</v>
      </c>
      <c r="V40" s="3" t="s">
        <v>235</v>
      </c>
      <c r="W40" s="3" t="s">
        <v>236</v>
      </c>
    </row>
    <row r="41" spans="1:23">
      <c r="A41" s="3" t="s">
        <v>237</v>
      </c>
      <c r="B41" s="4">
        <v>8.0539020000000008</v>
      </c>
      <c r="C41" s="4">
        <v>7.2561960000000001</v>
      </c>
      <c r="D41" s="4">
        <v>7.034052</v>
      </c>
      <c r="E41" s="4">
        <v>3.4364460000000001</v>
      </c>
      <c r="F41" s="4">
        <v>3.5109720000000002</v>
      </c>
      <c r="G41" s="4">
        <v>3.2648540000000001</v>
      </c>
      <c r="H41" s="4">
        <v>4.5163543787392398E-3</v>
      </c>
      <c r="I41" s="4">
        <v>1.1842674200219401</v>
      </c>
      <c r="J41" s="3" t="s">
        <v>29</v>
      </c>
      <c r="K41" s="3" t="s">
        <v>238</v>
      </c>
      <c r="L41" s="3" t="s">
        <v>239</v>
      </c>
      <c r="M41" s="3" t="s">
        <v>24</v>
      </c>
      <c r="N41" s="3" t="s">
        <v>24</v>
      </c>
      <c r="O41" s="3" t="s">
        <v>24</v>
      </c>
      <c r="P41" s="3" t="s">
        <v>24</v>
      </c>
      <c r="Q41" s="3" t="s">
        <v>24</v>
      </c>
      <c r="R41" s="3" t="s">
        <v>240</v>
      </c>
      <c r="S41" s="3" t="s">
        <v>24</v>
      </c>
      <c r="T41" s="3" t="s">
        <v>30</v>
      </c>
      <c r="U41" s="3" t="s">
        <v>31</v>
      </c>
      <c r="V41" s="3" t="s">
        <v>241</v>
      </c>
      <c r="W41" s="3" t="s">
        <v>24</v>
      </c>
    </row>
    <row r="42" spans="1:23">
      <c r="A42" s="3" t="s">
        <v>242</v>
      </c>
      <c r="B42" s="4">
        <v>1.124584</v>
      </c>
      <c r="C42" s="4">
        <v>0.70241699999999996</v>
      </c>
      <c r="D42" s="4">
        <v>1.1203719999999999</v>
      </c>
      <c r="E42" s="4">
        <v>0</v>
      </c>
      <c r="F42" s="4">
        <v>2.5899999999999999E-2</v>
      </c>
      <c r="G42" s="4">
        <v>0</v>
      </c>
      <c r="H42" s="4">
        <v>1.4897276456020299E-11</v>
      </c>
      <c r="I42" s="4">
        <v>6.4126443419533601</v>
      </c>
      <c r="J42" s="3" t="s">
        <v>29</v>
      </c>
      <c r="K42" s="3" t="s">
        <v>24</v>
      </c>
      <c r="L42" s="3" t="s">
        <v>24</v>
      </c>
      <c r="M42" s="3" t="s">
        <v>243</v>
      </c>
      <c r="N42" s="3" t="s">
        <v>24</v>
      </c>
      <c r="O42" s="3" t="s">
        <v>24</v>
      </c>
      <c r="P42" s="3" t="s">
        <v>24</v>
      </c>
      <c r="Q42" s="3" t="s">
        <v>24</v>
      </c>
      <c r="R42" s="3" t="s">
        <v>24</v>
      </c>
      <c r="S42" s="3" t="s">
        <v>24</v>
      </c>
      <c r="T42" s="3" t="s">
        <v>24</v>
      </c>
      <c r="U42" s="3" t="s">
        <v>24</v>
      </c>
      <c r="V42" s="3" t="s">
        <v>244</v>
      </c>
      <c r="W42" s="3" t="s">
        <v>245</v>
      </c>
    </row>
    <row r="43" spans="1:23">
      <c r="A43" s="3" t="s">
        <v>246</v>
      </c>
      <c r="B43" s="4">
        <v>0.10308299999999999</v>
      </c>
      <c r="C43" s="4">
        <v>6.7209000000000005E-2</v>
      </c>
      <c r="D43" s="4">
        <v>0.145539</v>
      </c>
      <c r="E43" s="4">
        <v>2.7245189999999999</v>
      </c>
      <c r="F43" s="4">
        <v>1.4293979999999999</v>
      </c>
      <c r="G43" s="4">
        <v>2.9486089999999998</v>
      </c>
      <c r="H43" s="4">
        <v>9.8777436623612104E-8</v>
      </c>
      <c r="I43" s="4">
        <v>-4.5048704023651398</v>
      </c>
      <c r="J43" s="3" t="s">
        <v>23</v>
      </c>
      <c r="K43" s="3" t="s">
        <v>24</v>
      </c>
      <c r="L43" s="3" t="s">
        <v>24</v>
      </c>
      <c r="M43" s="3" t="s">
        <v>247</v>
      </c>
      <c r="N43" s="3" t="s">
        <v>24</v>
      </c>
      <c r="O43" s="3" t="s">
        <v>24</v>
      </c>
      <c r="P43" s="3" t="s">
        <v>62</v>
      </c>
      <c r="Q43" s="3" t="s">
        <v>63</v>
      </c>
      <c r="R43" s="3" t="s">
        <v>248</v>
      </c>
      <c r="S43" s="3" t="s">
        <v>249</v>
      </c>
      <c r="T43" s="3" t="s">
        <v>207</v>
      </c>
      <c r="U43" s="3" t="s">
        <v>164</v>
      </c>
      <c r="V43" s="3" t="s">
        <v>250</v>
      </c>
      <c r="W43" s="3" t="s">
        <v>251</v>
      </c>
    </row>
    <row r="44" spans="1:23">
      <c r="A44" s="3" t="s">
        <v>252</v>
      </c>
      <c r="B44" s="4">
        <v>4.5045719999999996</v>
      </c>
      <c r="C44" s="4">
        <v>3.6311399999999998</v>
      </c>
      <c r="D44" s="4">
        <v>4.7228870000000001</v>
      </c>
      <c r="E44" s="4">
        <v>2.0007239999999999</v>
      </c>
      <c r="F44" s="4">
        <v>1.743179</v>
      </c>
      <c r="G44" s="4">
        <v>2.0248119999999998</v>
      </c>
      <c r="H44" s="4">
        <v>1.02505929716454E-3</v>
      </c>
      <c r="I44" s="4">
        <v>1.28158035878157</v>
      </c>
      <c r="J44" s="3" t="s">
        <v>29</v>
      </c>
      <c r="K44" s="3" t="s">
        <v>24</v>
      </c>
      <c r="L44" s="3" t="s">
        <v>24</v>
      </c>
      <c r="M44" s="3" t="s">
        <v>24</v>
      </c>
      <c r="N44" s="3" t="s">
        <v>24</v>
      </c>
      <c r="O44" s="3" t="s">
        <v>24</v>
      </c>
      <c r="P44" s="3" t="s">
        <v>24</v>
      </c>
      <c r="Q44" s="3" t="s">
        <v>24</v>
      </c>
      <c r="R44" s="3" t="s">
        <v>24</v>
      </c>
      <c r="S44" s="3" t="s">
        <v>24</v>
      </c>
      <c r="T44" s="3" t="s">
        <v>24</v>
      </c>
      <c r="U44" s="3" t="s">
        <v>24</v>
      </c>
      <c r="V44" s="3" t="s">
        <v>253</v>
      </c>
      <c r="W44" s="3" t="s">
        <v>24</v>
      </c>
    </row>
    <row r="45" spans="1:23">
      <c r="A45" s="3" t="s">
        <v>254</v>
      </c>
      <c r="B45" s="4">
        <v>0.176535</v>
      </c>
      <c r="C45" s="4">
        <v>0</v>
      </c>
      <c r="D45" s="4">
        <v>0</v>
      </c>
      <c r="E45" s="4">
        <v>0.85211300000000001</v>
      </c>
      <c r="F45" s="4">
        <v>0.55450999999999995</v>
      </c>
      <c r="G45" s="4">
        <v>0.45451900000000001</v>
      </c>
      <c r="H45" s="4">
        <v>5.5526299698440698E-4</v>
      </c>
      <c r="I45" s="4">
        <v>-3.32775664267453</v>
      </c>
      <c r="J45" s="3" t="s">
        <v>23</v>
      </c>
      <c r="K45" s="3" t="s">
        <v>185</v>
      </c>
      <c r="L45" s="3" t="s">
        <v>186</v>
      </c>
      <c r="M45" s="3" t="s">
        <v>255</v>
      </c>
      <c r="N45" s="3" t="s">
        <v>24</v>
      </c>
      <c r="O45" s="3" t="s">
        <v>24</v>
      </c>
      <c r="P45" s="3" t="s">
        <v>185</v>
      </c>
      <c r="Q45" s="3" t="s">
        <v>186</v>
      </c>
      <c r="R45" s="3" t="s">
        <v>256</v>
      </c>
      <c r="S45" s="3" t="s">
        <v>257</v>
      </c>
      <c r="T45" s="3" t="s">
        <v>258</v>
      </c>
      <c r="U45" s="3" t="s">
        <v>186</v>
      </c>
      <c r="V45" s="3" t="s">
        <v>259</v>
      </c>
      <c r="W45" s="3" t="s">
        <v>260</v>
      </c>
    </row>
    <row r="46" spans="1:23">
      <c r="A46" s="3" t="s">
        <v>261</v>
      </c>
      <c r="B46" s="4">
        <v>0</v>
      </c>
      <c r="C46" s="4">
        <v>1.2125E-2</v>
      </c>
      <c r="D46" s="4">
        <v>0</v>
      </c>
      <c r="E46" s="4">
        <v>5.4053079999999998</v>
      </c>
      <c r="F46" s="4">
        <v>5.0371610000000002</v>
      </c>
      <c r="G46" s="4">
        <v>4.4632180000000004</v>
      </c>
      <c r="H46" s="4">
        <v>1.31806135438351E-56</v>
      </c>
      <c r="I46" s="4">
        <v>-9.4742614118553199</v>
      </c>
      <c r="J46" s="3" t="s">
        <v>23</v>
      </c>
      <c r="K46" s="3" t="s">
        <v>24</v>
      </c>
      <c r="L46" s="3" t="s">
        <v>24</v>
      </c>
      <c r="M46" s="3" t="s">
        <v>262</v>
      </c>
      <c r="N46" s="3" t="s">
        <v>24</v>
      </c>
      <c r="O46" s="3" t="s">
        <v>24</v>
      </c>
      <c r="P46" s="3" t="s">
        <v>263</v>
      </c>
      <c r="Q46" s="3" t="s">
        <v>264</v>
      </c>
      <c r="R46" s="3" t="s">
        <v>265</v>
      </c>
      <c r="S46" s="3" t="s">
        <v>266</v>
      </c>
      <c r="T46" s="3" t="s">
        <v>30</v>
      </c>
      <c r="U46" s="3" t="s">
        <v>31</v>
      </c>
      <c r="V46" s="3" t="s">
        <v>267</v>
      </c>
      <c r="W46" s="3" t="s">
        <v>268</v>
      </c>
    </row>
    <row r="47" spans="1:23">
      <c r="A47" s="3" t="s">
        <v>269</v>
      </c>
      <c r="B47" s="4">
        <v>0.42965599999999998</v>
      </c>
      <c r="C47" s="4">
        <v>0.26249600000000001</v>
      </c>
      <c r="D47" s="4">
        <v>0.51500800000000002</v>
      </c>
      <c r="E47" s="4">
        <v>6.6901279999999996</v>
      </c>
      <c r="F47" s="4">
        <v>5.8386089999999999</v>
      </c>
      <c r="G47" s="4">
        <v>3.3919739999999998</v>
      </c>
      <c r="H47" s="4">
        <v>5.2364883320333797E-8</v>
      </c>
      <c r="I47" s="4">
        <v>-3.5997419152459802</v>
      </c>
      <c r="J47" s="3" t="s">
        <v>23</v>
      </c>
      <c r="K47" s="3" t="s">
        <v>24</v>
      </c>
      <c r="L47" s="3"/>
      <c r="M47" s="3" t="s">
        <v>270</v>
      </c>
      <c r="N47" s="3" t="s">
        <v>24</v>
      </c>
      <c r="O47" s="3" t="s">
        <v>24</v>
      </c>
      <c r="P47" s="3" t="s">
        <v>24</v>
      </c>
      <c r="Q47" s="3" t="s">
        <v>24</v>
      </c>
      <c r="R47" s="3" t="s">
        <v>271</v>
      </c>
      <c r="S47" s="3" t="s">
        <v>272</v>
      </c>
      <c r="T47" s="3" t="s">
        <v>258</v>
      </c>
      <c r="U47" s="3" t="s">
        <v>186</v>
      </c>
      <c r="V47" s="3" t="s">
        <v>273</v>
      </c>
      <c r="W47" s="3" t="s">
        <v>274</v>
      </c>
    </row>
    <row r="48" spans="1:23">
      <c r="A48" s="3" t="s">
        <v>275</v>
      </c>
      <c r="B48" s="4">
        <v>0</v>
      </c>
      <c r="C48" s="4">
        <v>0</v>
      </c>
      <c r="D48" s="4">
        <v>0</v>
      </c>
      <c r="E48" s="4">
        <v>4.0852310000000003</v>
      </c>
      <c r="F48" s="4">
        <v>3.283744</v>
      </c>
      <c r="G48" s="4">
        <v>2.673648</v>
      </c>
      <c r="H48" s="4">
        <v>5.95444447523607E-20</v>
      </c>
      <c r="I48" s="4" t="e">
        <f>-Inf</f>
        <v>#NAME?</v>
      </c>
      <c r="J48" s="3" t="s">
        <v>23</v>
      </c>
      <c r="K48" s="3" t="s">
        <v>24</v>
      </c>
      <c r="L48" s="3" t="s">
        <v>24</v>
      </c>
      <c r="M48" s="3" t="s">
        <v>276</v>
      </c>
      <c r="N48" s="3" t="s">
        <v>24</v>
      </c>
      <c r="O48" s="3" t="s">
        <v>24</v>
      </c>
      <c r="P48" s="3" t="s">
        <v>24</v>
      </c>
      <c r="Q48" s="3" t="s">
        <v>24</v>
      </c>
      <c r="R48" s="3" t="s">
        <v>24</v>
      </c>
      <c r="S48" s="3" t="s">
        <v>24</v>
      </c>
      <c r="T48" s="3" t="s">
        <v>24</v>
      </c>
      <c r="U48" s="3" t="s">
        <v>24</v>
      </c>
      <c r="V48" s="3" t="s">
        <v>277</v>
      </c>
      <c r="W48" s="3" t="s">
        <v>278</v>
      </c>
    </row>
    <row r="49" spans="1:23">
      <c r="A49" s="3" t="s">
        <v>279</v>
      </c>
      <c r="B49" s="4">
        <v>9.5375949999999996</v>
      </c>
      <c r="C49" s="4">
        <v>7.5583939999999998</v>
      </c>
      <c r="D49" s="4">
        <v>7.9503700000000004</v>
      </c>
      <c r="E49" s="4">
        <v>1.9944090000000001</v>
      </c>
      <c r="F49" s="4">
        <v>4.0003229999999999</v>
      </c>
      <c r="G49" s="4">
        <v>3.3192910000000002</v>
      </c>
      <c r="H49" s="4">
        <v>1.81795425275969E-3</v>
      </c>
      <c r="I49" s="4">
        <v>1.50287025395615</v>
      </c>
      <c r="J49" s="3" t="s">
        <v>29</v>
      </c>
      <c r="K49" s="3" t="s">
        <v>24</v>
      </c>
      <c r="L49" s="3" t="s">
        <v>24</v>
      </c>
      <c r="M49" s="3" t="s">
        <v>280</v>
      </c>
      <c r="N49" s="3" t="s">
        <v>24</v>
      </c>
      <c r="O49" s="3" t="s">
        <v>24</v>
      </c>
      <c r="P49" s="3" t="s">
        <v>24</v>
      </c>
      <c r="Q49" s="3" t="s">
        <v>24</v>
      </c>
      <c r="R49" s="3" t="s">
        <v>281</v>
      </c>
      <c r="S49" s="3" t="s">
        <v>24</v>
      </c>
      <c r="T49" s="3" t="s">
        <v>30</v>
      </c>
      <c r="U49" s="3" t="s">
        <v>31</v>
      </c>
      <c r="V49" s="3" t="s">
        <v>282</v>
      </c>
      <c r="W49" s="3" t="s">
        <v>283</v>
      </c>
    </row>
    <row r="50" spans="1:23">
      <c r="A50" s="3" t="s">
        <v>284</v>
      </c>
      <c r="B50" s="4">
        <v>3.1408149999999999</v>
      </c>
      <c r="C50" s="4">
        <v>3.9574609999999999</v>
      </c>
      <c r="D50" s="4">
        <v>2.9587850000000002</v>
      </c>
      <c r="E50" s="4">
        <v>0</v>
      </c>
      <c r="F50" s="4">
        <v>0</v>
      </c>
      <c r="G50" s="4">
        <v>0</v>
      </c>
      <c r="H50" s="4">
        <v>1.0033852398604199E-61</v>
      </c>
      <c r="I50" s="4" t="s">
        <v>285</v>
      </c>
      <c r="J50" s="3" t="s">
        <v>29</v>
      </c>
      <c r="K50" s="3" t="s">
        <v>24</v>
      </c>
      <c r="L50" s="3" t="s">
        <v>24</v>
      </c>
      <c r="M50" s="3" t="s">
        <v>24</v>
      </c>
      <c r="N50" s="3" t="s">
        <v>24</v>
      </c>
      <c r="O50" s="3" t="s">
        <v>24</v>
      </c>
      <c r="P50" s="3" t="s">
        <v>24</v>
      </c>
      <c r="Q50" s="3" t="s">
        <v>24</v>
      </c>
      <c r="R50" s="3" t="s">
        <v>286</v>
      </c>
      <c r="S50" s="3" t="s">
        <v>24</v>
      </c>
      <c r="T50" s="3" t="s">
        <v>24</v>
      </c>
      <c r="U50" s="3" t="s">
        <v>24</v>
      </c>
      <c r="V50" s="3" t="s">
        <v>287</v>
      </c>
      <c r="W50" s="3" t="s">
        <v>24</v>
      </c>
    </row>
    <row r="51" spans="1:23">
      <c r="A51" s="3" t="s">
        <v>288</v>
      </c>
      <c r="B51" s="4">
        <v>20.179120999999999</v>
      </c>
      <c r="C51" s="4">
        <v>19.326242000000001</v>
      </c>
      <c r="D51" s="4">
        <v>12.193697</v>
      </c>
      <c r="E51" s="4">
        <v>41.790936000000002</v>
      </c>
      <c r="F51" s="4">
        <v>32.345615000000002</v>
      </c>
      <c r="G51" s="4">
        <v>15.549652999999999</v>
      </c>
      <c r="H51" s="4">
        <v>7.3408096747198503E-4</v>
      </c>
      <c r="I51" s="4">
        <v>-1.00888243547515</v>
      </c>
      <c r="J51" s="3" t="s">
        <v>23</v>
      </c>
      <c r="K51" s="3" t="s">
        <v>24</v>
      </c>
      <c r="L51" s="3" t="s">
        <v>24</v>
      </c>
      <c r="M51" s="3" t="s">
        <v>289</v>
      </c>
      <c r="N51" s="3" t="s">
        <v>290</v>
      </c>
      <c r="O51" s="3" t="s">
        <v>24</v>
      </c>
      <c r="P51" s="3" t="s">
        <v>62</v>
      </c>
      <c r="Q51" s="3" t="s">
        <v>63</v>
      </c>
      <c r="R51" s="3" t="s">
        <v>291</v>
      </c>
      <c r="S51" s="3" t="s">
        <v>292</v>
      </c>
      <c r="T51" s="3" t="s">
        <v>30</v>
      </c>
      <c r="U51" s="3" t="s">
        <v>31</v>
      </c>
      <c r="V51" s="3" t="s">
        <v>293</v>
      </c>
      <c r="W51" s="3" t="s">
        <v>294</v>
      </c>
    </row>
    <row r="52" spans="1:23">
      <c r="A52" s="3" t="s">
        <v>295</v>
      </c>
      <c r="B52" s="4">
        <v>3.157559</v>
      </c>
      <c r="C52" s="4">
        <v>0.93763399999999997</v>
      </c>
      <c r="D52" s="4">
        <v>1.661211</v>
      </c>
      <c r="E52" s="4">
        <v>0</v>
      </c>
      <c r="F52" s="4">
        <v>7.9562999999999995E-2</v>
      </c>
      <c r="G52" s="4">
        <v>0</v>
      </c>
      <c r="H52" s="4">
        <v>1.5881219955498E-3</v>
      </c>
      <c r="I52" s="4">
        <v>5.8807086734353904</v>
      </c>
      <c r="J52" s="3" t="s">
        <v>29</v>
      </c>
      <c r="K52" s="3" t="s">
        <v>24</v>
      </c>
      <c r="L52" s="3" t="s">
        <v>24</v>
      </c>
      <c r="M52" s="3" t="s">
        <v>296</v>
      </c>
      <c r="N52" s="3" t="s">
        <v>24</v>
      </c>
      <c r="O52" s="3" t="s">
        <v>24</v>
      </c>
      <c r="P52" s="3" t="s">
        <v>24</v>
      </c>
      <c r="Q52" s="3" t="s">
        <v>24</v>
      </c>
      <c r="R52" s="3" t="s">
        <v>24</v>
      </c>
      <c r="S52" s="3" t="s">
        <v>24</v>
      </c>
      <c r="T52" s="3" t="s">
        <v>30</v>
      </c>
      <c r="U52" s="3" t="s">
        <v>31</v>
      </c>
      <c r="V52" s="3" t="s">
        <v>297</v>
      </c>
      <c r="W52" s="3" t="s">
        <v>24</v>
      </c>
    </row>
    <row r="53" spans="1:23">
      <c r="A53" s="3" t="s">
        <v>298</v>
      </c>
      <c r="B53" s="4">
        <v>0.48241299999999998</v>
      </c>
      <c r="C53" s="4">
        <v>0.49871900000000002</v>
      </c>
      <c r="D53" s="4">
        <v>0.41459299999999999</v>
      </c>
      <c r="E53" s="4">
        <v>2.0226000000000001E-2</v>
      </c>
      <c r="F53" s="4">
        <v>0</v>
      </c>
      <c r="G53" s="4">
        <v>0</v>
      </c>
      <c r="H53" s="4">
        <v>3.8889993511596003E-12</v>
      </c>
      <c r="I53" s="4">
        <v>6.06646301681723</v>
      </c>
      <c r="J53" s="3" t="s">
        <v>29</v>
      </c>
      <c r="K53" s="3" t="s">
        <v>176</v>
      </c>
      <c r="L53" s="3" t="s">
        <v>177</v>
      </c>
      <c r="M53" s="3" t="s">
        <v>299</v>
      </c>
      <c r="N53" s="3" t="s">
        <v>24</v>
      </c>
      <c r="O53" s="3" t="s">
        <v>24</v>
      </c>
      <c r="P53" s="3" t="s">
        <v>24</v>
      </c>
      <c r="Q53" s="3" t="s">
        <v>24</v>
      </c>
      <c r="R53" s="3" t="s">
        <v>300</v>
      </c>
      <c r="S53" s="3" t="s">
        <v>301</v>
      </c>
      <c r="T53" s="3" t="s">
        <v>30</v>
      </c>
      <c r="U53" s="3" t="s">
        <v>31</v>
      </c>
      <c r="V53" s="3" t="s">
        <v>302</v>
      </c>
      <c r="W53" s="3" t="s">
        <v>303</v>
      </c>
    </row>
    <row r="54" spans="1:23">
      <c r="A54" s="3" t="s">
        <v>304</v>
      </c>
      <c r="B54" s="4">
        <v>7.8807400000000003</v>
      </c>
      <c r="C54" s="4">
        <v>4.2075930000000001</v>
      </c>
      <c r="D54" s="4">
        <v>5.3669849999999997</v>
      </c>
      <c r="E54" s="4">
        <v>1.41568</v>
      </c>
      <c r="F54" s="4">
        <v>1.7046490000000001</v>
      </c>
      <c r="G54" s="4">
        <v>0.94270699999999996</v>
      </c>
      <c r="H54" s="4">
        <v>1.1978231495287E-4</v>
      </c>
      <c r="I54" s="4">
        <v>2.3573439882912801</v>
      </c>
      <c r="J54" s="3" t="s">
        <v>29</v>
      </c>
      <c r="K54" s="3" t="s">
        <v>24</v>
      </c>
      <c r="L54" s="3" t="s">
        <v>24</v>
      </c>
      <c r="M54" s="3" t="s">
        <v>305</v>
      </c>
      <c r="N54" s="3" t="s">
        <v>24</v>
      </c>
      <c r="O54" s="3" t="s">
        <v>24</v>
      </c>
      <c r="P54" s="3" t="s">
        <v>24</v>
      </c>
      <c r="Q54" s="3" t="s">
        <v>24</v>
      </c>
      <c r="R54" s="3" t="s">
        <v>306</v>
      </c>
      <c r="S54" s="3" t="s">
        <v>307</v>
      </c>
      <c r="T54" s="3" t="s">
        <v>24</v>
      </c>
      <c r="U54" s="3" t="s">
        <v>24</v>
      </c>
      <c r="V54" s="3" t="s">
        <v>308</v>
      </c>
      <c r="W54" s="3" t="s">
        <v>309</v>
      </c>
    </row>
    <row r="55" spans="1:23">
      <c r="A55" s="3" t="s">
        <v>310</v>
      </c>
      <c r="B55" s="4">
        <v>4.9769170000000003</v>
      </c>
      <c r="C55" s="4">
        <v>13.336511</v>
      </c>
      <c r="D55" s="4">
        <v>11.860951999999999</v>
      </c>
      <c r="E55" s="4">
        <v>22.952067</v>
      </c>
      <c r="F55" s="4">
        <v>25.990245000000002</v>
      </c>
      <c r="G55" s="4">
        <v>21.575797000000001</v>
      </c>
      <c r="H55" s="4">
        <v>3.0152325330232098E-3</v>
      </c>
      <c r="I55" s="4">
        <v>-1.0306154887936001</v>
      </c>
      <c r="J55" s="3" t="s">
        <v>23</v>
      </c>
      <c r="K55" s="3" t="s">
        <v>176</v>
      </c>
      <c r="L55" s="3" t="s">
        <v>177</v>
      </c>
      <c r="M55" s="3" t="s">
        <v>311</v>
      </c>
      <c r="N55" s="3" t="s">
        <v>24</v>
      </c>
      <c r="O55" s="3" t="s">
        <v>24</v>
      </c>
      <c r="P55" s="3" t="s">
        <v>24</v>
      </c>
      <c r="Q55" s="3" t="s">
        <v>24</v>
      </c>
      <c r="R55" s="3" t="s">
        <v>312</v>
      </c>
      <c r="S55" s="3" t="s">
        <v>313</v>
      </c>
      <c r="T55" s="3" t="s">
        <v>30</v>
      </c>
      <c r="U55" s="3" t="s">
        <v>31</v>
      </c>
      <c r="V55" s="3" t="s">
        <v>314</v>
      </c>
      <c r="W55" s="3" t="s">
        <v>315</v>
      </c>
    </row>
    <row r="56" spans="1:23">
      <c r="A56" s="3" t="s">
        <v>316</v>
      </c>
      <c r="B56" s="4">
        <v>5.4846060000000003</v>
      </c>
      <c r="C56" s="4">
        <v>3.854088</v>
      </c>
      <c r="D56" s="4">
        <v>5.8696919999999997</v>
      </c>
      <c r="E56" s="4">
        <v>1.504429</v>
      </c>
      <c r="F56" s="4">
        <v>1.5800670000000001</v>
      </c>
      <c r="G56" s="4">
        <v>1.636074</v>
      </c>
      <c r="H56" s="4">
        <v>3.5810499187229902E-6</v>
      </c>
      <c r="I56" s="4">
        <v>1.72422669416805</v>
      </c>
      <c r="J56" s="3" t="s">
        <v>29</v>
      </c>
      <c r="K56" s="3" t="s">
        <v>185</v>
      </c>
      <c r="L56" s="3" t="s">
        <v>186</v>
      </c>
      <c r="M56" s="3" t="s">
        <v>317</v>
      </c>
      <c r="N56" s="3" t="s">
        <v>24</v>
      </c>
      <c r="O56" s="3" t="s">
        <v>24</v>
      </c>
      <c r="P56" s="3" t="s">
        <v>24</v>
      </c>
      <c r="Q56" s="3" t="s">
        <v>24</v>
      </c>
      <c r="R56" s="3" t="s">
        <v>256</v>
      </c>
      <c r="S56" s="3" t="s">
        <v>318</v>
      </c>
      <c r="T56" s="3" t="s">
        <v>30</v>
      </c>
      <c r="U56" s="3" t="s">
        <v>31</v>
      </c>
      <c r="V56" s="3" t="s">
        <v>319</v>
      </c>
      <c r="W56" s="3" t="s">
        <v>320</v>
      </c>
    </row>
    <row r="57" spans="1:23">
      <c r="A57" s="3" t="s">
        <v>321</v>
      </c>
      <c r="B57" s="4">
        <v>3.653276</v>
      </c>
      <c r="C57" s="4">
        <v>2.9692850000000002</v>
      </c>
      <c r="D57" s="4">
        <v>3.2133790000000002</v>
      </c>
      <c r="E57" s="4">
        <v>0.93359999999999999</v>
      </c>
      <c r="F57" s="4">
        <v>0.94127400000000006</v>
      </c>
      <c r="G57" s="4">
        <v>2.142617</v>
      </c>
      <c r="H57" s="4">
        <v>5.10856389315295E-3</v>
      </c>
      <c r="I57" s="4">
        <v>1.39967696800877</v>
      </c>
      <c r="J57" s="3" t="s">
        <v>29</v>
      </c>
      <c r="K57" s="3" t="s">
        <v>146</v>
      </c>
      <c r="L57" s="3" t="s">
        <v>147</v>
      </c>
      <c r="M57" s="3" t="s">
        <v>322</v>
      </c>
      <c r="N57" s="3" t="s">
        <v>323</v>
      </c>
      <c r="O57" s="3" t="s">
        <v>24</v>
      </c>
      <c r="P57" s="3" t="s">
        <v>185</v>
      </c>
      <c r="Q57" s="3" t="s">
        <v>186</v>
      </c>
      <c r="R57" s="3" t="s">
        <v>324</v>
      </c>
      <c r="S57" s="3" t="s">
        <v>318</v>
      </c>
      <c r="T57" s="3" t="s">
        <v>258</v>
      </c>
      <c r="U57" s="3" t="s">
        <v>186</v>
      </c>
      <c r="V57" s="3" t="s">
        <v>325</v>
      </c>
      <c r="W57" s="3" t="s">
        <v>326</v>
      </c>
    </row>
    <row r="58" spans="1:23">
      <c r="A58" s="3" t="s">
        <v>327</v>
      </c>
      <c r="B58" s="4">
        <v>0</v>
      </c>
      <c r="C58" s="4">
        <v>0</v>
      </c>
      <c r="D58" s="4">
        <v>0</v>
      </c>
      <c r="E58" s="4">
        <v>1.3645560000000001</v>
      </c>
      <c r="F58" s="4">
        <v>0.80318800000000001</v>
      </c>
      <c r="G58" s="4">
        <v>1.1116470000000001</v>
      </c>
      <c r="H58" s="4">
        <v>7.7805106449173005E-23</v>
      </c>
      <c r="I58" s="4" t="e">
        <f>-Inf</f>
        <v>#NAME?</v>
      </c>
      <c r="J58" s="3" t="s">
        <v>23</v>
      </c>
      <c r="K58" s="3" t="s">
        <v>176</v>
      </c>
      <c r="L58" s="3" t="s">
        <v>177</v>
      </c>
      <c r="M58" s="3" t="s">
        <v>328</v>
      </c>
      <c r="N58" s="3" t="s">
        <v>24</v>
      </c>
      <c r="O58" s="3" t="s">
        <v>24</v>
      </c>
      <c r="P58" s="3" t="s">
        <v>24</v>
      </c>
      <c r="Q58" s="3" t="s">
        <v>24</v>
      </c>
      <c r="R58" s="3" t="s">
        <v>329</v>
      </c>
      <c r="S58" s="3" t="s">
        <v>301</v>
      </c>
      <c r="T58" s="3" t="s">
        <v>30</v>
      </c>
      <c r="U58" s="3" t="s">
        <v>31</v>
      </c>
      <c r="V58" s="3" t="s">
        <v>330</v>
      </c>
      <c r="W58" s="3" t="s">
        <v>331</v>
      </c>
    </row>
    <row r="59" spans="1:23">
      <c r="A59" s="3" t="s">
        <v>332</v>
      </c>
      <c r="B59" s="4">
        <v>13.373078</v>
      </c>
      <c r="C59" s="4">
        <v>11.746203</v>
      </c>
      <c r="D59" s="4">
        <v>14.508940000000001</v>
      </c>
      <c r="E59" s="4">
        <v>9.227449</v>
      </c>
      <c r="F59" s="4">
        <v>8.4864309999999996</v>
      </c>
      <c r="G59" s="4">
        <v>6.1694889999999996</v>
      </c>
      <c r="H59" s="4">
        <v>6.5855940726162601E-9</v>
      </c>
      <c r="I59" s="4">
        <v>1.5093527133915201</v>
      </c>
      <c r="J59" s="3" t="s">
        <v>29</v>
      </c>
      <c r="K59" s="3" t="s">
        <v>176</v>
      </c>
      <c r="L59" s="3" t="s">
        <v>177</v>
      </c>
      <c r="M59" s="3" t="s">
        <v>333</v>
      </c>
      <c r="N59" s="3" t="s">
        <v>24</v>
      </c>
      <c r="O59" s="3" t="s">
        <v>24</v>
      </c>
      <c r="P59" s="3" t="s">
        <v>24</v>
      </c>
      <c r="Q59" s="3" t="s">
        <v>24</v>
      </c>
      <c r="R59" s="3" t="s">
        <v>334</v>
      </c>
      <c r="S59" s="3" t="s">
        <v>301</v>
      </c>
      <c r="T59" s="3" t="s">
        <v>30</v>
      </c>
      <c r="U59" s="3" t="s">
        <v>31</v>
      </c>
      <c r="V59" s="3" t="s">
        <v>335</v>
      </c>
      <c r="W59" s="3" t="s">
        <v>336</v>
      </c>
    </row>
    <row r="60" spans="1:23">
      <c r="A60" s="3" t="s">
        <v>337</v>
      </c>
      <c r="B60" s="4">
        <v>0.72789999999999999</v>
      </c>
      <c r="C60" s="4">
        <v>0.66056000000000004</v>
      </c>
      <c r="D60" s="4">
        <v>0.70635899999999996</v>
      </c>
      <c r="E60" s="4">
        <v>2.3179999999999999E-2</v>
      </c>
      <c r="F60" s="4">
        <v>5.1639999999999998E-2</v>
      </c>
      <c r="G60" s="4">
        <v>0.16603499999999999</v>
      </c>
      <c r="H60" s="4">
        <v>1.063024955427E-5</v>
      </c>
      <c r="I60" s="4">
        <v>3.14158184356647</v>
      </c>
      <c r="J60" s="3" t="s">
        <v>29</v>
      </c>
      <c r="K60" s="3" t="s">
        <v>24</v>
      </c>
      <c r="L60" s="3"/>
      <c r="M60" s="3" t="s">
        <v>338</v>
      </c>
      <c r="N60" s="3" t="s">
        <v>24</v>
      </c>
      <c r="O60" s="3" t="s">
        <v>24</v>
      </c>
      <c r="P60" s="3" t="s">
        <v>24</v>
      </c>
      <c r="Q60" s="3" t="s">
        <v>24</v>
      </c>
      <c r="R60" s="3" t="s">
        <v>256</v>
      </c>
      <c r="S60" s="3" t="s">
        <v>339</v>
      </c>
      <c r="T60" s="3" t="s">
        <v>258</v>
      </c>
      <c r="U60" s="3" t="s">
        <v>186</v>
      </c>
      <c r="V60" s="3" t="s">
        <v>340</v>
      </c>
      <c r="W60" s="3" t="s">
        <v>341</v>
      </c>
    </row>
    <row r="61" spans="1:23">
      <c r="A61" s="3" t="s">
        <v>342</v>
      </c>
      <c r="B61" s="4">
        <v>2.2386509999999999</v>
      </c>
      <c r="C61" s="4">
        <v>1.9189560000000001</v>
      </c>
      <c r="D61" s="4">
        <v>1.9744010000000001</v>
      </c>
      <c r="E61" s="4">
        <v>0.55867100000000003</v>
      </c>
      <c r="F61" s="4">
        <v>0.23083200000000001</v>
      </c>
      <c r="G61" s="4">
        <v>0.23766100000000001</v>
      </c>
      <c r="H61" s="4">
        <v>1.37533837712712E-9</v>
      </c>
      <c r="I61" s="4">
        <v>2.7582347764379902</v>
      </c>
      <c r="J61" s="3" t="s">
        <v>29</v>
      </c>
      <c r="K61" s="3" t="s">
        <v>24</v>
      </c>
      <c r="L61" s="3" t="s">
        <v>24</v>
      </c>
      <c r="M61" s="3" t="s">
        <v>343</v>
      </c>
      <c r="N61" s="3" t="s">
        <v>24</v>
      </c>
      <c r="O61" s="3" t="s">
        <v>24</v>
      </c>
      <c r="P61" s="3" t="s">
        <v>185</v>
      </c>
      <c r="Q61" s="3" t="s">
        <v>186</v>
      </c>
      <c r="R61" s="3" t="s">
        <v>187</v>
      </c>
      <c r="S61" s="3" t="s">
        <v>344</v>
      </c>
      <c r="T61" s="3" t="s">
        <v>30</v>
      </c>
      <c r="U61" s="3" t="s">
        <v>31</v>
      </c>
      <c r="V61" s="3" t="s">
        <v>345</v>
      </c>
      <c r="W61" s="3" t="s">
        <v>346</v>
      </c>
    </row>
    <row r="62" spans="1:23">
      <c r="A62" s="3" t="s">
        <v>347</v>
      </c>
      <c r="B62" s="4">
        <v>7.4574220000000002</v>
      </c>
      <c r="C62" s="4">
        <v>6.7349750000000004</v>
      </c>
      <c r="D62" s="4">
        <v>8.3538340000000009</v>
      </c>
      <c r="E62" s="4">
        <v>21.290652000000001</v>
      </c>
      <c r="F62" s="4">
        <v>21.843615</v>
      </c>
      <c r="G62" s="4">
        <v>27.132960000000001</v>
      </c>
      <c r="H62" s="4">
        <v>1.10071673918429E-9</v>
      </c>
      <c r="I62" s="4">
        <v>-1.5276302257543499</v>
      </c>
      <c r="J62" s="3" t="s">
        <v>23</v>
      </c>
      <c r="K62" s="3" t="s">
        <v>24</v>
      </c>
      <c r="L62" s="3" t="s">
        <v>24</v>
      </c>
      <c r="M62" s="3" t="s">
        <v>24</v>
      </c>
      <c r="N62" s="3" t="s">
        <v>24</v>
      </c>
      <c r="O62" s="3" t="s">
        <v>24</v>
      </c>
      <c r="P62" s="3" t="s">
        <v>24</v>
      </c>
      <c r="Q62" s="3" t="s">
        <v>24</v>
      </c>
      <c r="R62" s="3" t="s">
        <v>24</v>
      </c>
      <c r="S62" s="3" t="s">
        <v>24</v>
      </c>
      <c r="T62" s="3" t="s">
        <v>24</v>
      </c>
      <c r="U62" s="3" t="s">
        <v>24</v>
      </c>
      <c r="V62" s="3" t="s">
        <v>24</v>
      </c>
      <c r="W62" s="3" t="s">
        <v>24</v>
      </c>
    </row>
    <row r="63" spans="1:23">
      <c r="A63" s="3" t="s">
        <v>348</v>
      </c>
      <c r="B63" s="4">
        <v>0.28808800000000001</v>
      </c>
      <c r="C63" s="4">
        <v>0.25963199999999997</v>
      </c>
      <c r="D63" s="4">
        <v>0.520285</v>
      </c>
      <c r="E63" s="4">
        <v>9.7172999999999995E-2</v>
      </c>
      <c r="F63" s="4">
        <v>2.0357E-2</v>
      </c>
      <c r="G63" s="4">
        <v>5.1307999999999999E-2</v>
      </c>
      <c r="H63" s="4">
        <v>6.2438988453535601E-3</v>
      </c>
      <c r="I63" s="4">
        <v>2.42411359144123</v>
      </c>
      <c r="J63" s="3" t="s">
        <v>29</v>
      </c>
      <c r="K63" s="3" t="s">
        <v>24</v>
      </c>
      <c r="L63" s="3" t="s">
        <v>24</v>
      </c>
      <c r="M63" s="3" t="s">
        <v>349</v>
      </c>
      <c r="N63" s="3" t="s">
        <v>24</v>
      </c>
      <c r="O63" s="3" t="s">
        <v>24</v>
      </c>
      <c r="P63" s="3" t="s">
        <v>24</v>
      </c>
      <c r="Q63" s="3" t="s">
        <v>24</v>
      </c>
      <c r="R63" s="3" t="s">
        <v>24</v>
      </c>
      <c r="S63" s="3" t="s">
        <v>24</v>
      </c>
      <c r="T63" s="3" t="s">
        <v>24</v>
      </c>
      <c r="U63" s="3" t="s">
        <v>24</v>
      </c>
      <c r="V63" s="3" t="s">
        <v>350</v>
      </c>
      <c r="W63" s="3" t="s">
        <v>351</v>
      </c>
    </row>
    <row r="64" spans="1:23">
      <c r="A64" s="3" t="s">
        <v>352</v>
      </c>
      <c r="B64" s="4">
        <v>9.9955789999999993</v>
      </c>
      <c r="C64" s="4">
        <v>8.4774960000000004</v>
      </c>
      <c r="D64" s="4">
        <v>8.3676820000000003</v>
      </c>
      <c r="E64" s="4">
        <v>3.3355320000000002</v>
      </c>
      <c r="F64" s="4">
        <v>2.335248</v>
      </c>
      <c r="G64" s="4">
        <v>2.0439639999999999</v>
      </c>
      <c r="H64" s="4">
        <v>7.7432326319235102E-5</v>
      </c>
      <c r="I64" s="4">
        <v>1.8850275429593799</v>
      </c>
      <c r="J64" s="3" t="s">
        <v>29</v>
      </c>
      <c r="K64" s="3" t="s">
        <v>24</v>
      </c>
      <c r="L64" s="3" t="s">
        <v>24</v>
      </c>
      <c r="M64" s="3" t="s">
        <v>353</v>
      </c>
      <c r="N64" s="3" t="s">
        <v>24</v>
      </c>
      <c r="O64" s="3" t="s">
        <v>24</v>
      </c>
      <c r="P64" s="3" t="s">
        <v>24</v>
      </c>
      <c r="Q64" s="3" t="s">
        <v>24</v>
      </c>
      <c r="R64" s="3" t="s">
        <v>354</v>
      </c>
      <c r="S64" s="3" t="s">
        <v>24</v>
      </c>
      <c r="T64" s="3" t="s">
        <v>24</v>
      </c>
      <c r="U64" s="3" t="s">
        <v>24</v>
      </c>
      <c r="V64" s="3" t="s">
        <v>355</v>
      </c>
      <c r="W64" s="3" t="s">
        <v>356</v>
      </c>
    </row>
    <row r="65" spans="1:23">
      <c r="A65" s="3" t="s">
        <v>357</v>
      </c>
      <c r="B65" s="4">
        <v>1.4016420000000001</v>
      </c>
      <c r="C65" s="4">
        <v>2.6578819999999999</v>
      </c>
      <c r="D65" s="4">
        <v>2.1296010000000001</v>
      </c>
      <c r="E65" s="4">
        <v>0</v>
      </c>
      <c r="F65" s="4">
        <v>0</v>
      </c>
      <c r="G65" s="4">
        <v>0</v>
      </c>
      <c r="H65" s="4">
        <v>5.9345666764965299E-19</v>
      </c>
      <c r="I65" s="4" t="s">
        <v>285</v>
      </c>
      <c r="J65" s="3" t="s">
        <v>29</v>
      </c>
      <c r="K65" s="3" t="s">
        <v>24</v>
      </c>
      <c r="L65" s="3" t="s">
        <v>24</v>
      </c>
      <c r="M65" s="3" t="s">
        <v>358</v>
      </c>
      <c r="N65" s="3" t="s">
        <v>24</v>
      </c>
      <c r="O65" s="3" t="s">
        <v>24</v>
      </c>
      <c r="P65" s="3" t="s">
        <v>24</v>
      </c>
      <c r="Q65" s="3" t="s">
        <v>24</v>
      </c>
      <c r="R65" s="3" t="s">
        <v>24</v>
      </c>
      <c r="S65" s="3" t="s">
        <v>24</v>
      </c>
      <c r="T65" s="3" t="s">
        <v>24</v>
      </c>
      <c r="U65" s="3" t="s">
        <v>24</v>
      </c>
      <c r="V65" s="3" t="s">
        <v>359</v>
      </c>
      <c r="W65" s="3" t="s">
        <v>236</v>
      </c>
    </row>
    <row r="66" spans="1:23">
      <c r="A66" s="3" t="s">
        <v>360</v>
      </c>
      <c r="B66" s="4">
        <v>0</v>
      </c>
      <c r="C66" s="4">
        <v>6.1419999999999999E-3</v>
      </c>
      <c r="D66" s="4">
        <v>0</v>
      </c>
      <c r="E66" s="4">
        <v>0.38172600000000001</v>
      </c>
      <c r="F66" s="4">
        <v>0.423232</v>
      </c>
      <c r="G66" s="4">
        <v>0.30858400000000002</v>
      </c>
      <c r="H66" s="4">
        <v>5.55513166188728E-15</v>
      </c>
      <c r="I66" s="4">
        <v>-7.1989774713588499</v>
      </c>
      <c r="J66" s="3" t="s">
        <v>23</v>
      </c>
      <c r="K66" s="3" t="s">
        <v>24</v>
      </c>
      <c r="L66" s="3" t="s">
        <v>24</v>
      </c>
      <c r="M66" s="3" t="s">
        <v>34</v>
      </c>
      <c r="N66" s="3" t="s">
        <v>24</v>
      </c>
      <c r="O66" s="3" t="s">
        <v>24</v>
      </c>
      <c r="P66" s="3" t="s">
        <v>24</v>
      </c>
      <c r="Q66" s="3" t="s">
        <v>24</v>
      </c>
      <c r="R66" s="3" t="s">
        <v>24</v>
      </c>
      <c r="S66" s="3" t="s">
        <v>24</v>
      </c>
      <c r="T66" s="3" t="s">
        <v>24</v>
      </c>
      <c r="U66" s="3" t="s">
        <v>24</v>
      </c>
      <c r="V66" s="3" t="s">
        <v>361</v>
      </c>
      <c r="W66" s="3" t="s">
        <v>36</v>
      </c>
    </row>
    <row r="67" spans="1:23">
      <c r="A67" s="3" t="s">
        <v>362</v>
      </c>
      <c r="B67" s="4">
        <v>1.4110560000000001</v>
      </c>
      <c r="C67" s="4">
        <v>1.49709</v>
      </c>
      <c r="D67" s="4">
        <v>1.326038</v>
      </c>
      <c r="E67" s="4">
        <v>6.9807999999999995E-2</v>
      </c>
      <c r="F67" s="4">
        <v>7.6955999999999997E-2</v>
      </c>
      <c r="G67" s="4">
        <v>0</v>
      </c>
      <c r="H67" s="4">
        <v>4.3054408255714603E-11</v>
      </c>
      <c r="I67" s="4">
        <v>4.5257139098160399</v>
      </c>
      <c r="J67" s="3" t="s">
        <v>29</v>
      </c>
      <c r="K67" s="3" t="s">
        <v>24</v>
      </c>
      <c r="L67" s="3" t="s">
        <v>24</v>
      </c>
      <c r="M67" s="3" t="s">
        <v>24</v>
      </c>
      <c r="N67" s="3" t="s">
        <v>24</v>
      </c>
      <c r="O67" s="3" t="s">
        <v>24</v>
      </c>
      <c r="P67" s="3" t="s">
        <v>24</v>
      </c>
      <c r="Q67" s="3" t="s">
        <v>24</v>
      </c>
      <c r="R67" s="3" t="s">
        <v>24</v>
      </c>
      <c r="S67" s="3" t="s">
        <v>24</v>
      </c>
      <c r="T67" s="3" t="s">
        <v>30</v>
      </c>
      <c r="U67" s="3" t="s">
        <v>31</v>
      </c>
      <c r="V67" s="3" t="s">
        <v>363</v>
      </c>
      <c r="W67" s="3" t="s">
        <v>24</v>
      </c>
    </row>
    <row r="68" spans="1:23">
      <c r="A68" s="3" t="s">
        <v>364</v>
      </c>
      <c r="B68" s="4">
        <v>2.3828879999999999</v>
      </c>
      <c r="C68" s="4">
        <v>0.57794199999999996</v>
      </c>
      <c r="D68" s="4">
        <v>2.1669689999999999</v>
      </c>
      <c r="E68" s="4">
        <v>0</v>
      </c>
      <c r="F68" s="4">
        <v>0</v>
      </c>
      <c r="G68" s="4">
        <v>0</v>
      </c>
      <c r="H68" s="4">
        <v>1.0028092587964101E-6</v>
      </c>
      <c r="I68" s="4" t="s">
        <v>285</v>
      </c>
      <c r="J68" s="3" t="s">
        <v>29</v>
      </c>
      <c r="K68" s="3" t="s">
        <v>24</v>
      </c>
      <c r="L68" s="3" t="s">
        <v>24</v>
      </c>
      <c r="M68" s="3" t="s">
        <v>24</v>
      </c>
      <c r="N68" s="3" t="s">
        <v>24</v>
      </c>
      <c r="O68" s="3" t="s">
        <v>24</v>
      </c>
      <c r="P68" s="3" t="s">
        <v>24</v>
      </c>
      <c r="Q68" s="3" t="s">
        <v>24</v>
      </c>
      <c r="R68" s="3" t="s">
        <v>24</v>
      </c>
      <c r="S68" s="3" t="s">
        <v>24</v>
      </c>
      <c r="T68" s="3" t="s">
        <v>24</v>
      </c>
      <c r="U68" s="3" t="s">
        <v>24</v>
      </c>
      <c r="V68" s="3" t="s">
        <v>365</v>
      </c>
      <c r="W68" s="3" t="s">
        <v>24</v>
      </c>
    </row>
    <row r="69" spans="1:23">
      <c r="A69" s="3" t="s">
        <v>366</v>
      </c>
      <c r="B69" s="4">
        <v>0.891934</v>
      </c>
      <c r="C69" s="4">
        <v>1.3704270000000001</v>
      </c>
      <c r="D69" s="4">
        <v>1.2058219999999999</v>
      </c>
      <c r="E69" s="4">
        <v>3.7790550000000001</v>
      </c>
      <c r="F69" s="4">
        <v>3.5009329999999999</v>
      </c>
      <c r="G69" s="4">
        <v>2.2232569999999998</v>
      </c>
      <c r="H69" s="4">
        <v>9.34217724553448E-3</v>
      </c>
      <c r="I69" s="4">
        <v>-1.33638581058682</v>
      </c>
      <c r="J69" s="3" t="s">
        <v>23</v>
      </c>
      <c r="K69" s="3" t="s">
        <v>24</v>
      </c>
      <c r="L69" s="3" t="s">
        <v>24</v>
      </c>
      <c r="M69" s="3" t="s">
        <v>24</v>
      </c>
      <c r="N69" s="3" t="s">
        <v>24</v>
      </c>
      <c r="O69" s="3" t="s">
        <v>24</v>
      </c>
      <c r="P69" s="3" t="s">
        <v>24</v>
      </c>
      <c r="Q69" s="3" t="s">
        <v>24</v>
      </c>
      <c r="R69" s="3" t="s">
        <v>24</v>
      </c>
      <c r="S69" s="3" t="s">
        <v>24</v>
      </c>
      <c r="T69" s="3" t="s">
        <v>24</v>
      </c>
      <c r="U69" s="3" t="s">
        <v>24</v>
      </c>
      <c r="V69" s="3" t="s">
        <v>367</v>
      </c>
      <c r="W69" s="3" t="s">
        <v>24</v>
      </c>
    </row>
    <row r="70" spans="1:23">
      <c r="A70" s="3" t="s">
        <v>368</v>
      </c>
      <c r="B70" s="4">
        <v>0</v>
      </c>
      <c r="C70" s="4">
        <v>0</v>
      </c>
      <c r="D70" s="4">
        <v>0</v>
      </c>
      <c r="E70" s="4">
        <v>1.386755</v>
      </c>
      <c r="F70" s="4">
        <v>0.82714299999999996</v>
      </c>
      <c r="G70" s="4">
        <v>1.367612</v>
      </c>
      <c r="H70" s="4">
        <v>7.2616082944983795E-15</v>
      </c>
      <c r="I70" s="4" t="e">
        <f>-Inf</f>
        <v>#NAME?</v>
      </c>
      <c r="J70" s="3" t="s">
        <v>23</v>
      </c>
      <c r="K70" s="3" t="s">
        <v>24</v>
      </c>
      <c r="L70" s="3" t="s">
        <v>24</v>
      </c>
      <c r="M70" s="3" t="s">
        <v>369</v>
      </c>
      <c r="N70" s="3" t="s">
        <v>24</v>
      </c>
      <c r="O70" s="3" t="s">
        <v>24</v>
      </c>
      <c r="P70" s="3" t="s">
        <v>24</v>
      </c>
      <c r="Q70" s="3" t="s">
        <v>24</v>
      </c>
      <c r="R70" s="3" t="s">
        <v>24</v>
      </c>
      <c r="S70" s="3" t="s">
        <v>24</v>
      </c>
      <c r="T70" s="3" t="s">
        <v>258</v>
      </c>
      <c r="U70" s="3" t="s">
        <v>186</v>
      </c>
      <c r="V70" s="3" t="s">
        <v>370</v>
      </c>
      <c r="W70" s="3" t="s">
        <v>371</v>
      </c>
    </row>
    <row r="71" spans="1:23">
      <c r="A71" s="3" t="s">
        <v>372</v>
      </c>
      <c r="B71" s="4">
        <v>0</v>
      </c>
      <c r="C71" s="4">
        <v>0</v>
      </c>
      <c r="D71" s="4">
        <v>0</v>
      </c>
      <c r="E71" s="4">
        <v>2.0121030000000002</v>
      </c>
      <c r="F71" s="4">
        <v>2.6553770000000001</v>
      </c>
      <c r="G71" s="4">
        <v>1.6769670000000001</v>
      </c>
      <c r="H71" s="4">
        <v>3.1951296015153001E-24</v>
      </c>
      <c r="I71" s="4" t="e">
        <f>-Inf</f>
        <v>#NAME?</v>
      </c>
      <c r="J71" s="3" t="s">
        <v>23</v>
      </c>
      <c r="K71" s="3" t="s">
        <v>24</v>
      </c>
      <c r="L71" s="3" t="s">
        <v>24</v>
      </c>
      <c r="M71" s="3" t="s">
        <v>373</v>
      </c>
      <c r="N71" s="3" t="s">
        <v>24</v>
      </c>
      <c r="O71" s="3" t="s">
        <v>24</v>
      </c>
      <c r="P71" s="3" t="s">
        <v>24</v>
      </c>
      <c r="Q71" s="3" t="s">
        <v>24</v>
      </c>
      <c r="R71" s="3" t="s">
        <v>24</v>
      </c>
      <c r="S71" s="3" t="s">
        <v>24</v>
      </c>
      <c r="T71" s="3" t="s">
        <v>24</v>
      </c>
      <c r="U71" s="3" t="s">
        <v>24</v>
      </c>
      <c r="V71" s="3" t="s">
        <v>374</v>
      </c>
      <c r="W71" s="3" t="s">
        <v>375</v>
      </c>
    </row>
    <row r="72" spans="1:23" ht="13.8" thickBot="1">
      <c r="A72" s="5" t="s">
        <v>376</v>
      </c>
      <c r="B72" s="6">
        <v>1.155807</v>
      </c>
      <c r="C72" s="6">
        <v>1.679236</v>
      </c>
      <c r="D72" s="6">
        <v>0.98330499999999998</v>
      </c>
      <c r="E72" s="6">
        <v>5.8389999999999997E-2</v>
      </c>
      <c r="F72" s="6">
        <v>7.5603000000000004E-2</v>
      </c>
      <c r="G72" s="6">
        <v>0.15454999999999999</v>
      </c>
      <c r="H72" s="6">
        <v>3.01597278303895E-6</v>
      </c>
      <c r="I72" s="6">
        <v>3.6518384424930002</v>
      </c>
      <c r="J72" s="5" t="s">
        <v>29</v>
      </c>
      <c r="K72" s="5" t="s">
        <v>24</v>
      </c>
      <c r="L72" s="5" t="s">
        <v>24</v>
      </c>
      <c r="M72" s="5" t="s">
        <v>377</v>
      </c>
      <c r="N72" s="5" t="s">
        <v>24</v>
      </c>
      <c r="O72" s="5" t="s">
        <v>24</v>
      </c>
      <c r="P72" s="5" t="s">
        <v>24</v>
      </c>
      <c r="Q72" s="5" t="s">
        <v>24</v>
      </c>
      <c r="R72" s="5" t="s">
        <v>24</v>
      </c>
      <c r="S72" s="5" t="s">
        <v>24</v>
      </c>
      <c r="T72" s="5" t="s">
        <v>30</v>
      </c>
      <c r="U72" s="5" t="s">
        <v>31</v>
      </c>
      <c r="V72" s="5" t="s">
        <v>378</v>
      </c>
      <c r="W72" s="5" t="s">
        <v>37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37"/>
  <sheetViews>
    <sheetView zoomScale="50" zoomScaleNormal="50" workbookViewId="0">
      <selection sqref="A1:XFD1"/>
    </sheetView>
  </sheetViews>
  <sheetFormatPr defaultColWidth="9" defaultRowHeight="13.2"/>
  <cols>
    <col min="1" max="1" width="31.109375" style="1" bestFit="1" customWidth="1"/>
    <col min="2" max="4" width="19.109375" style="2" bestFit="1" customWidth="1"/>
    <col min="5" max="7" width="17.5546875" style="2" bestFit="1" customWidth="1"/>
    <col min="8" max="8" width="11.21875" style="2" bestFit="1" customWidth="1"/>
    <col min="9" max="9" width="12.77734375" style="2" bestFit="1" customWidth="1"/>
    <col min="10" max="10" width="13.5546875" style="1" bestFit="1" customWidth="1"/>
    <col min="11" max="11" width="15.21875" style="1" bestFit="1" customWidth="1"/>
    <col min="12" max="12" width="135.77734375" style="1" bestFit="1" customWidth="1"/>
    <col min="13" max="13" width="255.77734375" style="1" bestFit="1" customWidth="1"/>
    <col min="14" max="14" width="203.33203125" style="1" bestFit="1" customWidth="1"/>
    <col min="15" max="15" width="255.77734375" style="1" bestFit="1" customWidth="1"/>
    <col min="16" max="16" width="15.21875" style="1" bestFit="1" customWidth="1"/>
    <col min="17" max="17" width="138.21875" style="1" bestFit="1" customWidth="1"/>
    <col min="18" max="18" width="255.77734375" style="1" bestFit="1" customWidth="1"/>
    <col min="19" max="19" width="132.6640625" style="1" bestFit="1" customWidth="1"/>
    <col min="20" max="20" width="17.5546875" style="1" bestFit="1" customWidth="1"/>
    <col min="21" max="21" width="62.77734375" style="1" bestFit="1" customWidth="1"/>
    <col min="22" max="22" width="219.109375" style="1" bestFit="1" customWidth="1"/>
    <col min="23" max="23" width="255.77734375" style="1" bestFit="1" customWidth="1"/>
    <col min="24" max="16384" width="9" style="1"/>
  </cols>
  <sheetData>
    <row r="1" spans="1:23" ht="13.8" thickBot="1"/>
    <row r="2" spans="1:23" ht="13.8" thickBot="1">
      <c r="A2" s="7" t="s">
        <v>1416</v>
      </c>
      <c r="B2" s="8" t="s">
        <v>380</v>
      </c>
      <c r="C2" s="8" t="s">
        <v>381</v>
      </c>
      <c r="D2" s="8" t="s">
        <v>382</v>
      </c>
      <c r="E2" s="8" t="s">
        <v>3</v>
      </c>
      <c r="F2" s="8" t="s">
        <v>4</v>
      </c>
      <c r="G2" s="8" t="s">
        <v>5</v>
      </c>
      <c r="H2" s="8" t="s">
        <v>6</v>
      </c>
      <c r="I2" s="8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7" t="s">
        <v>12</v>
      </c>
      <c r="O2" s="7" t="s">
        <v>13</v>
      </c>
      <c r="P2" s="7" t="s">
        <v>14</v>
      </c>
      <c r="Q2" s="7" t="s">
        <v>15</v>
      </c>
      <c r="R2" s="7" t="s">
        <v>16</v>
      </c>
      <c r="S2" s="7" t="s">
        <v>17</v>
      </c>
      <c r="T2" s="7" t="s">
        <v>18</v>
      </c>
      <c r="U2" s="7" t="s">
        <v>19</v>
      </c>
      <c r="V2" s="7" t="s">
        <v>20</v>
      </c>
      <c r="W2" s="7" t="s">
        <v>21</v>
      </c>
    </row>
    <row r="3" spans="1:23">
      <c r="A3" s="3" t="s">
        <v>383</v>
      </c>
      <c r="B3" s="4">
        <v>16.617383</v>
      </c>
      <c r="C3" s="4">
        <v>17.681059000000001</v>
      </c>
      <c r="D3" s="4">
        <v>21.424254999999999</v>
      </c>
      <c r="E3" s="4">
        <v>9.1940550000000005</v>
      </c>
      <c r="F3" s="4">
        <v>8.8312080000000002</v>
      </c>
      <c r="G3" s="4">
        <v>4.3399559999999999</v>
      </c>
      <c r="H3" s="4">
        <v>3.0599999999999999E-6</v>
      </c>
      <c r="I3" s="4">
        <v>1.465733441</v>
      </c>
      <c r="J3" s="3" t="s">
        <v>29</v>
      </c>
      <c r="K3" s="3" t="s">
        <v>24</v>
      </c>
      <c r="L3" s="3" t="s">
        <v>24</v>
      </c>
      <c r="M3" s="3" t="s">
        <v>384</v>
      </c>
      <c r="N3" s="3" t="s">
        <v>24</v>
      </c>
      <c r="O3" s="3" t="s">
        <v>24</v>
      </c>
      <c r="P3" s="3" t="s">
        <v>24</v>
      </c>
      <c r="Q3" s="3" t="s">
        <v>24</v>
      </c>
      <c r="R3" s="3" t="s">
        <v>24</v>
      </c>
      <c r="S3" s="3" t="s">
        <v>385</v>
      </c>
      <c r="T3" s="3" t="s">
        <v>30</v>
      </c>
      <c r="U3" s="3" t="s">
        <v>31</v>
      </c>
      <c r="V3" s="3" t="s">
        <v>386</v>
      </c>
      <c r="W3" s="3" t="s">
        <v>387</v>
      </c>
    </row>
    <row r="4" spans="1:23">
      <c r="A4" s="3" t="s">
        <v>388</v>
      </c>
      <c r="B4" s="4">
        <v>0.50724100000000005</v>
      </c>
      <c r="C4" s="4">
        <v>0.238451</v>
      </c>
      <c r="D4" s="4">
        <v>0.66505400000000003</v>
      </c>
      <c r="E4" s="4">
        <v>3.0287130000000002</v>
      </c>
      <c r="F4" s="4">
        <v>2.3365770000000001</v>
      </c>
      <c r="G4" s="4">
        <v>2.4628510000000001</v>
      </c>
      <c r="H4" s="4">
        <v>6.41E-5</v>
      </c>
      <c r="I4" s="4">
        <v>-2.307707846</v>
      </c>
      <c r="J4" s="3" t="s">
        <v>23</v>
      </c>
      <c r="K4" s="3" t="s">
        <v>389</v>
      </c>
      <c r="L4" s="3" t="s">
        <v>390</v>
      </c>
      <c r="M4" s="3" t="s">
        <v>391</v>
      </c>
      <c r="N4" s="3" t="s">
        <v>392</v>
      </c>
      <c r="O4" s="3" t="s">
        <v>393</v>
      </c>
      <c r="P4" s="3" t="s">
        <v>185</v>
      </c>
      <c r="Q4" s="3" t="s">
        <v>186</v>
      </c>
      <c r="R4" s="3" t="s">
        <v>394</v>
      </c>
      <c r="S4" s="3" t="s">
        <v>395</v>
      </c>
      <c r="T4" s="3" t="s">
        <v>396</v>
      </c>
      <c r="U4" s="3" t="s">
        <v>390</v>
      </c>
      <c r="V4" s="3" t="s">
        <v>397</v>
      </c>
      <c r="W4" s="3" t="s">
        <v>398</v>
      </c>
    </row>
    <row r="5" spans="1:23">
      <c r="A5" s="3" t="s">
        <v>399</v>
      </c>
      <c r="B5" s="4">
        <v>18.417563999999999</v>
      </c>
      <c r="C5" s="4">
        <v>14.278691</v>
      </c>
      <c r="D5" s="4">
        <v>19.061021</v>
      </c>
      <c r="E5" s="4">
        <v>9.4792640000000006</v>
      </c>
      <c r="F5" s="4">
        <v>7.4403249999999996</v>
      </c>
      <c r="G5" s="4">
        <v>11.072011</v>
      </c>
      <c r="H5" s="4">
        <v>3.2123690000000001E-3</v>
      </c>
      <c r="I5" s="4">
        <v>1.0240553530000001</v>
      </c>
      <c r="J5" s="3" t="s">
        <v>29</v>
      </c>
      <c r="K5" s="3" t="s">
        <v>24</v>
      </c>
      <c r="L5" s="3" t="s">
        <v>24</v>
      </c>
      <c r="M5" s="3" t="s">
        <v>400</v>
      </c>
      <c r="N5" s="3" t="s">
        <v>24</v>
      </c>
      <c r="O5" s="3" t="s">
        <v>24</v>
      </c>
      <c r="P5" s="3" t="s">
        <v>62</v>
      </c>
      <c r="Q5" s="3" t="s">
        <v>63</v>
      </c>
      <c r="R5" s="3" t="s">
        <v>401</v>
      </c>
      <c r="S5" s="3" t="s">
        <v>402</v>
      </c>
      <c r="T5" s="3" t="s">
        <v>30</v>
      </c>
      <c r="U5" s="3" t="s">
        <v>31</v>
      </c>
      <c r="V5" s="3" t="s">
        <v>403</v>
      </c>
      <c r="W5" s="3" t="s">
        <v>404</v>
      </c>
    </row>
    <row r="6" spans="1:23">
      <c r="A6" s="3" t="s">
        <v>405</v>
      </c>
      <c r="B6" s="4">
        <v>20.154671</v>
      </c>
      <c r="C6" s="4">
        <v>23.958241000000001</v>
      </c>
      <c r="D6" s="4">
        <v>20.011424999999999</v>
      </c>
      <c r="E6" s="4">
        <v>9.4393220000000007</v>
      </c>
      <c r="F6" s="4">
        <v>8.3469049999999996</v>
      </c>
      <c r="G6" s="4">
        <v>15.402342000000001</v>
      </c>
      <c r="H6" s="4">
        <v>3.4561459999999998E-3</v>
      </c>
      <c r="I6" s="4">
        <v>1.074155226</v>
      </c>
      <c r="J6" s="3" t="s">
        <v>29</v>
      </c>
      <c r="K6" s="3" t="s">
        <v>71</v>
      </c>
      <c r="L6" s="3" t="s">
        <v>72</v>
      </c>
      <c r="M6" s="3" t="s">
        <v>406</v>
      </c>
      <c r="N6" s="3" t="s">
        <v>407</v>
      </c>
      <c r="O6" s="3" t="s">
        <v>24</v>
      </c>
      <c r="P6" s="3" t="s">
        <v>71</v>
      </c>
      <c r="Q6" s="3" t="s">
        <v>72</v>
      </c>
      <c r="R6" s="3" t="s">
        <v>408</v>
      </c>
      <c r="S6" s="3" t="s">
        <v>409</v>
      </c>
      <c r="T6" s="3" t="s">
        <v>89</v>
      </c>
      <c r="U6" s="3" t="s">
        <v>72</v>
      </c>
      <c r="V6" s="3" t="s">
        <v>410</v>
      </c>
      <c r="W6" s="3" t="s">
        <v>411</v>
      </c>
    </row>
    <row r="7" spans="1:23">
      <c r="A7" s="3" t="s">
        <v>412</v>
      </c>
      <c r="B7" s="4">
        <v>19.589352999999999</v>
      </c>
      <c r="C7" s="4">
        <v>12.636862000000001</v>
      </c>
      <c r="D7" s="4">
        <v>13.254657</v>
      </c>
      <c r="E7" s="4">
        <v>7.3604010000000004</v>
      </c>
      <c r="F7" s="4">
        <v>7.3290749999999996</v>
      </c>
      <c r="G7" s="4">
        <v>6.4218500000000001</v>
      </c>
      <c r="H7" s="4">
        <v>4.2193739999999997E-3</v>
      </c>
      <c r="I7" s="4">
        <v>1.240796</v>
      </c>
      <c r="J7" s="3" t="s">
        <v>29</v>
      </c>
      <c r="K7" s="3" t="s">
        <v>146</v>
      </c>
      <c r="L7" s="3" t="s">
        <v>147</v>
      </c>
      <c r="M7" s="3" t="s">
        <v>413</v>
      </c>
      <c r="N7" s="3" t="s">
        <v>414</v>
      </c>
      <c r="O7" s="3" t="s">
        <v>415</v>
      </c>
      <c r="P7" s="3" t="s">
        <v>416</v>
      </c>
      <c r="Q7" s="3" t="s">
        <v>417</v>
      </c>
      <c r="R7" s="3" t="s">
        <v>418</v>
      </c>
      <c r="S7" s="3" t="s">
        <v>419</v>
      </c>
      <c r="T7" s="3" t="s">
        <v>152</v>
      </c>
      <c r="U7" s="3" t="s">
        <v>147</v>
      </c>
      <c r="V7" s="3" t="s">
        <v>420</v>
      </c>
      <c r="W7" s="3" t="s">
        <v>421</v>
      </c>
    </row>
    <row r="8" spans="1:23">
      <c r="A8" s="3" t="s">
        <v>22</v>
      </c>
      <c r="B8" s="4">
        <v>3.6751740000000002</v>
      </c>
      <c r="C8" s="4">
        <v>3.1538059999999999</v>
      </c>
      <c r="D8" s="4">
        <v>3.3321489999999998</v>
      </c>
      <c r="E8" s="4">
        <v>18.318016</v>
      </c>
      <c r="F8" s="4">
        <v>16.661383000000001</v>
      </c>
      <c r="G8" s="4">
        <v>13.709611000000001</v>
      </c>
      <c r="H8" s="4">
        <v>7.3300000000000005E-12</v>
      </c>
      <c r="I8" s="4">
        <v>-2.0027328579999999</v>
      </c>
      <c r="J8" s="3" t="s">
        <v>23</v>
      </c>
      <c r="K8" s="3" t="s">
        <v>24</v>
      </c>
      <c r="L8" s="3" t="s">
        <v>24</v>
      </c>
      <c r="M8" s="3" t="s">
        <v>25</v>
      </c>
      <c r="N8" s="3" t="s">
        <v>24</v>
      </c>
      <c r="O8" s="3" t="s">
        <v>24</v>
      </c>
      <c r="P8" s="3" t="s">
        <v>24</v>
      </c>
      <c r="Q8" s="3" t="s">
        <v>24</v>
      </c>
      <c r="R8" s="3" t="s">
        <v>24</v>
      </c>
      <c r="S8" s="3" t="s">
        <v>24</v>
      </c>
      <c r="T8" s="3" t="s">
        <v>24</v>
      </c>
      <c r="U8" s="3" t="s">
        <v>24</v>
      </c>
      <c r="V8" s="3" t="s">
        <v>26</v>
      </c>
      <c r="W8" s="3" t="s">
        <v>27</v>
      </c>
    </row>
    <row r="9" spans="1:23">
      <c r="A9" s="3" t="s">
        <v>422</v>
      </c>
      <c r="B9" s="4">
        <v>27.983501</v>
      </c>
      <c r="C9" s="4">
        <v>19.353169999999999</v>
      </c>
      <c r="D9" s="4">
        <v>35.698585999999999</v>
      </c>
      <c r="E9" s="4">
        <v>6.8260569999999996</v>
      </c>
      <c r="F9" s="4">
        <v>1.1035779999999999</v>
      </c>
      <c r="G9" s="4">
        <v>9.6233020000000007</v>
      </c>
      <c r="H9" s="4">
        <v>8.2882599999999996E-4</v>
      </c>
      <c r="I9" s="4">
        <v>2.3544035860000001</v>
      </c>
      <c r="J9" s="3" t="s">
        <v>29</v>
      </c>
      <c r="K9" s="3" t="s">
        <v>71</v>
      </c>
      <c r="L9" s="3" t="s">
        <v>72</v>
      </c>
      <c r="M9" s="3" t="s">
        <v>423</v>
      </c>
      <c r="N9" s="3" t="s">
        <v>24</v>
      </c>
      <c r="O9" s="3" t="s">
        <v>24</v>
      </c>
      <c r="P9" s="3" t="s">
        <v>71</v>
      </c>
      <c r="Q9" s="3" t="s">
        <v>72</v>
      </c>
      <c r="R9" s="3" t="s">
        <v>424</v>
      </c>
      <c r="S9" s="3" t="s">
        <v>425</v>
      </c>
      <c r="T9" s="3" t="s">
        <v>89</v>
      </c>
      <c r="U9" s="3" t="s">
        <v>72</v>
      </c>
      <c r="V9" s="3" t="s">
        <v>426</v>
      </c>
      <c r="W9" s="3" t="s">
        <v>427</v>
      </c>
    </row>
    <row r="10" spans="1:23">
      <c r="A10" s="3" t="s">
        <v>428</v>
      </c>
      <c r="B10" s="4">
        <v>14.343831</v>
      </c>
      <c r="C10" s="4">
        <v>8.3153509999999997</v>
      </c>
      <c r="D10" s="4">
        <v>11.013095</v>
      </c>
      <c r="E10" s="4">
        <v>1.3445929999999999</v>
      </c>
      <c r="F10" s="4">
        <v>0.82687200000000005</v>
      </c>
      <c r="G10" s="4">
        <v>3.2040899999999999</v>
      </c>
      <c r="H10" s="4">
        <v>1.17E-6</v>
      </c>
      <c r="I10" s="4">
        <v>2.7591496659999999</v>
      </c>
      <c r="J10" s="3" t="s">
        <v>29</v>
      </c>
      <c r="K10" s="3" t="s">
        <v>24</v>
      </c>
      <c r="L10" s="3" t="s">
        <v>24</v>
      </c>
      <c r="M10" s="3" t="s">
        <v>429</v>
      </c>
      <c r="N10" s="3" t="s">
        <v>24</v>
      </c>
      <c r="O10" s="3" t="s">
        <v>24</v>
      </c>
      <c r="P10" s="3" t="s">
        <v>62</v>
      </c>
      <c r="Q10" s="3" t="s">
        <v>63</v>
      </c>
      <c r="R10" s="3" t="s">
        <v>430</v>
      </c>
      <c r="S10" s="3" t="s">
        <v>431</v>
      </c>
      <c r="T10" s="3" t="s">
        <v>30</v>
      </c>
      <c r="U10" s="3" t="s">
        <v>31</v>
      </c>
      <c r="V10" s="3" t="s">
        <v>432</v>
      </c>
      <c r="W10" s="3" t="s">
        <v>433</v>
      </c>
    </row>
    <row r="11" spans="1:23">
      <c r="A11" s="3" t="s">
        <v>434</v>
      </c>
      <c r="B11" s="4">
        <v>23.299752999999999</v>
      </c>
      <c r="C11" s="4">
        <v>24.990235999999999</v>
      </c>
      <c r="D11" s="4">
        <v>25.608644000000002</v>
      </c>
      <c r="E11" s="4">
        <v>8.9915310000000002</v>
      </c>
      <c r="F11" s="4">
        <v>10.853422</v>
      </c>
      <c r="G11" s="4">
        <v>16.487490000000001</v>
      </c>
      <c r="H11" s="4">
        <v>3.8000000000000002E-5</v>
      </c>
      <c r="I11" s="4">
        <v>1.1551050140000001</v>
      </c>
      <c r="J11" s="3" t="s">
        <v>29</v>
      </c>
      <c r="K11" s="3" t="s">
        <v>163</v>
      </c>
      <c r="L11" s="3" t="s">
        <v>164</v>
      </c>
      <c r="M11" s="3" t="s">
        <v>435</v>
      </c>
      <c r="N11" s="3" t="s">
        <v>24</v>
      </c>
      <c r="O11" s="3" t="s">
        <v>24</v>
      </c>
      <c r="P11" s="3" t="s">
        <v>436</v>
      </c>
      <c r="Q11" s="3" t="s">
        <v>437</v>
      </c>
      <c r="R11" s="3" t="s">
        <v>438</v>
      </c>
      <c r="S11" s="3" t="s">
        <v>439</v>
      </c>
      <c r="T11" s="3" t="s">
        <v>207</v>
      </c>
      <c r="U11" s="3" t="s">
        <v>164</v>
      </c>
      <c r="V11" s="3" t="s">
        <v>440</v>
      </c>
      <c r="W11" s="3" t="s">
        <v>441</v>
      </c>
    </row>
    <row r="12" spans="1:23">
      <c r="A12" s="3" t="s">
        <v>33</v>
      </c>
      <c r="B12" s="4">
        <v>3.4104670000000001</v>
      </c>
      <c r="C12" s="4">
        <v>4.7198669999999998</v>
      </c>
      <c r="D12" s="4">
        <v>3.107335</v>
      </c>
      <c r="E12" s="4">
        <v>8.7767999999999999E-2</v>
      </c>
      <c r="F12" s="4">
        <v>0.171345</v>
      </c>
      <c r="G12" s="4">
        <v>9.6958000000000003E-2</v>
      </c>
      <c r="H12" s="4">
        <v>6.4300000000000001E-14</v>
      </c>
      <c r="I12" s="4">
        <v>4.8831690999999999</v>
      </c>
      <c r="J12" s="3" t="s">
        <v>29</v>
      </c>
      <c r="K12" s="3" t="s">
        <v>24</v>
      </c>
      <c r="L12" s="3" t="s">
        <v>24</v>
      </c>
      <c r="M12" s="3" t="s">
        <v>34</v>
      </c>
      <c r="N12" s="3" t="s">
        <v>24</v>
      </c>
      <c r="O12" s="3" t="s">
        <v>24</v>
      </c>
      <c r="P12" s="3" t="s">
        <v>24</v>
      </c>
      <c r="Q12" s="3" t="s">
        <v>24</v>
      </c>
      <c r="R12" s="3" t="s">
        <v>24</v>
      </c>
      <c r="S12" s="3" t="s">
        <v>24</v>
      </c>
      <c r="T12" s="3" t="s">
        <v>24</v>
      </c>
      <c r="U12" s="3" t="s">
        <v>24</v>
      </c>
      <c r="V12" s="3" t="s">
        <v>35</v>
      </c>
      <c r="W12" s="3" t="s">
        <v>36</v>
      </c>
    </row>
    <row r="13" spans="1:23">
      <c r="A13" s="3" t="s">
        <v>442</v>
      </c>
      <c r="B13" s="4">
        <v>1.164763</v>
      </c>
      <c r="C13" s="4">
        <v>0.98555000000000004</v>
      </c>
      <c r="D13" s="4">
        <v>1.3070109999999999</v>
      </c>
      <c r="E13" s="4">
        <v>0.172405</v>
      </c>
      <c r="F13" s="4">
        <v>0.13020300000000001</v>
      </c>
      <c r="G13" s="4">
        <v>0.38875700000000002</v>
      </c>
      <c r="H13" s="4">
        <v>6.180423E-3</v>
      </c>
      <c r="I13" s="4">
        <v>2.4061933849999999</v>
      </c>
      <c r="J13" s="3" t="s">
        <v>29</v>
      </c>
      <c r="K13" s="3" t="s">
        <v>24</v>
      </c>
      <c r="L13" s="3" t="s">
        <v>24</v>
      </c>
      <c r="M13" s="3" t="s">
        <v>443</v>
      </c>
      <c r="N13" s="3" t="s">
        <v>444</v>
      </c>
      <c r="O13" s="3" t="s">
        <v>24</v>
      </c>
      <c r="P13" s="3" t="s">
        <v>445</v>
      </c>
      <c r="Q13" s="3" t="s">
        <v>446</v>
      </c>
      <c r="R13" s="3" t="s">
        <v>447</v>
      </c>
      <c r="S13" s="3" t="s">
        <v>448</v>
      </c>
      <c r="T13" s="3" t="s">
        <v>30</v>
      </c>
      <c r="U13" s="3" t="s">
        <v>31</v>
      </c>
      <c r="V13" s="3" t="s">
        <v>449</v>
      </c>
      <c r="W13" s="3" t="s">
        <v>450</v>
      </c>
    </row>
    <row r="14" spans="1:23">
      <c r="A14" s="3" t="s">
        <v>451</v>
      </c>
      <c r="B14" s="4">
        <v>111.090096</v>
      </c>
      <c r="C14" s="4">
        <v>118.53626300000001</v>
      </c>
      <c r="D14" s="4">
        <v>120.06590300000001</v>
      </c>
      <c r="E14" s="4">
        <v>45.640377000000001</v>
      </c>
      <c r="F14" s="4">
        <v>54.318066000000002</v>
      </c>
      <c r="G14" s="4">
        <v>87.808448999999996</v>
      </c>
      <c r="H14" s="4">
        <v>3.57575E-4</v>
      </c>
      <c r="I14" s="4">
        <v>1.02677745</v>
      </c>
      <c r="J14" s="3" t="s">
        <v>29</v>
      </c>
      <c r="K14" s="3" t="s">
        <v>452</v>
      </c>
      <c r="L14" s="3" t="s">
        <v>453</v>
      </c>
      <c r="M14" s="3" t="s">
        <v>454</v>
      </c>
      <c r="N14" s="3" t="s">
        <v>455</v>
      </c>
      <c r="O14" s="3" t="s">
        <v>456</v>
      </c>
      <c r="P14" s="3" t="s">
        <v>452</v>
      </c>
      <c r="Q14" s="3" t="s">
        <v>453</v>
      </c>
      <c r="R14" s="3" t="s">
        <v>457</v>
      </c>
      <c r="S14" s="3" t="s">
        <v>458</v>
      </c>
      <c r="T14" s="3" t="s">
        <v>459</v>
      </c>
      <c r="U14" s="3" t="s">
        <v>453</v>
      </c>
      <c r="V14" s="3" t="s">
        <v>460</v>
      </c>
      <c r="W14" s="3" t="s">
        <v>461</v>
      </c>
    </row>
    <row r="15" spans="1:23">
      <c r="A15" s="3" t="s">
        <v>462</v>
      </c>
      <c r="B15" s="4">
        <v>2.0582950000000002</v>
      </c>
      <c r="C15" s="4">
        <v>1.4535690000000001</v>
      </c>
      <c r="D15" s="4">
        <v>1.909216</v>
      </c>
      <c r="E15" s="4">
        <v>6.0429690000000003</v>
      </c>
      <c r="F15" s="4">
        <v>7.6228300000000004</v>
      </c>
      <c r="G15" s="4">
        <v>4.202788</v>
      </c>
      <c r="H15" s="4">
        <v>9.4094000000000003E-4</v>
      </c>
      <c r="I15" s="4">
        <v>-1.533776056</v>
      </c>
      <c r="J15" s="3" t="s">
        <v>23</v>
      </c>
      <c r="K15" s="3" t="s">
        <v>24</v>
      </c>
      <c r="L15" s="3" t="s">
        <v>24</v>
      </c>
      <c r="M15" s="3" t="s">
        <v>463</v>
      </c>
      <c r="N15" s="3" t="s">
        <v>464</v>
      </c>
      <c r="O15" s="3" t="s">
        <v>465</v>
      </c>
      <c r="P15" s="3" t="s">
        <v>24</v>
      </c>
      <c r="Q15" s="3" t="s">
        <v>24</v>
      </c>
      <c r="R15" s="3" t="s">
        <v>466</v>
      </c>
      <c r="S15" s="3" t="s">
        <v>467</v>
      </c>
      <c r="T15" s="3" t="s">
        <v>180</v>
      </c>
      <c r="U15" s="3" t="s">
        <v>177</v>
      </c>
      <c r="V15" s="3" t="s">
        <v>468</v>
      </c>
      <c r="W15" s="3" t="s">
        <v>469</v>
      </c>
    </row>
    <row r="16" spans="1:23">
      <c r="A16" s="3" t="s">
        <v>470</v>
      </c>
      <c r="B16" s="4">
        <v>3.3831310000000001</v>
      </c>
      <c r="C16" s="4">
        <v>4.3857809999999997</v>
      </c>
      <c r="D16" s="4">
        <v>5.9727579999999998</v>
      </c>
      <c r="E16" s="4">
        <v>1.591469</v>
      </c>
      <c r="F16" s="4">
        <v>1.2068559999999999</v>
      </c>
      <c r="G16" s="4">
        <v>1.296384</v>
      </c>
      <c r="H16" s="4">
        <v>3.3795470000000001E-3</v>
      </c>
      <c r="I16" s="4">
        <v>1.63829918</v>
      </c>
      <c r="J16" s="3" t="s">
        <v>29</v>
      </c>
      <c r="K16" s="3" t="s">
        <v>24</v>
      </c>
      <c r="L16" s="3" t="s">
        <v>24</v>
      </c>
      <c r="M16" s="3" t="s">
        <v>471</v>
      </c>
      <c r="N16" s="3" t="s">
        <v>24</v>
      </c>
      <c r="O16" s="3" t="s">
        <v>24</v>
      </c>
      <c r="P16" s="3" t="s">
        <v>24</v>
      </c>
      <c r="Q16" s="3" t="s">
        <v>24</v>
      </c>
      <c r="R16" s="3" t="s">
        <v>24</v>
      </c>
      <c r="S16" s="3" t="s">
        <v>24</v>
      </c>
      <c r="T16" s="3" t="s">
        <v>30</v>
      </c>
      <c r="U16" s="3" t="s">
        <v>31</v>
      </c>
      <c r="V16" s="3" t="s">
        <v>472</v>
      </c>
      <c r="W16" s="3" t="s">
        <v>36</v>
      </c>
    </row>
    <row r="17" spans="1:23">
      <c r="A17" s="3" t="s">
        <v>40</v>
      </c>
      <c r="B17" s="4">
        <v>4.3010229999999998</v>
      </c>
      <c r="C17" s="4">
        <v>2.9299019999999998</v>
      </c>
      <c r="D17" s="4">
        <v>4.6553310000000003</v>
      </c>
      <c r="E17" s="4">
        <v>0.67984599999999995</v>
      </c>
      <c r="F17" s="4">
        <v>0.33335900000000002</v>
      </c>
      <c r="G17" s="4">
        <v>0.62589300000000003</v>
      </c>
      <c r="H17" s="4">
        <v>8.0500000000000001E-10</v>
      </c>
      <c r="I17" s="4">
        <v>2.867054166</v>
      </c>
      <c r="J17" s="3" t="s">
        <v>29</v>
      </c>
      <c r="K17" s="3" t="s">
        <v>24</v>
      </c>
      <c r="L17" s="3" t="s">
        <v>24</v>
      </c>
      <c r="M17" s="3" t="s">
        <v>41</v>
      </c>
      <c r="N17" s="3" t="s">
        <v>24</v>
      </c>
      <c r="O17" s="3" t="s">
        <v>24</v>
      </c>
      <c r="P17" s="3" t="s">
        <v>24</v>
      </c>
      <c r="Q17" s="3" t="s">
        <v>24</v>
      </c>
      <c r="R17" s="3" t="s">
        <v>42</v>
      </c>
      <c r="S17" s="3" t="s">
        <v>24</v>
      </c>
      <c r="T17" s="3" t="s">
        <v>30</v>
      </c>
      <c r="U17" s="3" t="s">
        <v>31</v>
      </c>
      <c r="V17" s="3" t="s">
        <v>43</v>
      </c>
      <c r="W17" s="3" t="s">
        <v>44</v>
      </c>
    </row>
    <row r="18" spans="1:23">
      <c r="A18" s="3" t="s">
        <v>473</v>
      </c>
      <c r="B18" s="4">
        <v>1.389119</v>
      </c>
      <c r="C18" s="4">
        <v>1.5505450000000001</v>
      </c>
      <c r="D18" s="4">
        <v>0.97241</v>
      </c>
      <c r="E18" s="4">
        <v>0.33561000000000002</v>
      </c>
      <c r="F18" s="4">
        <v>0.65343600000000002</v>
      </c>
      <c r="G18" s="4">
        <v>0.67158799999999996</v>
      </c>
      <c r="H18" s="4">
        <v>8.4724480000000005E-3</v>
      </c>
      <c r="I18" s="4">
        <v>1.4436400709999999</v>
      </c>
      <c r="J18" s="3" t="s">
        <v>29</v>
      </c>
      <c r="K18" s="3" t="s">
        <v>474</v>
      </c>
      <c r="L18" s="3" t="s">
        <v>475</v>
      </c>
      <c r="M18" s="3" t="s">
        <v>476</v>
      </c>
      <c r="N18" s="3" t="s">
        <v>24</v>
      </c>
      <c r="O18" s="3" t="s">
        <v>24</v>
      </c>
      <c r="P18" s="3" t="s">
        <v>24</v>
      </c>
      <c r="Q18" s="3" t="s">
        <v>24</v>
      </c>
      <c r="R18" s="3" t="s">
        <v>477</v>
      </c>
      <c r="S18" s="3" t="s">
        <v>478</v>
      </c>
      <c r="T18" s="3" t="s">
        <v>30</v>
      </c>
      <c r="U18" s="3" t="s">
        <v>31</v>
      </c>
      <c r="V18" s="3" t="s">
        <v>479</v>
      </c>
      <c r="W18" s="3" t="s">
        <v>480</v>
      </c>
    </row>
    <row r="19" spans="1:23">
      <c r="A19" s="3" t="s">
        <v>481</v>
      </c>
      <c r="B19" s="4">
        <v>75.612132000000003</v>
      </c>
      <c r="C19" s="4">
        <v>66.410784000000007</v>
      </c>
      <c r="D19" s="4">
        <v>79.772386999999995</v>
      </c>
      <c r="E19" s="4">
        <v>36.952426000000003</v>
      </c>
      <c r="F19" s="4">
        <v>40.386696000000001</v>
      </c>
      <c r="G19" s="4">
        <v>31.409983</v>
      </c>
      <c r="H19" s="4">
        <v>1.1989699999999999E-4</v>
      </c>
      <c r="I19" s="4">
        <v>1.1452589049999999</v>
      </c>
      <c r="J19" s="3" t="s">
        <v>29</v>
      </c>
      <c r="K19" s="3" t="s">
        <v>24</v>
      </c>
      <c r="L19" s="3" t="s">
        <v>24</v>
      </c>
      <c r="M19" s="3" t="s">
        <v>482</v>
      </c>
      <c r="N19" s="3" t="s">
        <v>24</v>
      </c>
      <c r="O19" s="3" t="s">
        <v>24</v>
      </c>
      <c r="P19" s="3" t="s">
        <v>185</v>
      </c>
      <c r="Q19" s="3" t="s">
        <v>186</v>
      </c>
      <c r="R19" s="3" t="s">
        <v>483</v>
      </c>
      <c r="S19" s="3" t="s">
        <v>484</v>
      </c>
      <c r="T19" s="3" t="s">
        <v>30</v>
      </c>
      <c r="U19" s="3" t="s">
        <v>31</v>
      </c>
      <c r="V19" s="3" t="s">
        <v>485</v>
      </c>
      <c r="W19" s="3" t="s">
        <v>486</v>
      </c>
    </row>
    <row r="20" spans="1:23">
      <c r="A20" s="3" t="s">
        <v>487</v>
      </c>
      <c r="B20" s="4">
        <v>15.930216</v>
      </c>
      <c r="C20" s="4">
        <v>20.442810000000001</v>
      </c>
      <c r="D20" s="4">
        <v>20.757954000000002</v>
      </c>
      <c r="E20" s="4">
        <v>8.2343890000000002</v>
      </c>
      <c r="F20" s="4">
        <v>9.6635620000000007</v>
      </c>
      <c r="G20" s="4">
        <v>13.076404999999999</v>
      </c>
      <c r="H20" s="4">
        <v>1.474735E-3</v>
      </c>
      <c r="I20" s="4">
        <v>1.0155604920000001</v>
      </c>
      <c r="J20" s="3" t="s">
        <v>29</v>
      </c>
      <c r="K20" s="3" t="s">
        <v>452</v>
      </c>
      <c r="L20" s="3" t="s">
        <v>453</v>
      </c>
      <c r="M20" s="3" t="s">
        <v>488</v>
      </c>
      <c r="N20" s="3" t="s">
        <v>489</v>
      </c>
      <c r="O20" s="3" t="s">
        <v>490</v>
      </c>
      <c r="P20" s="3" t="s">
        <v>452</v>
      </c>
      <c r="Q20" s="3" t="s">
        <v>453</v>
      </c>
      <c r="R20" s="3" t="s">
        <v>491</v>
      </c>
      <c r="S20" s="3" t="s">
        <v>492</v>
      </c>
      <c r="T20" s="3" t="s">
        <v>459</v>
      </c>
      <c r="U20" s="3" t="s">
        <v>453</v>
      </c>
      <c r="V20" s="3" t="s">
        <v>493</v>
      </c>
      <c r="W20" s="3" t="s">
        <v>494</v>
      </c>
    </row>
    <row r="21" spans="1:23">
      <c r="A21" s="3" t="s">
        <v>495</v>
      </c>
      <c r="B21" s="4">
        <v>8.2980260000000001</v>
      </c>
      <c r="C21" s="4">
        <v>7.9807810000000003</v>
      </c>
      <c r="D21" s="4">
        <v>7.1031589999999998</v>
      </c>
      <c r="E21" s="4">
        <v>32.920172999999998</v>
      </c>
      <c r="F21" s="4">
        <v>21.737413</v>
      </c>
      <c r="G21" s="4">
        <v>21.776502000000001</v>
      </c>
      <c r="H21" s="4">
        <v>4.974666E-3</v>
      </c>
      <c r="I21" s="4">
        <v>-1.5952419390000001</v>
      </c>
      <c r="J21" s="3" t="s">
        <v>23</v>
      </c>
      <c r="K21" s="3" t="s">
        <v>24</v>
      </c>
      <c r="L21" s="3" t="s">
        <v>24</v>
      </c>
      <c r="M21" s="3" t="s">
        <v>496</v>
      </c>
      <c r="N21" s="3" t="s">
        <v>24</v>
      </c>
      <c r="O21" s="3" t="s">
        <v>24</v>
      </c>
      <c r="P21" s="3" t="s">
        <v>57</v>
      </c>
      <c r="Q21" s="3" t="s">
        <v>58</v>
      </c>
      <c r="R21" s="3" t="s">
        <v>497</v>
      </c>
      <c r="S21" s="3" t="s">
        <v>498</v>
      </c>
      <c r="T21" s="3" t="s">
        <v>258</v>
      </c>
      <c r="U21" s="3" t="s">
        <v>186</v>
      </c>
      <c r="V21" s="3" t="s">
        <v>499</v>
      </c>
      <c r="W21" s="3" t="s">
        <v>500</v>
      </c>
    </row>
    <row r="22" spans="1:23">
      <c r="A22" s="3" t="s">
        <v>501</v>
      </c>
      <c r="B22" s="4">
        <v>2.5627119999999999</v>
      </c>
      <c r="C22" s="4">
        <v>4.6041400000000001</v>
      </c>
      <c r="D22" s="4">
        <v>4.4951420000000004</v>
      </c>
      <c r="E22" s="4">
        <v>9.9299479999999996</v>
      </c>
      <c r="F22" s="4">
        <v>10.856719</v>
      </c>
      <c r="G22" s="4">
        <v>9.0586380000000002</v>
      </c>
      <c r="H22" s="4">
        <v>4.4715500000000002E-4</v>
      </c>
      <c r="I22" s="4">
        <v>-1.253622411</v>
      </c>
      <c r="J22" s="3" t="s">
        <v>23</v>
      </c>
      <c r="K22" s="3" t="s">
        <v>24</v>
      </c>
      <c r="L22" s="3" t="s">
        <v>24</v>
      </c>
      <c r="M22" s="3" t="s">
        <v>502</v>
      </c>
      <c r="N22" s="3" t="s">
        <v>24</v>
      </c>
      <c r="O22" s="3" t="s">
        <v>24</v>
      </c>
      <c r="P22" s="3" t="s">
        <v>176</v>
      </c>
      <c r="Q22" s="3" t="s">
        <v>177</v>
      </c>
      <c r="R22" s="3" t="s">
        <v>503</v>
      </c>
      <c r="S22" s="3" t="s">
        <v>504</v>
      </c>
      <c r="T22" s="3" t="s">
        <v>505</v>
      </c>
      <c r="U22" s="3" t="s">
        <v>506</v>
      </c>
      <c r="V22" s="3" t="s">
        <v>507</v>
      </c>
      <c r="W22" s="3" t="s">
        <v>508</v>
      </c>
    </row>
    <row r="23" spans="1:23">
      <c r="A23" s="3" t="s">
        <v>509</v>
      </c>
      <c r="B23" s="4">
        <v>126.88825199999999</v>
      </c>
      <c r="C23" s="4">
        <v>104.040385</v>
      </c>
      <c r="D23" s="4">
        <v>104.47922800000001</v>
      </c>
      <c r="E23" s="4">
        <v>25.639410999999999</v>
      </c>
      <c r="F23" s="4">
        <v>25.719595000000002</v>
      </c>
      <c r="G23" s="4">
        <v>27.472000000000001</v>
      </c>
      <c r="H23" s="4">
        <v>3.6000000000000001E-19</v>
      </c>
      <c r="I23" s="4">
        <v>2.2197647680000001</v>
      </c>
      <c r="J23" s="3" t="s">
        <v>29</v>
      </c>
      <c r="K23" s="3" t="s">
        <v>389</v>
      </c>
      <c r="L23" s="3" t="s">
        <v>390</v>
      </c>
      <c r="M23" s="3" t="s">
        <v>510</v>
      </c>
      <c r="N23" s="3" t="s">
        <v>511</v>
      </c>
      <c r="O23" s="3" t="s">
        <v>24</v>
      </c>
      <c r="P23" s="3" t="s">
        <v>389</v>
      </c>
      <c r="Q23" s="3" t="s">
        <v>390</v>
      </c>
      <c r="R23" s="3" t="s">
        <v>512</v>
      </c>
      <c r="S23" s="3" t="s">
        <v>513</v>
      </c>
      <c r="T23" s="3" t="s">
        <v>396</v>
      </c>
      <c r="U23" s="3" t="s">
        <v>390</v>
      </c>
      <c r="V23" s="3" t="s">
        <v>514</v>
      </c>
      <c r="W23" s="3" t="s">
        <v>515</v>
      </c>
    </row>
    <row r="24" spans="1:23">
      <c r="A24" s="3" t="s">
        <v>516</v>
      </c>
      <c r="B24" s="4">
        <v>0.52096699999999996</v>
      </c>
      <c r="C24" s="4">
        <v>0.50442600000000004</v>
      </c>
      <c r="D24" s="4">
        <v>0.43424800000000002</v>
      </c>
      <c r="E24" s="4">
        <v>4.4139999999999999E-2</v>
      </c>
      <c r="F24" s="4">
        <v>4.3085999999999999E-2</v>
      </c>
      <c r="G24" s="4">
        <v>1.6254000000000001E-2</v>
      </c>
      <c r="H24" s="4">
        <v>6.8199999999999999E-6</v>
      </c>
      <c r="I24" s="4">
        <v>3.6572448789999998</v>
      </c>
      <c r="J24" s="3" t="s">
        <v>29</v>
      </c>
      <c r="K24" s="3" t="s">
        <v>24</v>
      </c>
      <c r="L24" s="3" t="s">
        <v>24</v>
      </c>
      <c r="M24" s="3" t="s">
        <v>517</v>
      </c>
      <c r="N24" s="3" t="s">
        <v>24</v>
      </c>
      <c r="O24" s="3" t="s">
        <v>24</v>
      </c>
      <c r="P24" s="3" t="s">
        <v>24</v>
      </c>
      <c r="Q24" s="3" t="s">
        <v>24</v>
      </c>
      <c r="R24" s="3" t="s">
        <v>518</v>
      </c>
      <c r="S24" s="3" t="s">
        <v>519</v>
      </c>
      <c r="T24" s="3" t="s">
        <v>24</v>
      </c>
      <c r="U24" s="3" t="s">
        <v>24</v>
      </c>
      <c r="V24" s="3" t="s">
        <v>520</v>
      </c>
      <c r="W24" s="3" t="s">
        <v>521</v>
      </c>
    </row>
    <row r="25" spans="1:23">
      <c r="A25" s="3" t="s">
        <v>522</v>
      </c>
      <c r="B25" s="4">
        <v>2.779496</v>
      </c>
      <c r="C25" s="4">
        <v>4.3254609999999998</v>
      </c>
      <c r="D25" s="4">
        <v>1.4382490000000001</v>
      </c>
      <c r="E25" s="4">
        <v>6.2371000000000003E-2</v>
      </c>
      <c r="F25" s="4">
        <v>1.3927999999999999E-2</v>
      </c>
      <c r="G25" s="4">
        <v>0.11707099999999999</v>
      </c>
      <c r="H25" s="4">
        <v>9.1300000000000007E-6</v>
      </c>
      <c r="I25" s="4">
        <v>5.5222664860000004</v>
      </c>
      <c r="J25" s="3" t="s">
        <v>29</v>
      </c>
      <c r="K25" s="3" t="s">
        <v>24</v>
      </c>
      <c r="L25" s="3" t="s">
        <v>24</v>
      </c>
      <c r="M25" s="3" t="s">
        <v>471</v>
      </c>
      <c r="N25" s="3" t="s">
        <v>24</v>
      </c>
      <c r="O25" s="3" t="s">
        <v>24</v>
      </c>
      <c r="P25" s="3" t="s">
        <v>24</v>
      </c>
      <c r="Q25" s="3" t="s">
        <v>24</v>
      </c>
      <c r="R25" s="3" t="s">
        <v>24</v>
      </c>
      <c r="S25" s="3" t="s">
        <v>24</v>
      </c>
      <c r="T25" s="3" t="s">
        <v>24</v>
      </c>
      <c r="U25" s="3" t="s">
        <v>24</v>
      </c>
      <c r="V25" s="3" t="s">
        <v>523</v>
      </c>
      <c r="W25" s="3" t="s">
        <v>36</v>
      </c>
    </row>
    <row r="26" spans="1:23">
      <c r="A26" s="3" t="s">
        <v>524</v>
      </c>
      <c r="B26" s="4">
        <v>3.9780679999999999</v>
      </c>
      <c r="C26" s="4">
        <v>2.719074</v>
      </c>
      <c r="D26" s="4">
        <v>2.9756999999999998</v>
      </c>
      <c r="E26" s="4">
        <v>14.237155</v>
      </c>
      <c r="F26" s="4">
        <v>21.708455000000001</v>
      </c>
      <c r="G26" s="4">
        <v>10.627143999999999</v>
      </c>
      <c r="H26" s="4">
        <v>1.696882E-3</v>
      </c>
      <c r="I26" s="4">
        <v>-2.134025201</v>
      </c>
      <c r="J26" s="3" t="s">
        <v>23</v>
      </c>
      <c r="K26" s="3" t="s">
        <v>185</v>
      </c>
      <c r="L26" s="3" t="s">
        <v>186</v>
      </c>
      <c r="M26" s="3" t="s">
        <v>525</v>
      </c>
      <c r="N26" s="3" t="s">
        <v>24</v>
      </c>
      <c r="O26" s="3" t="s">
        <v>24</v>
      </c>
      <c r="P26" s="3" t="s">
        <v>24</v>
      </c>
      <c r="Q26" s="3" t="s">
        <v>24</v>
      </c>
      <c r="R26" s="3" t="s">
        <v>526</v>
      </c>
      <c r="S26" s="3" t="s">
        <v>527</v>
      </c>
      <c r="T26" s="3" t="s">
        <v>30</v>
      </c>
      <c r="U26" s="3" t="s">
        <v>31</v>
      </c>
      <c r="V26" s="3" t="s">
        <v>528</v>
      </c>
      <c r="W26" s="3" t="s">
        <v>529</v>
      </c>
    </row>
    <row r="27" spans="1:23">
      <c r="A27" s="3" t="s">
        <v>530</v>
      </c>
      <c r="B27" s="4">
        <v>36.482734999999998</v>
      </c>
      <c r="C27" s="4">
        <v>48.173690999999998</v>
      </c>
      <c r="D27" s="4">
        <v>48.275599999999997</v>
      </c>
      <c r="E27" s="4">
        <v>17.739457999999999</v>
      </c>
      <c r="F27" s="4">
        <v>20.780927999999999</v>
      </c>
      <c r="G27" s="4">
        <v>32.726860000000002</v>
      </c>
      <c r="H27" s="4">
        <v>7.4586050000000001E-3</v>
      </c>
      <c r="I27" s="4">
        <v>1.0292832160000001</v>
      </c>
      <c r="J27" s="3" t="s">
        <v>29</v>
      </c>
      <c r="K27" s="3" t="s">
        <v>452</v>
      </c>
      <c r="L27" s="3" t="s">
        <v>453</v>
      </c>
      <c r="M27" s="3" t="s">
        <v>531</v>
      </c>
      <c r="N27" s="3" t="s">
        <v>532</v>
      </c>
      <c r="O27" s="3" t="s">
        <v>456</v>
      </c>
      <c r="P27" s="3" t="s">
        <v>452</v>
      </c>
      <c r="Q27" s="3" t="s">
        <v>453</v>
      </c>
      <c r="R27" s="3" t="s">
        <v>533</v>
      </c>
      <c r="S27" s="3" t="s">
        <v>534</v>
      </c>
      <c r="T27" s="3" t="s">
        <v>459</v>
      </c>
      <c r="U27" s="3" t="s">
        <v>453</v>
      </c>
      <c r="V27" s="3" t="s">
        <v>535</v>
      </c>
      <c r="W27" s="3" t="s">
        <v>536</v>
      </c>
    </row>
    <row r="28" spans="1:23">
      <c r="A28" s="3" t="s">
        <v>537</v>
      </c>
      <c r="B28" s="4">
        <v>20.657458999999999</v>
      </c>
      <c r="C28" s="4">
        <v>28.136028</v>
      </c>
      <c r="D28" s="4">
        <v>22.161852</v>
      </c>
      <c r="E28" s="4">
        <v>10.237629999999999</v>
      </c>
      <c r="F28" s="4">
        <v>9.3205819999999999</v>
      </c>
      <c r="G28" s="4">
        <v>16.158503</v>
      </c>
      <c r="H28" s="4">
        <v>1.820868E-3</v>
      </c>
      <c r="I28" s="4">
        <v>1.1142520970000001</v>
      </c>
      <c r="J28" s="3" t="s">
        <v>29</v>
      </c>
      <c r="K28" s="3" t="s">
        <v>62</v>
      </c>
      <c r="L28" s="3" t="s">
        <v>63</v>
      </c>
      <c r="M28" s="3" t="s">
        <v>538</v>
      </c>
      <c r="N28" s="3" t="s">
        <v>24</v>
      </c>
      <c r="O28" s="3" t="s">
        <v>24</v>
      </c>
      <c r="P28" s="3" t="s">
        <v>24</v>
      </c>
      <c r="Q28" s="3" t="s">
        <v>24</v>
      </c>
      <c r="R28" s="3" t="s">
        <v>539</v>
      </c>
      <c r="S28" s="3" t="s">
        <v>540</v>
      </c>
      <c r="T28" s="3" t="s">
        <v>30</v>
      </c>
      <c r="U28" s="3" t="s">
        <v>31</v>
      </c>
      <c r="V28" s="3" t="s">
        <v>541</v>
      </c>
      <c r="W28" s="3" t="s">
        <v>542</v>
      </c>
    </row>
    <row r="29" spans="1:23">
      <c r="A29" s="3" t="s">
        <v>543</v>
      </c>
      <c r="B29" s="4">
        <v>120.394638</v>
      </c>
      <c r="C29" s="4">
        <v>148.33989</v>
      </c>
      <c r="D29" s="4">
        <v>152.10379</v>
      </c>
      <c r="E29" s="4">
        <v>53.797215000000001</v>
      </c>
      <c r="F29" s="4">
        <v>65.656218999999993</v>
      </c>
      <c r="G29" s="4">
        <v>103.507446</v>
      </c>
      <c r="H29" s="4">
        <v>3.2123690000000001E-3</v>
      </c>
      <c r="I29" s="4">
        <v>1.04665612</v>
      </c>
      <c r="J29" s="3" t="s">
        <v>29</v>
      </c>
      <c r="K29" s="3" t="s">
        <v>452</v>
      </c>
      <c r="L29" s="3" t="s">
        <v>453</v>
      </c>
      <c r="M29" s="3" t="s">
        <v>544</v>
      </c>
      <c r="N29" s="3" t="s">
        <v>545</v>
      </c>
      <c r="O29" s="3" t="s">
        <v>456</v>
      </c>
      <c r="P29" s="3" t="s">
        <v>452</v>
      </c>
      <c r="Q29" s="3" t="s">
        <v>453</v>
      </c>
      <c r="R29" s="3" t="s">
        <v>546</v>
      </c>
      <c r="S29" s="3" t="s">
        <v>547</v>
      </c>
      <c r="T29" s="3" t="s">
        <v>459</v>
      </c>
      <c r="U29" s="3" t="s">
        <v>453</v>
      </c>
      <c r="V29" s="3" t="s">
        <v>548</v>
      </c>
      <c r="W29" s="3" t="s">
        <v>549</v>
      </c>
    </row>
    <row r="30" spans="1:23">
      <c r="A30" s="3" t="s">
        <v>550</v>
      </c>
      <c r="B30" s="4">
        <v>7.9979909999999999</v>
      </c>
      <c r="C30" s="4">
        <v>6.8046040000000003</v>
      </c>
      <c r="D30" s="4">
        <v>10.3294</v>
      </c>
      <c r="E30" s="4">
        <v>24.782523999999999</v>
      </c>
      <c r="F30" s="4">
        <v>24.582743000000001</v>
      </c>
      <c r="G30" s="4">
        <v>17.690256000000002</v>
      </c>
      <c r="H30" s="4">
        <v>2.09416E-4</v>
      </c>
      <c r="I30" s="4">
        <v>-1.272080122</v>
      </c>
      <c r="J30" s="3" t="s">
        <v>23</v>
      </c>
      <c r="K30" s="3" t="s">
        <v>24</v>
      </c>
      <c r="L30" s="3" t="s">
        <v>24</v>
      </c>
      <c r="M30" s="3" t="s">
        <v>551</v>
      </c>
      <c r="N30" s="3" t="s">
        <v>24</v>
      </c>
      <c r="O30" s="3" t="s">
        <v>24</v>
      </c>
      <c r="P30" s="3" t="s">
        <v>24</v>
      </c>
      <c r="Q30" s="3" t="s">
        <v>24</v>
      </c>
      <c r="R30" s="3" t="s">
        <v>552</v>
      </c>
      <c r="S30" s="3" t="s">
        <v>553</v>
      </c>
      <c r="T30" s="3" t="s">
        <v>30</v>
      </c>
      <c r="U30" s="3" t="s">
        <v>31</v>
      </c>
      <c r="V30" s="3" t="s">
        <v>554</v>
      </c>
      <c r="W30" s="3" t="s">
        <v>555</v>
      </c>
    </row>
    <row r="31" spans="1:23">
      <c r="A31" s="3" t="s">
        <v>556</v>
      </c>
      <c r="B31" s="4">
        <v>3.4574090000000002</v>
      </c>
      <c r="C31" s="4">
        <v>0.95704800000000001</v>
      </c>
      <c r="D31" s="4">
        <v>1.6982569999999999</v>
      </c>
      <c r="E31" s="4">
        <v>29.331177</v>
      </c>
      <c r="F31" s="4">
        <v>22.937342000000001</v>
      </c>
      <c r="G31" s="4">
        <v>26.522434000000001</v>
      </c>
      <c r="H31" s="4">
        <v>6.2400000000000001E-35</v>
      </c>
      <c r="I31" s="4">
        <v>-3.5499908680000001</v>
      </c>
      <c r="J31" s="3" t="s">
        <v>23</v>
      </c>
      <c r="K31" s="3" t="s">
        <v>62</v>
      </c>
      <c r="L31" s="3" t="s">
        <v>63</v>
      </c>
      <c r="M31" s="3" t="s">
        <v>557</v>
      </c>
      <c r="N31" s="3" t="s">
        <v>24</v>
      </c>
      <c r="O31" s="3" t="s">
        <v>24</v>
      </c>
      <c r="P31" s="3" t="s">
        <v>62</v>
      </c>
      <c r="Q31" s="3" t="s">
        <v>63</v>
      </c>
      <c r="R31" s="3" t="s">
        <v>558</v>
      </c>
      <c r="S31" s="3" t="s">
        <v>559</v>
      </c>
      <c r="T31" s="3" t="s">
        <v>30</v>
      </c>
      <c r="U31" s="3" t="s">
        <v>31</v>
      </c>
      <c r="V31" s="3" t="s">
        <v>560</v>
      </c>
      <c r="W31" s="3" t="s">
        <v>561</v>
      </c>
    </row>
    <row r="32" spans="1:23">
      <c r="A32" s="3" t="s">
        <v>562</v>
      </c>
      <c r="B32" s="4">
        <v>142.885818</v>
      </c>
      <c r="C32" s="4">
        <v>170.09205600000001</v>
      </c>
      <c r="D32" s="4">
        <v>147.80001799999999</v>
      </c>
      <c r="E32" s="4">
        <v>62.700049999999997</v>
      </c>
      <c r="F32" s="4">
        <v>61.151150000000001</v>
      </c>
      <c r="G32" s="4">
        <v>111.225899</v>
      </c>
      <c r="H32" s="4">
        <v>1.9881E-4</v>
      </c>
      <c r="I32" s="4">
        <v>1.0965140010000001</v>
      </c>
      <c r="J32" s="3" t="s">
        <v>29</v>
      </c>
      <c r="K32" s="3" t="s">
        <v>452</v>
      </c>
      <c r="L32" s="3" t="s">
        <v>453</v>
      </c>
      <c r="M32" s="3" t="s">
        <v>563</v>
      </c>
      <c r="N32" s="3" t="s">
        <v>564</v>
      </c>
      <c r="O32" s="3" t="s">
        <v>456</v>
      </c>
      <c r="P32" s="3" t="s">
        <v>452</v>
      </c>
      <c r="Q32" s="3" t="s">
        <v>453</v>
      </c>
      <c r="R32" s="3" t="s">
        <v>565</v>
      </c>
      <c r="S32" s="3" t="s">
        <v>566</v>
      </c>
      <c r="T32" s="3" t="s">
        <v>459</v>
      </c>
      <c r="U32" s="3" t="s">
        <v>453</v>
      </c>
      <c r="V32" s="3" t="s">
        <v>567</v>
      </c>
      <c r="W32" s="3" t="s">
        <v>568</v>
      </c>
    </row>
    <row r="33" spans="1:23">
      <c r="A33" s="3" t="s">
        <v>81</v>
      </c>
      <c r="B33" s="4">
        <v>0.206401</v>
      </c>
      <c r="C33" s="4">
        <v>0.36501</v>
      </c>
      <c r="D33" s="4">
        <v>0.58652599999999999</v>
      </c>
      <c r="E33" s="4">
        <v>2.5409999999999999E-2</v>
      </c>
      <c r="F33" s="4">
        <v>1.9855999999999999E-2</v>
      </c>
      <c r="G33" s="4">
        <v>1.9625E-2</v>
      </c>
      <c r="H33" s="4">
        <v>9.7865800000000009E-4</v>
      </c>
      <c r="I33" s="4">
        <v>3.9518869360000002</v>
      </c>
      <c r="J33" s="3" t="s">
        <v>29</v>
      </c>
      <c r="K33" s="3" t="s">
        <v>24</v>
      </c>
      <c r="L33" s="3" t="s">
        <v>24</v>
      </c>
      <c r="M33" s="3" t="s">
        <v>24</v>
      </c>
      <c r="N33" s="3" t="s">
        <v>24</v>
      </c>
      <c r="O33" s="3" t="s">
        <v>24</v>
      </c>
      <c r="P33" s="3" t="s">
        <v>24</v>
      </c>
      <c r="Q33" s="3" t="s">
        <v>24</v>
      </c>
      <c r="R33" s="3" t="s">
        <v>24</v>
      </c>
      <c r="S33" s="3" t="s">
        <v>24</v>
      </c>
      <c r="T33" s="3" t="s">
        <v>30</v>
      </c>
      <c r="U33" s="3" t="s">
        <v>31</v>
      </c>
      <c r="V33" s="3" t="s">
        <v>82</v>
      </c>
      <c r="W33" s="3" t="s">
        <v>24</v>
      </c>
    </row>
    <row r="34" spans="1:23">
      <c r="A34" s="3" t="s">
        <v>569</v>
      </c>
      <c r="B34" s="4">
        <v>14.153774</v>
      </c>
      <c r="C34" s="4">
        <v>18.517021</v>
      </c>
      <c r="D34" s="4">
        <v>13.866059999999999</v>
      </c>
      <c r="E34" s="4">
        <v>0</v>
      </c>
      <c r="F34" s="4">
        <v>0</v>
      </c>
      <c r="G34" s="4">
        <v>0</v>
      </c>
      <c r="H34" s="4">
        <v>1.9E-75</v>
      </c>
      <c r="I34" s="4" t="s">
        <v>285</v>
      </c>
      <c r="J34" s="3" t="s">
        <v>29</v>
      </c>
      <c r="K34" s="3" t="s">
        <v>24</v>
      </c>
      <c r="L34" s="3" t="s">
        <v>24</v>
      </c>
      <c r="M34" s="3" t="s">
        <v>34</v>
      </c>
      <c r="N34" s="3" t="s">
        <v>24</v>
      </c>
      <c r="O34" s="3" t="s">
        <v>24</v>
      </c>
      <c r="P34" s="3" t="s">
        <v>24</v>
      </c>
      <c r="Q34" s="3" t="s">
        <v>24</v>
      </c>
      <c r="R34" s="3" t="s">
        <v>24</v>
      </c>
      <c r="S34" s="3" t="s">
        <v>24</v>
      </c>
      <c r="T34" s="3" t="s">
        <v>24</v>
      </c>
      <c r="U34" s="3" t="s">
        <v>24</v>
      </c>
      <c r="V34" s="3" t="s">
        <v>570</v>
      </c>
      <c r="W34" s="3" t="s">
        <v>36</v>
      </c>
    </row>
    <row r="35" spans="1:23">
      <c r="A35" s="3" t="s">
        <v>571</v>
      </c>
      <c r="B35" s="4">
        <v>3.640228</v>
      </c>
      <c r="C35" s="4">
        <v>5.2554239999999997</v>
      </c>
      <c r="D35" s="4">
        <v>3.7460830000000001</v>
      </c>
      <c r="E35" s="4">
        <v>12.623389</v>
      </c>
      <c r="F35" s="4">
        <v>11.642545</v>
      </c>
      <c r="G35" s="4">
        <v>10.908549000000001</v>
      </c>
      <c r="H35" s="4">
        <v>1.3589299999999999E-4</v>
      </c>
      <c r="I35" s="4">
        <v>-1.3382539600000001</v>
      </c>
      <c r="J35" s="3" t="s">
        <v>23</v>
      </c>
      <c r="K35" s="3" t="s">
        <v>572</v>
      </c>
      <c r="L35" s="3" t="s">
        <v>573</v>
      </c>
      <c r="M35" s="3" t="s">
        <v>24</v>
      </c>
      <c r="N35" s="3" t="s">
        <v>24</v>
      </c>
      <c r="O35" s="3" t="s">
        <v>24</v>
      </c>
      <c r="P35" s="3" t="s">
        <v>24</v>
      </c>
      <c r="Q35" s="3" t="s">
        <v>24</v>
      </c>
      <c r="R35" s="3" t="s">
        <v>574</v>
      </c>
      <c r="S35" s="3" t="s">
        <v>24</v>
      </c>
      <c r="T35" s="3" t="s">
        <v>30</v>
      </c>
      <c r="U35" s="3" t="s">
        <v>31</v>
      </c>
      <c r="V35" s="3" t="s">
        <v>575</v>
      </c>
      <c r="W35" s="3" t="s">
        <v>24</v>
      </c>
    </row>
    <row r="36" spans="1:23">
      <c r="A36" s="3" t="s">
        <v>576</v>
      </c>
      <c r="B36" s="4">
        <v>29.133731999999998</v>
      </c>
      <c r="C36" s="4">
        <v>21.199565</v>
      </c>
      <c r="D36" s="4">
        <v>25.029957</v>
      </c>
      <c r="E36" s="4">
        <v>9.7569700000000008</v>
      </c>
      <c r="F36" s="4">
        <v>9.2997049999999994</v>
      </c>
      <c r="G36" s="4">
        <v>17.287980000000001</v>
      </c>
      <c r="H36" s="4">
        <v>3.079717E-3</v>
      </c>
      <c r="I36" s="4">
        <v>1.2273727670000001</v>
      </c>
      <c r="J36" s="3" t="s">
        <v>29</v>
      </c>
      <c r="K36" s="3" t="s">
        <v>389</v>
      </c>
      <c r="L36" s="3" t="s">
        <v>390</v>
      </c>
      <c r="M36" s="3" t="s">
        <v>577</v>
      </c>
      <c r="N36" s="3" t="s">
        <v>578</v>
      </c>
      <c r="O36" s="3" t="s">
        <v>579</v>
      </c>
      <c r="P36" s="3" t="s">
        <v>389</v>
      </c>
      <c r="Q36" s="3" t="s">
        <v>390</v>
      </c>
      <c r="R36" s="3" t="s">
        <v>580</v>
      </c>
      <c r="S36" s="3" t="s">
        <v>581</v>
      </c>
      <c r="T36" s="3" t="s">
        <v>396</v>
      </c>
      <c r="U36" s="3" t="s">
        <v>390</v>
      </c>
      <c r="V36" s="3" t="s">
        <v>582</v>
      </c>
      <c r="W36" s="3" t="s">
        <v>583</v>
      </c>
    </row>
    <row r="37" spans="1:23">
      <c r="A37" s="3" t="s">
        <v>584</v>
      </c>
      <c r="B37" s="4">
        <v>177.62490700000001</v>
      </c>
      <c r="C37" s="4">
        <v>215.24560600000001</v>
      </c>
      <c r="D37" s="4">
        <v>199.860354</v>
      </c>
      <c r="E37" s="4">
        <v>90.022554</v>
      </c>
      <c r="F37" s="4">
        <v>76.415559000000002</v>
      </c>
      <c r="G37" s="4">
        <v>135.05233899999999</v>
      </c>
      <c r="H37" s="4">
        <v>3.0423000000000001E-4</v>
      </c>
      <c r="I37" s="4">
        <v>1.097484184</v>
      </c>
      <c r="J37" s="3" t="s">
        <v>29</v>
      </c>
      <c r="K37" s="3" t="s">
        <v>452</v>
      </c>
      <c r="L37" s="3" t="s">
        <v>453</v>
      </c>
      <c r="M37" s="3" t="s">
        <v>585</v>
      </c>
      <c r="N37" s="3" t="s">
        <v>586</v>
      </c>
      <c r="O37" s="3" t="s">
        <v>456</v>
      </c>
      <c r="P37" s="3" t="s">
        <v>452</v>
      </c>
      <c r="Q37" s="3" t="s">
        <v>453</v>
      </c>
      <c r="R37" s="3" t="s">
        <v>587</v>
      </c>
      <c r="S37" s="3" t="s">
        <v>588</v>
      </c>
      <c r="T37" s="3" t="s">
        <v>459</v>
      </c>
      <c r="U37" s="3" t="s">
        <v>453</v>
      </c>
      <c r="V37" s="3" t="s">
        <v>589</v>
      </c>
      <c r="W37" s="3" t="s">
        <v>590</v>
      </c>
    </row>
    <row r="38" spans="1:23">
      <c r="A38" s="3" t="s">
        <v>591</v>
      </c>
      <c r="B38" s="4">
        <v>3.8178139999999998</v>
      </c>
      <c r="C38" s="4">
        <v>2.7712330000000001</v>
      </c>
      <c r="D38" s="4">
        <v>4.232094</v>
      </c>
      <c r="E38" s="4">
        <v>0.357769</v>
      </c>
      <c r="F38" s="4">
        <v>6.4990999999999993E-2</v>
      </c>
      <c r="G38" s="4">
        <v>0.454654</v>
      </c>
      <c r="H38" s="4">
        <v>4.2599999999999998E-9</v>
      </c>
      <c r="I38" s="4">
        <v>3.7084300720000001</v>
      </c>
      <c r="J38" s="3" t="s">
        <v>29</v>
      </c>
      <c r="K38" s="3" t="s">
        <v>24</v>
      </c>
      <c r="L38" s="3" t="s">
        <v>24</v>
      </c>
      <c r="M38" s="3" t="s">
        <v>592</v>
      </c>
      <c r="N38" s="3" t="s">
        <v>24</v>
      </c>
      <c r="O38" s="3" t="s">
        <v>24</v>
      </c>
      <c r="P38" s="3" t="s">
        <v>24</v>
      </c>
      <c r="Q38" s="3" t="s">
        <v>24</v>
      </c>
      <c r="R38" s="3" t="s">
        <v>24</v>
      </c>
      <c r="S38" s="3" t="s">
        <v>24</v>
      </c>
      <c r="T38" s="3" t="s">
        <v>24</v>
      </c>
      <c r="U38" s="3" t="s">
        <v>24</v>
      </c>
      <c r="V38" s="3" t="s">
        <v>593</v>
      </c>
      <c r="W38" s="3" t="s">
        <v>594</v>
      </c>
    </row>
    <row r="39" spans="1:23">
      <c r="A39" s="3" t="s">
        <v>595</v>
      </c>
      <c r="B39" s="4">
        <v>0.38735000000000003</v>
      </c>
      <c r="C39" s="4">
        <v>0.105364</v>
      </c>
      <c r="D39" s="4">
        <v>0.15009900000000001</v>
      </c>
      <c r="E39" s="4">
        <v>0.64697300000000002</v>
      </c>
      <c r="F39" s="4">
        <v>0.87386900000000001</v>
      </c>
      <c r="G39" s="4">
        <v>0.74102400000000002</v>
      </c>
      <c r="H39" s="4">
        <v>8.8200000000000003E-5</v>
      </c>
      <c r="I39" s="4">
        <v>-2.6145316570000001</v>
      </c>
      <c r="J39" s="3" t="s">
        <v>23</v>
      </c>
      <c r="K39" s="3" t="s">
        <v>57</v>
      </c>
      <c r="L39" s="3" t="s">
        <v>58</v>
      </c>
      <c r="M39" s="3" t="s">
        <v>596</v>
      </c>
      <c r="N39" s="3" t="s">
        <v>24</v>
      </c>
      <c r="O39" s="3" t="s">
        <v>24</v>
      </c>
      <c r="P39" s="3" t="s">
        <v>24</v>
      </c>
      <c r="Q39" s="3" t="s">
        <v>24</v>
      </c>
      <c r="R39" s="3" t="s">
        <v>597</v>
      </c>
      <c r="S39" s="3" t="s">
        <v>24</v>
      </c>
      <c r="T39" s="3" t="s">
        <v>30</v>
      </c>
      <c r="U39" s="3" t="s">
        <v>31</v>
      </c>
      <c r="V39" s="3" t="s">
        <v>38</v>
      </c>
      <c r="W39" s="3" t="s">
        <v>379</v>
      </c>
    </row>
    <row r="40" spans="1:23">
      <c r="A40" s="3" t="s">
        <v>598</v>
      </c>
      <c r="B40" s="4">
        <v>39.019218000000002</v>
      </c>
      <c r="C40" s="4">
        <v>40.966335000000001</v>
      </c>
      <c r="D40" s="4">
        <v>39.910865999999999</v>
      </c>
      <c r="E40" s="4">
        <v>15.248248999999999</v>
      </c>
      <c r="F40" s="4">
        <v>19.184377999999999</v>
      </c>
      <c r="G40" s="4">
        <v>26.852705</v>
      </c>
      <c r="H40" s="4">
        <v>1.05449E-4</v>
      </c>
      <c r="I40" s="4">
        <v>1.0996946480000001</v>
      </c>
      <c r="J40" s="3" t="s">
        <v>29</v>
      </c>
      <c r="K40" s="3" t="s">
        <v>176</v>
      </c>
      <c r="L40" s="3" t="s">
        <v>177</v>
      </c>
      <c r="M40" s="3" t="s">
        <v>599</v>
      </c>
      <c r="N40" s="3" t="s">
        <v>24</v>
      </c>
      <c r="O40" s="3" t="s">
        <v>24</v>
      </c>
      <c r="P40" s="3" t="s">
        <v>24</v>
      </c>
      <c r="Q40" s="3" t="s">
        <v>24</v>
      </c>
      <c r="R40" s="3" t="s">
        <v>600</v>
      </c>
      <c r="S40" s="3" t="s">
        <v>24</v>
      </c>
      <c r="T40" s="3" t="s">
        <v>30</v>
      </c>
      <c r="U40" s="3" t="s">
        <v>31</v>
      </c>
      <c r="V40" s="3" t="s">
        <v>601</v>
      </c>
      <c r="W40" s="3" t="s">
        <v>602</v>
      </c>
    </row>
    <row r="41" spans="1:23">
      <c r="A41" s="3" t="s">
        <v>603</v>
      </c>
      <c r="B41" s="4">
        <v>25.982769999999999</v>
      </c>
      <c r="C41" s="4">
        <v>28.009620999999999</v>
      </c>
      <c r="D41" s="4">
        <v>30.481598000000002</v>
      </c>
      <c r="E41" s="4">
        <v>10.168989</v>
      </c>
      <c r="F41" s="4">
        <v>9.3700620000000008</v>
      </c>
      <c r="G41" s="4">
        <v>18.652253999999999</v>
      </c>
      <c r="H41" s="4">
        <v>3.8000000000000002E-5</v>
      </c>
      <c r="I41" s="4">
        <v>1.227933773</v>
      </c>
      <c r="J41" s="3" t="s">
        <v>29</v>
      </c>
      <c r="K41" s="3" t="s">
        <v>452</v>
      </c>
      <c r="L41" s="3" t="s">
        <v>453</v>
      </c>
      <c r="M41" s="3" t="s">
        <v>604</v>
      </c>
      <c r="N41" s="3" t="s">
        <v>605</v>
      </c>
      <c r="O41" s="3" t="s">
        <v>24</v>
      </c>
      <c r="P41" s="3" t="s">
        <v>62</v>
      </c>
      <c r="Q41" s="3" t="s">
        <v>63</v>
      </c>
      <c r="R41" s="3" t="s">
        <v>606</v>
      </c>
      <c r="S41" s="3" t="s">
        <v>607</v>
      </c>
      <c r="T41" s="3" t="s">
        <v>459</v>
      </c>
      <c r="U41" s="3" t="s">
        <v>453</v>
      </c>
      <c r="V41" s="3" t="s">
        <v>608</v>
      </c>
      <c r="W41" s="3" t="s">
        <v>609</v>
      </c>
    </row>
    <row r="42" spans="1:23">
      <c r="A42" s="3" t="s">
        <v>610</v>
      </c>
      <c r="B42" s="4">
        <v>174.83781400000001</v>
      </c>
      <c r="C42" s="4">
        <v>219.15806599999999</v>
      </c>
      <c r="D42" s="4">
        <v>205.200684</v>
      </c>
      <c r="E42" s="4">
        <v>80.149918</v>
      </c>
      <c r="F42" s="4">
        <v>82.728972999999996</v>
      </c>
      <c r="G42" s="4">
        <v>148.50202899999999</v>
      </c>
      <c r="H42" s="4">
        <v>1.8446280000000001E-3</v>
      </c>
      <c r="I42" s="4">
        <v>1.0711234999999999</v>
      </c>
      <c r="J42" s="3" t="s">
        <v>29</v>
      </c>
      <c r="K42" s="3" t="s">
        <v>452</v>
      </c>
      <c r="L42" s="3" t="s">
        <v>453</v>
      </c>
      <c r="M42" s="3" t="s">
        <v>611</v>
      </c>
      <c r="N42" s="3" t="s">
        <v>612</v>
      </c>
      <c r="O42" s="3" t="s">
        <v>456</v>
      </c>
      <c r="P42" s="3" t="s">
        <v>452</v>
      </c>
      <c r="Q42" s="3" t="s">
        <v>453</v>
      </c>
      <c r="R42" s="3" t="s">
        <v>613</v>
      </c>
      <c r="S42" s="3" t="s">
        <v>614</v>
      </c>
      <c r="T42" s="3" t="s">
        <v>459</v>
      </c>
      <c r="U42" s="3" t="s">
        <v>453</v>
      </c>
      <c r="V42" s="3" t="s">
        <v>615</v>
      </c>
      <c r="W42" s="3" t="s">
        <v>616</v>
      </c>
    </row>
    <row r="43" spans="1:23">
      <c r="A43" s="3" t="s">
        <v>617</v>
      </c>
      <c r="B43" s="4">
        <v>23.222429000000002</v>
      </c>
      <c r="C43" s="4">
        <v>22.069894999999999</v>
      </c>
      <c r="D43" s="4">
        <v>18.488232</v>
      </c>
      <c r="E43" s="4">
        <v>10.727865</v>
      </c>
      <c r="F43" s="4">
        <v>5.6247239999999996</v>
      </c>
      <c r="G43" s="4">
        <v>11.283474</v>
      </c>
      <c r="H43" s="4">
        <v>2.7099999999999999E-6</v>
      </c>
      <c r="I43" s="4">
        <v>1.327947526</v>
      </c>
      <c r="J43" s="3" t="s">
        <v>29</v>
      </c>
      <c r="K43" s="3" t="s">
        <v>389</v>
      </c>
      <c r="L43" s="3" t="s">
        <v>390</v>
      </c>
      <c r="M43" s="3" t="s">
        <v>618</v>
      </c>
      <c r="N43" s="3" t="s">
        <v>619</v>
      </c>
      <c r="O43" s="3" t="s">
        <v>620</v>
      </c>
      <c r="P43" s="3" t="s">
        <v>389</v>
      </c>
      <c r="Q43" s="3" t="s">
        <v>390</v>
      </c>
      <c r="R43" s="3" t="s">
        <v>621</v>
      </c>
      <c r="S43" s="3" t="s">
        <v>622</v>
      </c>
      <c r="T43" s="3" t="s">
        <v>396</v>
      </c>
      <c r="U43" s="3" t="s">
        <v>390</v>
      </c>
      <c r="V43" s="3" t="s">
        <v>623</v>
      </c>
      <c r="W43" s="3" t="s">
        <v>624</v>
      </c>
    </row>
    <row r="44" spans="1:23">
      <c r="A44" s="3" t="s">
        <v>625</v>
      </c>
      <c r="B44" s="4">
        <v>1.318592</v>
      </c>
      <c r="C44" s="4">
        <v>1.0530170000000001</v>
      </c>
      <c r="D44" s="4">
        <v>1.194958</v>
      </c>
      <c r="E44" s="4">
        <v>0.14702399999999999</v>
      </c>
      <c r="F44" s="4">
        <v>0.115741</v>
      </c>
      <c r="G44" s="4">
        <v>0.36460700000000001</v>
      </c>
      <c r="H44" s="4">
        <v>5.6700000000000003E-5</v>
      </c>
      <c r="I44" s="4">
        <v>2.6316008960000001</v>
      </c>
      <c r="J44" s="3" t="s">
        <v>29</v>
      </c>
      <c r="K44" s="3" t="s">
        <v>24</v>
      </c>
      <c r="L44" s="3" t="s">
        <v>24</v>
      </c>
      <c r="M44" s="3" t="s">
        <v>24</v>
      </c>
      <c r="N44" s="3" t="s">
        <v>24</v>
      </c>
      <c r="O44" s="3" t="s">
        <v>24</v>
      </c>
      <c r="P44" s="3" t="s">
        <v>24</v>
      </c>
      <c r="Q44" s="3" t="s">
        <v>24</v>
      </c>
      <c r="R44" s="3" t="s">
        <v>24</v>
      </c>
      <c r="S44" s="3" t="s">
        <v>24</v>
      </c>
      <c r="T44" s="3" t="s">
        <v>24</v>
      </c>
      <c r="U44" s="3" t="s">
        <v>24</v>
      </c>
      <c r="V44" s="3" t="s">
        <v>24</v>
      </c>
      <c r="W44" s="3" t="s">
        <v>24</v>
      </c>
    </row>
    <row r="45" spans="1:23">
      <c r="A45" s="3" t="s">
        <v>626</v>
      </c>
      <c r="B45" s="4">
        <v>12.250688</v>
      </c>
      <c r="C45" s="4">
        <v>13.775218000000001</v>
      </c>
      <c r="D45" s="4">
        <v>17.867137</v>
      </c>
      <c r="E45" s="4">
        <v>0</v>
      </c>
      <c r="F45" s="4">
        <v>3.3391999999999998E-2</v>
      </c>
      <c r="G45" s="4">
        <v>0.76686699999999997</v>
      </c>
      <c r="H45" s="4">
        <v>7.2100000000000003E-38</v>
      </c>
      <c r="I45" s="4">
        <v>5.5844329019999996</v>
      </c>
      <c r="J45" s="3" t="s">
        <v>29</v>
      </c>
      <c r="K45" s="3" t="s">
        <v>24</v>
      </c>
      <c r="L45" s="3" t="s">
        <v>24</v>
      </c>
      <c r="M45" s="3" t="s">
        <v>24</v>
      </c>
      <c r="N45" s="3" t="s">
        <v>24</v>
      </c>
      <c r="O45" s="3" t="s">
        <v>24</v>
      </c>
      <c r="P45" s="3" t="s">
        <v>24</v>
      </c>
      <c r="Q45" s="3" t="s">
        <v>24</v>
      </c>
      <c r="R45" s="3" t="s">
        <v>627</v>
      </c>
      <c r="S45" s="3" t="s">
        <v>628</v>
      </c>
      <c r="T45" s="3" t="s">
        <v>30</v>
      </c>
      <c r="U45" s="3" t="s">
        <v>31</v>
      </c>
      <c r="V45" s="3" t="s">
        <v>629</v>
      </c>
      <c r="W45" s="3" t="s">
        <v>24</v>
      </c>
    </row>
    <row r="46" spans="1:23">
      <c r="A46" s="3" t="s">
        <v>630</v>
      </c>
      <c r="B46" s="4">
        <v>4.2856030000000001</v>
      </c>
      <c r="C46" s="4">
        <v>6.0347369999999998</v>
      </c>
      <c r="D46" s="4">
        <v>5.7247620000000001</v>
      </c>
      <c r="E46" s="4">
        <v>1.6306579999999999</v>
      </c>
      <c r="F46" s="4">
        <v>0.62146800000000002</v>
      </c>
      <c r="G46" s="4">
        <v>3.060009</v>
      </c>
      <c r="H46" s="4">
        <v>4.9869759999999997E-3</v>
      </c>
      <c r="I46" s="4">
        <v>1.697544062</v>
      </c>
      <c r="J46" s="3" t="s">
        <v>29</v>
      </c>
      <c r="K46" s="3" t="s">
        <v>24</v>
      </c>
      <c r="L46" s="3" t="s">
        <v>24</v>
      </c>
      <c r="M46" s="3" t="s">
        <v>631</v>
      </c>
      <c r="N46" s="3" t="s">
        <v>24</v>
      </c>
      <c r="O46" s="3" t="s">
        <v>24</v>
      </c>
      <c r="P46" s="3" t="s">
        <v>24</v>
      </c>
      <c r="Q46" s="3" t="s">
        <v>24</v>
      </c>
      <c r="R46" s="3" t="s">
        <v>24</v>
      </c>
      <c r="S46" s="3" t="s">
        <v>632</v>
      </c>
      <c r="T46" s="3" t="s">
        <v>30</v>
      </c>
      <c r="U46" s="3" t="s">
        <v>31</v>
      </c>
      <c r="V46" s="3" t="s">
        <v>633</v>
      </c>
      <c r="W46" s="3" t="s">
        <v>634</v>
      </c>
    </row>
    <row r="47" spans="1:23">
      <c r="A47" s="3" t="s">
        <v>635</v>
      </c>
      <c r="B47" s="4">
        <v>16.832457000000002</v>
      </c>
      <c r="C47" s="4">
        <v>20.398744000000001</v>
      </c>
      <c r="D47" s="4">
        <v>21.310513</v>
      </c>
      <c r="E47" s="4">
        <v>5.718032</v>
      </c>
      <c r="F47" s="4">
        <v>8.023161</v>
      </c>
      <c r="G47" s="4">
        <v>14.010501</v>
      </c>
      <c r="H47" s="4">
        <v>3.615559E-3</v>
      </c>
      <c r="I47" s="4">
        <v>1.2098773860000001</v>
      </c>
      <c r="J47" s="3" t="s">
        <v>29</v>
      </c>
      <c r="K47" s="3" t="s">
        <v>636</v>
      </c>
      <c r="L47" s="3" t="s">
        <v>637</v>
      </c>
      <c r="M47" s="3" t="s">
        <v>638</v>
      </c>
      <c r="N47" s="3" t="s">
        <v>639</v>
      </c>
      <c r="O47" s="3" t="s">
        <v>640</v>
      </c>
      <c r="P47" s="3" t="s">
        <v>636</v>
      </c>
      <c r="Q47" s="3" t="s">
        <v>637</v>
      </c>
      <c r="R47" s="3" t="s">
        <v>641</v>
      </c>
      <c r="S47" s="3" t="s">
        <v>642</v>
      </c>
      <c r="T47" s="3" t="s">
        <v>643</v>
      </c>
      <c r="U47" s="3" t="s">
        <v>475</v>
      </c>
      <c r="V47" s="3" t="s">
        <v>644</v>
      </c>
      <c r="W47" s="3" t="s">
        <v>645</v>
      </c>
    </row>
    <row r="48" spans="1:23">
      <c r="A48" s="3" t="s">
        <v>646</v>
      </c>
      <c r="B48" s="4">
        <v>4.5194520000000002</v>
      </c>
      <c r="C48" s="4">
        <v>4.7563360000000001</v>
      </c>
      <c r="D48" s="4">
        <v>4.5596360000000002</v>
      </c>
      <c r="E48" s="4">
        <v>12.802797999999999</v>
      </c>
      <c r="F48" s="4">
        <v>11.220535</v>
      </c>
      <c r="G48" s="4">
        <v>8.7065830000000002</v>
      </c>
      <c r="H48" s="4">
        <v>3.9127140000000003E-3</v>
      </c>
      <c r="I48" s="4">
        <v>-1.089848572</v>
      </c>
      <c r="J48" s="3" t="s">
        <v>23</v>
      </c>
      <c r="K48" s="3" t="s">
        <v>24</v>
      </c>
      <c r="L48" s="3" t="s">
        <v>24</v>
      </c>
      <c r="M48" s="3" t="s">
        <v>647</v>
      </c>
      <c r="N48" s="3" t="s">
        <v>24</v>
      </c>
      <c r="O48" s="3" t="s">
        <v>24</v>
      </c>
      <c r="P48" s="3" t="s">
        <v>24</v>
      </c>
      <c r="Q48" s="3" t="s">
        <v>24</v>
      </c>
      <c r="R48" s="3" t="s">
        <v>648</v>
      </c>
      <c r="S48" s="3" t="s">
        <v>649</v>
      </c>
      <c r="T48" s="3" t="s">
        <v>30</v>
      </c>
      <c r="U48" s="3" t="s">
        <v>31</v>
      </c>
      <c r="V48" s="3" t="s">
        <v>650</v>
      </c>
      <c r="W48" s="3" t="s">
        <v>651</v>
      </c>
    </row>
    <row r="49" spans="1:23">
      <c r="A49" s="3" t="s">
        <v>160</v>
      </c>
      <c r="B49" s="4">
        <v>1.4345619999999999</v>
      </c>
      <c r="C49" s="4">
        <v>2.106735</v>
      </c>
      <c r="D49" s="4">
        <v>2.3828839999999998</v>
      </c>
      <c r="E49" s="4">
        <v>0.23275699999999999</v>
      </c>
      <c r="F49" s="4">
        <v>0.28529599999999999</v>
      </c>
      <c r="G49" s="4">
        <v>0.28721000000000002</v>
      </c>
      <c r="H49" s="4">
        <v>1.11E-6</v>
      </c>
      <c r="I49" s="4">
        <v>2.8563493709999999</v>
      </c>
      <c r="J49" s="3" t="s">
        <v>29</v>
      </c>
      <c r="K49" s="3" t="s">
        <v>24</v>
      </c>
      <c r="L49" s="3" t="s">
        <v>24</v>
      </c>
      <c r="M49" s="3" t="s">
        <v>161</v>
      </c>
      <c r="N49" s="3" t="s">
        <v>162</v>
      </c>
      <c r="O49" s="3" t="s">
        <v>24</v>
      </c>
      <c r="P49" s="3" t="s">
        <v>163</v>
      </c>
      <c r="Q49" s="3" t="s">
        <v>164</v>
      </c>
      <c r="R49" s="3" t="s">
        <v>165</v>
      </c>
      <c r="S49" s="3" t="s">
        <v>166</v>
      </c>
      <c r="T49" s="3" t="s">
        <v>30</v>
      </c>
      <c r="U49" s="3" t="s">
        <v>31</v>
      </c>
      <c r="V49" s="3" t="s">
        <v>167</v>
      </c>
      <c r="W49" s="3" t="s">
        <v>168</v>
      </c>
    </row>
    <row r="50" spans="1:23">
      <c r="A50" s="3" t="s">
        <v>652</v>
      </c>
      <c r="B50" s="4">
        <v>282.73751700000003</v>
      </c>
      <c r="C50" s="4">
        <v>241.99754100000001</v>
      </c>
      <c r="D50" s="4">
        <v>286.64603599999998</v>
      </c>
      <c r="E50" s="4">
        <v>40.656461999999998</v>
      </c>
      <c r="F50" s="4">
        <v>56.725977</v>
      </c>
      <c r="G50" s="4">
        <v>90.218570999999997</v>
      </c>
      <c r="H50" s="4">
        <v>5.6299999999999997E-14</v>
      </c>
      <c r="I50" s="4">
        <v>2.256570103</v>
      </c>
      <c r="J50" s="3" t="s">
        <v>29</v>
      </c>
      <c r="K50" s="3" t="s">
        <v>389</v>
      </c>
      <c r="L50" s="3" t="s">
        <v>390</v>
      </c>
      <c r="M50" s="3" t="s">
        <v>653</v>
      </c>
      <c r="N50" s="3" t="s">
        <v>654</v>
      </c>
      <c r="O50" s="3" t="s">
        <v>24</v>
      </c>
      <c r="P50" s="3" t="s">
        <v>71</v>
      </c>
      <c r="Q50" s="3" t="s">
        <v>72</v>
      </c>
      <c r="R50" s="3" t="s">
        <v>655</v>
      </c>
      <c r="S50" s="3" t="s">
        <v>24</v>
      </c>
      <c r="T50" s="3" t="s">
        <v>396</v>
      </c>
      <c r="U50" s="3" t="s">
        <v>390</v>
      </c>
      <c r="V50" s="3" t="s">
        <v>656</v>
      </c>
      <c r="W50" s="3" t="s">
        <v>657</v>
      </c>
    </row>
    <row r="51" spans="1:23">
      <c r="A51" s="3" t="s">
        <v>174</v>
      </c>
      <c r="B51" s="4">
        <v>1.744686</v>
      </c>
      <c r="C51" s="4">
        <v>3.603183</v>
      </c>
      <c r="D51" s="4">
        <v>3.5924489999999998</v>
      </c>
      <c r="E51" s="4">
        <v>0.63146100000000005</v>
      </c>
      <c r="F51" s="4">
        <v>0.16672899999999999</v>
      </c>
      <c r="G51" s="4">
        <v>0.18112600000000001</v>
      </c>
      <c r="H51" s="4">
        <v>5.0399999999999999E-5</v>
      </c>
      <c r="I51" s="4">
        <v>3.2759130700000001</v>
      </c>
      <c r="J51" s="3" t="s">
        <v>29</v>
      </c>
      <c r="K51" s="3" t="s">
        <v>24</v>
      </c>
      <c r="L51" s="3" t="s">
        <v>24</v>
      </c>
      <c r="M51" s="3" t="s">
        <v>175</v>
      </c>
      <c r="N51" s="3" t="s">
        <v>24</v>
      </c>
      <c r="O51" s="3" t="s">
        <v>24</v>
      </c>
      <c r="P51" s="3" t="s">
        <v>176</v>
      </c>
      <c r="Q51" s="3" t="s">
        <v>177</v>
      </c>
      <c r="R51" s="3" t="s">
        <v>178</v>
      </c>
      <c r="S51" s="3" t="s">
        <v>179</v>
      </c>
      <c r="T51" s="3" t="s">
        <v>180</v>
      </c>
      <c r="U51" s="3" t="s">
        <v>177</v>
      </c>
      <c r="V51" s="3" t="s">
        <v>181</v>
      </c>
      <c r="W51" s="3" t="s">
        <v>182</v>
      </c>
    </row>
    <row r="52" spans="1:23">
      <c r="A52" s="3" t="s">
        <v>658</v>
      </c>
      <c r="B52" s="4">
        <v>283.77149200000002</v>
      </c>
      <c r="C52" s="4">
        <v>233.98065600000001</v>
      </c>
      <c r="D52" s="4">
        <v>260.351448</v>
      </c>
      <c r="E52" s="4">
        <v>658.43652299999997</v>
      </c>
      <c r="F52" s="4">
        <v>699.26698299999998</v>
      </c>
      <c r="G52" s="4">
        <v>524.56639099999995</v>
      </c>
      <c r="H52" s="4">
        <v>4.8398110000000003E-3</v>
      </c>
      <c r="I52" s="4">
        <v>-1.127534571</v>
      </c>
      <c r="J52" s="3" t="s">
        <v>23</v>
      </c>
      <c r="K52" s="3" t="s">
        <v>389</v>
      </c>
      <c r="L52" s="3" t="s">
        <v>390</v>
      </c>
      <c r="M52" s="3" t="s">
        <v>659</v>
      </c>
      <c r="N52" s="3" t="s">
        <v>660</v>
      </c>
      <c r="O52" s="3" t="s">
        <v>24</v>
      </c>
      <c r="P52" s="3" t="s">
        <v>389</v>
      </c>
      <c r="Q52" s="3" t="s">
        <v>390</v>
      </c>
      <c r="R52" s="3" t="s">
        <v>661</v>
      </c>
      <c r="S52" s="3" t="s">
        <v>662</v>
      </c>
      <c r="T52" s="3" t="s">
        <v>396</v>
      </c>
      <c r="U52" s="3" t="s">
        <v>390</v>
      </c>
      <c r="V52" s="3" t="s">
        <v>663</v>
      </c>
      <c r="W52" s="3" t="s">
        <v>664</v>
      </c>
    </row>
    <row r="53" spans="1:23">
      <c r="A53" s="3" t="s">
        <v>665</v>
      </c>
      <c r="B53" s="4">
        <v>32.229424000000002</v>
      </c>
      <c r="C53" s="4">
        <v>29.862148000000001</v>
      </c>
      <c r="D53" s="4">
        <v>39.697239000000003</v>
      </c>
      <c r="E53" s="4">
        <v>74.398476000000002</v>
      </c>
      <c r="F53" s="4">
        <v>103.46721599999999</v>
      </c>
      <c r="G53" s="4">
        <v>69.331542999999996</v>
      </c>
      <c r="H53" s="4">
        <v>1.84236E-4</v>
      </c>
      <c r="I53" s="4">
        <v>-1.1341096159999999</v>
      </c>
      <c r="J53" s="3" t="s">
        <v>23</v>
      </c>
      <c r="K53" s="3" t="s">
        <v>666</v>
      </c>
      <c r="L53" s="3" t="s">
        <v>667</v>
      </c>
      <c r="M53" s="3" t="s">
        <v>668</v>
      </c>
      <c r="N53" s="3" t="s">
        <v>669</v>
      </c>
      <c r="O53" s="3" t="s">
        <v>670</v>
      </c>
      <c r="P53" s="3" t="s">
        <v>666</v>
      </c>
      <c r="Q53" s="3" t="s">
        <v>667</v>
      </c>
      <c r="R53" s="3" t="s">
        <v>671</v>
      </c>
      <c r="S53" s="3" t="s">
        <v>672</v>
      </c>
      <c r="T53" s="3" t="s">
        <v>673</v>
      </c>
      <c r="U53" s="3" t="s">
        <v>667</v>
      </c>
      <c r="V53" s="3" t="s">
        <v>674</v>
      </c>
      <c r="W53" s="3" t="s">
        <v>675</v>
      </c>
    </row>
    <row r="54" spans="1:23">
      <c r="A54" s="3" t="s">
        <v>676</v>
      </c>
      <c r="B54" s="4">
        <v>287.42227200000002</v>
      </c>
      <c r="C54" s="4">
        <v>366.16038099999997</v>
      </c>
      <c r="D54" s="4">
        <v>308.82894900000002</v>
      </c>
      <c r="E54" s="4">
        <v>137.84153699999999</v>
      </c>
      <c r="F54" s="4">
        <v>131.61729399999999</v>
      </c>
      <c r="G54" s="4">
        <v>236.41812100000001</v>
      </c>
      <c r="H54" s="4">
        <v>1.5634119999999999E-3</v>
      </c>
      <c r="I54" s="4">
        <v>1.0590453099999999</v>
      </c>
      <c r="J54" s="3" t="s">
        <v>29</v>
      </c>
      <c r="K54" s="3" t="s">
        <v>71</v>
      </c>
      <c r="L54" s="3" t="s">
        <v>72</v>
      </c>
      <c r="M54" s="3" t="s">
        <v>677</v>
      </c>
      <c r="N54" s="3" t="s">
        <v>678</v>
      </c>
      <c r="O54" s="3" t="s">
        <v>24</v>
      </c>
      <c r="P54" s="3" t="s">
        <v>71</v>
      </c>
      <c r="Q54" s="3" t="s">
        <v>72</v>
      </c>
      <c r="R54" s="3" t="s">
        <v>408</v>
      </c>
      <c r="S54" s="3" t="s">
        <v>679</v>
      </c>
      <c r="T54" s="3" t="s">
        <v>89</v>
      </c>
      <c r="U54" s="3" t="s">
        <v>72</v>
      </c>
      <c r="V54" s="3" t="s">
        <v>680</v>
      </c>
      <c r="W54" s="3" t="s">
        <v>681</v>
      </c>
    </row>
    <row r="55" spans="1:23">
      <c r="A55" s="3" t="s">
        <v>682</v>
      </c>
      <c r="B55" s="4">
        <v>180.88882699999999</v>
      </c>
      <c r="C55" s="4">
        <v>223.182287</v>
      </c>
      <c r="D55" s="4">
        <v>185.81402399999999</v>
      </c>
      <c r="E55" s="4">
        <v>64.298244999999994</v>
      </c>
      <c r="F55" s="4">
        <v>50.778467999999997</v>
      </c>
      <c r="G55" s="4">
        <v>108.81537899999999</v>
      </c>
      <c r="H55" s="4">
        <v>5.8999999999999999E-9</v>
      </c>
      <c r="I55" s="4">
        <v>1.5194777209999999</v>
      </c>
      <c r="J55" s="3" t="s">
        <v>29</v>
      </c>
      <c r="K55" s="3" t="s">
        <v>24</v>
      </c>
      <c r="L55" s="3" t="s">
        <v>24</v>
      </c>
      <c r="M55" s="3" t="s">
        <v>683</v>
      </c>
      <c r="N55" s="3" t="s">
        <v>24</v>
      </c>
      <c r="O55" s="3" t="s">
        <v>24</v>
      </c>
      <c r="P55" s="3" t="s">
        <v>24</v>
      </c>
      <c r="Q55" s="3" t="s">
        <v>24</v>
      </c>
      <c r="R55" s="3" t="s">
        <v>684</v>
      </c>
      <c r="S55" s="3" t="s">
        <v>685</v>
      </c>
      <c r="T55" s="3" t="s">
        <v>30</v>
      </c>
      <c r="U55" s="3" t="s">
        <v>31</v>
      </c>
      <c r="V55" s="3" t="s">
        <v>686</v>
      </c>
      <c r="W55" s="3" t="s">
        <v>687</v>
      </c>
    </row>
    <row r="56" spans="1:23">
      <c r="A56" s="3" t="s">
        <v>688</v>
      </c>
      <c r="B56" s="4">
        <v>42.299294000000003</v>
      </c>
      <c r="C56" s="4">
        <v>51.259762000000002</v>
      </c>
      <c r="D56" s="4">
        <v>40.588413000000003</v>
      </c>
      <c r="E56" s="4">
        <v>18.797467999999999</v>
      </c>
      <c r="F56" s="4">
        <v>19.091988000000001</v>
      </c>
      <c r="G56" s="4">
        <v>34.892490000000002</v>
      </c>
      <c r="H56" s="4">
        <v>6.5036010000000003E-3</v>
      </c>
      <c r="I56" s="4">
        <v>1.006666383</v>
      </c>
      <c r="J56" s="3" t="s">
        <v>29</v>
      </c>
      <c r="K56" s="3" t="s">
        <v>24</v>
      </c>
      <c r="L56" s="3" t="s">
        <v>24</v>
      </c>
      <c r="M56" s="3" t="s">
        <v>689</v>
      </c>
      <c r="N56" s="3" t="s">
        <v>24</v>
      </c>
      <c r="O56" s="3" t="s">
        <v>24</v>
      </c>
      <c r="P56" s="3" t="s">
        <v>24</v>
      </c>
      <c r="Q56" s="3" t="s">
        <v>24</v>
      </c>
      <c r="R56" s="3" t="s">
        <v>24</v>
      </c>
      <c r="S56" s="3" t="s">
        <v>24</v>
      </c>
      <c r="T56" s="3" t="s">
        <v>30</v>
      </c>
      <c r="U56" s="3" t="s">
        <v>31</v>
      </c>
      <c r="V56" s="3" t="s">
        <v>690</v>
      </c>
      <c r="W56" s="3" t="s">
        <v>691</v>
      </c>
    </row>
    <row r="57" spans="1:23">
      <c r="A57" s="3" t="s">
        <v>692</v>
      </c>
      <c r="B57" s="4">
        <v>0</v>
      </c>
      <c r="C57" s="4">
        <v>0</v>
      </c>
      <c r="D57" s="4">
        <v>0.19455900000000001</v>
      </c>
      <c r="E57" s="4">
        <v>0.62877300000000003</v>
      </c>
      <c r="F57" s="4">
        <v>1.0684709999999999</v>
      </c>
      <c r="G57" s="4">
        <v>0.58396899999999996</v>
      </c>
      <c r="H57" s="4">
        <v>2.7099999999999999E-6</v>
      </c>
      <c r="I57" s="4">
        <v>-3.2712669239999999</v>
      </c>
      <c r="J57" s="3" t="s">
        <v>23</v>
      </c>
      <c r="K57" s="3" t="s">
        <v>24</v>
      </c>
      <c r="L57" s="3" t="s">
        <v>24</v>
      </c>
      <c r="M57" s="3" t="s">
        <v>24</v>
      </c>
      <c r="N57" s="3" t="s">
        <v>24</v>
      </c>
      <c r="O57" s="3" t="s">
        <v>24</v>
      </c>
      <c r="P57" s="3" t="s">
        <v>24</v>
      </c>
      <c r="Q57" s="3" t="s">
        <v>24</v>
      </c>
      <c r="R57" s="3" t="s">
        <v>24</v>
      </c>
      <c r="S57" s="3" t="s">
        <v>24</v>
      </c>
      <c r="T57" s="3" t="s">
        <v>24</v>
      </c>
      <c r="U57" s="3" t="s">
        <v>24</v>
      </c>
      <c r="V57" s="3" t="s">
        <v>24</v>
      </c>
      <c r="W57" s="3" t="s">
        <v>24</v>
      </c>
    </row>
    <row r="58" spans="1:23">
      <c r="A58" s="3" t="s">
        <v>693</v>
      </c>
      <c r="B58" s="4">
        <v>1.6772609999999999</v>
      </c>
      <c r="C58" s="4">
        <v>2.3136459999999999</v>
      </c>
      <c r="D58" s="4">
        <v>2.917055</v>
      </c>
      <c r="E58" s="4">
        <v>3.1534E-2</v>
      </c>
      <c r="F58" s="4">
        <v>6.9269999999999998E-2</v>
      </c>
      <c r="G58" s="4">
        <v>8.8581999999999994E-2</v>
      </c>
      <c r="H58" s="4">
        <v>9.2599999999999995E-8</v>
      </c>
      <c r="I58" s="4">
        <v>4.0339935750000002</v>
      </c>
      <c r="J58" s="3" t="s">
        <v>29</v>
      </c>
      <c r="K58" s="3" t="s">
        <v>24</v>
      </c>
      <c r="L58" s="3" t="s">
        <v>24</v>
      </c>
      <c r="M58" s="3" t="s">
        <v>694</v>
      </c>
      <c r="N58" s="3" t="s">
        <v>695</v>
      </c>
      <c r="O58" s="3" t="s">
        <v>24</v>
      </c>
      <c r="P58" s="3" t="s">
        <v>57</v>
      </c>
      <c r="Q58" s="3" t="s">
        <v>58</v>
      </c>
      <c r="R58" s="3" t="s">
        <v>696</v>
      </c>
      <c r="S58" s="3" t="s">
        <v>697</v>
      </c>
      <c r="T58" s="3" t="s">
        <v>66</v>
      </c>
      <c r="U58" s="3" t="s">
        <v>58</v>
      </c>
      <c r="V58" s="3" t="s">
        <v>698</v>
      </c>
      <c r="W58" s="3" t="s">
        <v>699</v>
      </c>
    </row>
    <row r="59" spans="1:23">
      <c r="A59" s="3" t="s">
        <v>700</v>
      </c>
      <c r="B59" s="4">
        <v>292.66519799999998</v>
      </c>
      <c r="C59" s="4">
        <v>179.73868300000001</v>
      </c>
      <c r="D59" s="4">
        <v>217.15154799999999</v>
      </c>
      <c r="E59" s="4">
        <v>26.938673999999999</v>
      </c>
      <c r="F59" s="4">
        <v>33.790334999999999</v>
      </c>
      <c r="G59" s="4">
        <v>91.072529000000003</v>
      </c>
      <c r="H59" s="4">
        <v>1.3200000000000001E-5</v>
      </c>
      <c r="I59" s="4">
        <v>2.2725432360000002</v>
      </c>
      <c r="J59" s="3" t="s">
        <v>29</v>
      </c>
      <c r="K59" s="3" t="s">
        <v>474</v>
      </c>
      <c r="L59" s="3" t="s">
        <v>475</v>
      </c>
      <c r="M59" s="3" t="s">
        <v>701</v>
      </c>
      <c r="N59" s="3" t="s">
        <v>702</v>
      </c>
      <c r="O59" s="3" t="s">
        <v>24</v>
      </c>
      <c r="P59" s="3" t="s">
        <v>703</v>
      </c>
      <c r="Q59" s="3" t="s">
        <v>704</v>
      </c>
      <c r="R59" s="3" t="s">
        <v>705</v>
      </c>
      <c r="S59" s="3" t="s">
        <v>706</v>
      </c>
      <c r="T59" s="3" t="s">
        <v>30</v>
      </c>
      <c r="U59" s="3" t="s">
        <v>31</v>
      </c>
      <c r="V59" s="3" t="s">
        <v>707</v>
      </c>
      <c r="W59" s="3" t="s">
        <v>708</v>
      </c>
    </row>
    <row r="60" spans="1:23">
      <c r="A60" s="3" t="s">
        <v>709</v>
      </c>
      <c r="B60" s="4">
        <v>8.6080880000000004</v>
      </c>
      <c r="C60" s="4">
        <v>4.9145979999999998</v>
      </c>
      <c r="D60" s="4">
        <v>6.42401</v>
      </c>
      <c r="E60" s="4">
        <v>0.921323</v>
      </c>
      <c r="F60" s="4">
        <v>1.323259</v>
      </c>
      <c r="G60" s="4">
        <v>0.52480000000000004</v>
      </c>
      <c r="H60" s="4">
        <v>2.7700000000000001E-7</v>
      </c>
      <c r="I60" s="4">
        <v>2.9901099950000001</v>
      </c>
      <c r="J60" s="3" t="s">
        <v>29</v>
      </c>
      <c r="K60" s="3" t="s">
        <v>474</v>
      </c>
      <c r="L60" s="3" t="s">
        <v>475</v>
      </c>
      <c r="M60" s="3" t="s">
        <v>710</v>
      </c>
      <c r="N60" s="3" t="s">
        <v>702</v>
      </c>
      <c r="O60" s="3" t="s">
        <v>24</v>
      </c>
      <c r="P60" s="3" t="s">
        <v>703</v>
      </c>
      <c r="Q60" s="3" t="s">
        <v>704</v>
      </c>
      <c r="R60" s="3" t="s">
        <v>711</v>
      </c>
      <c r="S60" s="3" t="s">
        <v>706</v>
      </c>
      <c r="T60" s="3" t="s">
        <v>30</v>
      </c>
      <c r="U60" s="3" t="s">
        <v>31</v>
      </c>
      <c r="V60" s="3" t="s">
        <v>707</v>
      </c>
      <c r="W60" s="3" t="s">
        <v>712</v>
      </c>
    </row>
    <row r="61" spans="1:23">
      <c r="A61" s="3" t="s">
        <v>713</v>
      </c>
      <c r="B61" s="4">
        <v>37.272728000000001</v>
      </c>
      <c r="C61" s="4">
        <v>53.599850000000004</v>
      </c>
      <c r="D61" s="4">
        <v>48.169930000000001</v>
      </c>
      <c r="E61" s="4">
        <v>11.750176</v>
      </c>
      <c r="F61" s="4">
        <v>20.541450999999999</v>
      </c>
      <c r="G61" s="4">
        <v>32.118904000000001</v>
      </c>
      <c r="H61" s="4">
        <v>9.0311690000000003E-3</v>
      </c>
      <c r="I61" s="4">
        <v>1.2406392959999999</v>
      </c>
      <c r="J61" s="3" t="s">
        <v>29</v>
      </c>
      <c r="K61" s="3" t="s">
        <v>714</v>
      </c>
      <c r="L61" s="3" t="s">
        <v>715</v>
      </c>
      <c r="M61" s="3" t="s">
        <v>716</v>
      </c>
      <c r="N61" s="3" t="s">
        <v>24</v>
      </c>
      <c r="O61" s="3" t="s">
        <v>24</v>
      </c>
      <c r="P61" s="3" t="s">
        <v>24</v>
      </c>
      <c r="Q61" s="3" t="s">
        <v>24</v>
      </c>
      <c r="R61" s="3" t="s">
        <v>717</v>
      </c>
      <c r="S61" s="3" t="s">
        <v>718</v>
      </c>
      <c r="T61" s="3" t="s">
        <v>30</v>
      </c>
      <c r="U61" s="3" t="s">
        <v>31</v>
      </c>
      <c r="V61" s="3" t="s">
        <v>35</v>
      </c>
      <c r="W61" s="3" t="s">
        <v>719</v>
      </c>
    </row>
    <row r="62" spans="1:23">
      <c r="A62" s="3" t="s">
        <v>720</v>
      </c>
      <c r="B62" s="4">
        <v>19.636559999999999</v>
      </c>
      <c r="C62" s="4">
        <v>20.718315</v>
      </c>
      <c r="D62" s="4">
        <v>20.065038000000001</v>
      </c>
      <c r="E62" s="4">
        <v>6.7875430000000003</v>
      </c>
      <c r="F62" s="4">
        <v>10.07255</v>
      </c>
      <c r="G62" s="4">
        <v>14.797694</v>
      </c>
      <c r="H62" s="4">
        <v>1.2947709999999999E-3</v>
      </c>
      <c r="I62" s="4">
        <v>1.0715176310000001</v>
      </c>
      <c r="J62" s="3" t="s">
        <v>29</v>
      </c>
      <c r="K62" s="3" t="s">
        <v>452</v>
      </c>
      <c r="L62" s="3" t="s">
        <v>453</v>
      </c>
      <c r="M62" s="3" t="s">
        <v>721</v>
      </c>
      <c r="N62" s="3" t="s">
        <v>722</v>
      </c>
      <c r="O62" s="3" t="s">
        <v>24</v>
      </c>
      <c r="P62" s="3" t="s">
        <v>723</v>
      </c>
      <c r="Q62" s="3" t="s">
        <v>724</v>
      </c>
      <c r="R62" s="3" t="s">
        <v>725</v>
      </c>
      <c r="S62" s="3" t="s">
        <v>726</v>
      </c>
      <c r="T62" s="3" t="s">
        <v>30</v>
      </c>
      <c r="U62" s="3" t="s">
        <v>31</v>
      </c>
      <c r="V62" s="3" t="s">
        <v>727</v>
      </c>
      <c r="W62" s="3" t="s">
        <v>728</v>
      </c>
    </row>
    <row r="63" spans="1:23">
      <c r="A63" s="3" t="s">
        <v>729</v>
      </c>
      <c r="B63" s="4">
        <v>23.442999</v>
      </c>
      <c r="C63" s="4">
        <v>27.549492000000001</v>
      </c>
      <c r="D63" s="4">
        <v>30.777623999999999</v>
      </c>
      <c r="E63" s="4">
        <v>7.8558719999999997</v>
      </c>
      <c r="F63" s="4">
        <v>10.211603999999999</v>
      </c>
      <c r="G63" s="4">
        <v>18.120007999999999</v>
      </c>
      <c r="H63" s="4">
        <v>9.4094000000000003E-4</v>
      </c>
      <c r="I63" s="4">
        <v>1.3049701739999999</v>
      </c>
      <c r="J63" s="3" t="s">
        <v>29</v>
      </c>
      <c r="K63" s="3" t="s">
        <v>452</v>
      </c>
      <c r="L63" s="3" t="s">
        <v>453</v>
      </c>
      <c r="M63" s="3" t="s">
        <v>730</v>
      </c>
      <c r="N63" s="3" t="s">
        <v>731</v>
      </c>
      <c r="O63" s="3" t="s">
        <v>456</v>
      </c>
      <c r="P63" s="3" t="s">
        <v>452</v>
      </c>
      <c r="Q63" s="3" t="s">
        <v>453</v>
      </c>
      <c r="R63" s="3" t="s">
        <v>732</v>
      </c>
      <c r="S63" s="3" t="s">
        <v>733</v>
      </c>
      <c r="T63" s="3" t="s">
        <v>459</v>
      </c>
      <c r="U63" s="3" t="s">
        <v>453</v>
      </c>
      <c r="V63" s="3" t="s">
        <v>734</v>
      </c>
      <c r="W63" s="3" t="s">
        <v>735</v>
      </c>
    </row>
    <row r="64" spans="1:23">
      <c r="A64" s="3" t="s">
        <v>736</v>
      </c>
      <c r="B64" s="4">
        <v>108.784966</v>
      </c>
      <c r="C64" s="4">
        <v>129.17479700000001</v>
      </c>
      <c r="D64" s="4">
        <v>105.701584</v>
      </c>
      <c r="E64" s="4">
        <v>59.050125000000001</v>
      </c>
      <c r="F64" s="4">
        <v>43.313509000000003</v>
      </c>
      <c r="G64" s="4">
        <v>71.015822999999997</v>
      </c>
      <c r="H64" s="4">
        <v>1.36351E-4</v>
      </c>
      <c r="I64" s="4">
        <v>1.121269353</v>
      </c>
      <c r="J64" s="3" t="s">
        <v>29</v>
      </c>
      <c r="K64" s="3" t="s">
        <v>737</v>
      </c>
      <c r="L64" s="3" t="s">
        <v>738</v>
      </c>
      <c r="M64" s="3" t="s">
        <v>739</v>
      </c>
      <c r="N64" s="3" t="s">
        <v>740</v>
      </c>
      <c r="O64" s="3" t="s">
        <v>741</v>
      </c>
      <c r="P64" s="3" t="s">
        <v>24</v>
      </c>
      <c r="Q64" s="3" t="s">
        <v>24</v>
      </c>
      <c r="R64" s="3" t="s">
        <v>742</v>
      </c>
      <c r="S64" s="3" t="s">
        <v>743</v>
      </c>
      <c r="T64" s="3" t="s">
        <v>396</v>
      </c>
      <c r="U64" s="3" t="s">
        <v>390</v>
      </c>
      <c r="V64" s="3" t="s">
        <v>744</v>
      </c>
      <c r="W64" s="3" t="s">
        <v>745</v>
      </c>
    </row>
    <row r="65" spans="1:23">
      <c r="A65" s="3" t="s">
        <v>746</v>
      </c>
      <c r="B65" s="4">
        <v>345.29598299999998</v>
      </c>
      <c r="C65" s="4">
        <v>386.77790399999998</v>
      </c>
      <c r="D65" s="4">
        <v>381.04289599999998</v>
      </c>
      <c r="E65" s="4">
        <v>134.31924799999999</v>
      </c>
      <c r="F65" s="4">
        <v>182.67149599999999</v>
      </c>
      <c r="G65" s="4">
        <v>267.83039200000002</v>
      </c>
      <c r="H65" s="4">
        <v>6.2958550000000004E-3</v>
      </c>
      <c r="I65" s="4">
        <v>1.0601293899999999</v>
      </c>
      <c r="J65" s="3" t="s">
        <v>29</v>
      </c>
      <c r="K65" s="3" t="s">
        <v>71</v>
      </c>
      <c r="L65" s="3" t="s">
        <v>72</v>
      </c>
      <c r="M65" s="3" t="s">
        <v>747</v>
      </c>
      <c r="N65" s="3" t="s">
        <v>748</v>
      </c>
      <c r="O65" s="3" t="s">
        <v>749</v>
      </c>
      <c r="P65" s="3" t="s">
        <v>71</v>
      </c>
      <c r="Q65" s="3" t="s">
        <v>72</v>
      </c>
      <c r="R65" s="3" t="s">
        <v>750</v>
      </c>
      <c r="S65" s="3" t="s">
        <v>751</v>
      </c>
      <c r="T65" s="3" t="s">
        <v>89</v>
      </c>
      <c r="U65" s="3" t="s">
        <v>72</v>
      </c>
      <c r="V65" s="3" t="s">
        <v>752</v>
      </c>
      <c r="W65" s="3" t="s">
        <v>753</v>
      </c>
    </row>
    <row r="66" spans="1:23">
      <c r="A66" s="3" t="s">
        <v>754</v>
      </c>
      <c r="B66" s="4">
        <v>34.988788999999997</v>
      </c>
      <c r="C66" s="4">
        <v>38.042037999999998</v>
      </c>
      <c r="D66" s="4">
        <v>34.579478999999999</v>
      </c>
      <c r="E66" s="4">
        <v>16.335460999999999</v>
      </c>
      <c r="F66" s="4">
        <v>16.167418999999999</v>
      </c>
      <c r="G66" s="4">
        <v>24.462409999999998</v>
      </c>
      <c r="H66" s="4">
        <v>3.3148800000000001E-4</v>
      </c>
      <c r="I66" s="4">
        <v>1.046300566</v>
      </c>
      <c r="J66" s="3" t="s">
        <v>29</v>
      </c>
      <c r="K66" s="3" t="s">
        <v>57</v>
      </c>
      <c r="L66" s="3" t="s">
        <v>58</v>
      </c>
      <c r="M66" s="3" t="s">
        <v>755</v>
      </c>
      <c r="N66" s="3" t="s">
        <v>24</v>
      </c>
      <c r="O66" s="3" t="s">
        <v>24</v>
      </c>
      <c r="P66" s="3" t="s">
        <v>24</v>
      </c>
      <c r="Q66" s="3" t="s">
        <v>24</v>
      </c>
      <c r="R66" s="3" t="s">
        <v>756</v>
      </c>
      <c r="S66" s="3" t="s">
        <v>24</v>
      </c>
      <c r="T66" s="3" t="s">
        <v>30</v>
      </c>
      <c r="U66" s="3" t="s">
        <v>31</v>
      </c>
      <c r="V66" s="3" t="s">
        <v>757</v>
      </c>
      <c r="W66" s="3" t="s">
        <v>758</v>
      </c>
    </row>
    <row r="67" spans="1:23">
      <c r="A67" s="3" t="s">
        <v>759</v>
      </c>
      <c r="B67" s="4">
        <v>84.682884000000001</v>
      </c>
      <c r="C67" s="4">
        <v>95.563736000000006</v>
      </c>
      <c r="D67" s="4">
        <v>85.168555999999995</v>
      </c>
      <c r="E67" s="4">
        <v>45.116875</v>
      </c>
      <c r="F67" s="4">
        <v>37.588389999999997</v>
      </c>
      <c r="G67" s="4">
        <v>59.312275</v>
      </c>
      <c r="H67" s="4">
        <v>2.8838799999999999E-4</v>
      </c>
      <c r="I67" s="4">
        <v>1.0291067700000001</v>
      </c>
      <c r="J67" s="3" t="s">
        <v>29</v>
      </c>
      <c r="K67" s="3" t="s">
        <v>714</v>
      </c>
      <c r="L67" s="3" t="s">
        <v>715</v>
      </c>
      <c r="M67" s="3" t="s">
        <v>760</v>
      </c>
      <c r="N67" s="3" t="s">
        <v>761</v>
      </c>
      <c r="O67" s="3" t="s">
        <v>762</v>
      </c>
      <c r="P67" s="3" t="s">
        <v>714</v>
      </c>
      <c r="Q67" s="3" t="s">
        <v>715</v>
      </c>
      <c r="R67" s="3" t="s">
        <v>763</v>
      </c>
      <c r="S67" s="3" t="s">
        <v>764</v>
      </c>
      <c r="T67" s="3" t="s">
        <v>765</v>
      </c>
      <c r="U67" s="3" t="s">
        <v>715</v>
      </c>
      <c r="V67" s="3" t="s">
        <v>766</v>
      </c>
      <c r="W67" s="3" t="s">
        <v>767</v>
      </c>
    </row>
    <row r="68" spans="1:23">
      <c r="A68" s="3" t="s">
        <v>768</v>
      </c>
      <c r="B68" s="4">
        <v>54.446465000000003</v>
      </c>
      <c r="C68" s="4">
        <v>46.547024</v>
      </c>
      <c r="D68" s="4">
        <v>67.535659999999993</v>
      </c>
      <c r="E68" s="4">
        <v>8.9239730000000002</v>
      </c>
      <c r="F68" s="4">
        <v>10.463988000000001</v>
      </c>
      <c r="G68" s="4">
        <v>32.599079000000003</v>
      </c>
      <c r="H68" s="4">
        <v>1.3909739999999999E-3</v>
      </c>
      <c r="I68" s="4">
        <v>1.8206097269999999</v>
      </c>
      <c r="J68" s="3" t="s">
        <v>29</v>
      </c>
      <c r="K68" s="3" t="s">
        <v>24</v>
      </c>
      <c r="L68" s="3" t="s">
        <v>24</v>
      </c>
      <c r="M68" s="3" t="s">
        <v>769</v>
      </c>
      <c r="N68" s="3" t="s">
        <v>24</v>
      </c>
      <c r="O68" s="3" t="s">
        <v>24</v>
      </c>
      <c r="P68" s="3" t="s">
        <v>62</v>
      </c>
      <c r="Q68" s="3" t="s">
        <v>63</v>
      </c>
      <c r="R68" s="3" t="s">
        <v>430</v>
      </c>
      <c r="S68" s="3" t="s">
        <v>431</v>
      </c>
      <c r="T68" s="3" t="s">
        <v>30</v>
      </c>
      <c r="U68" s="3" t="s">
        <v>31</v>
      </c>
      <c r="V68" s="3" t="s">
        <v>770</v>
      </c>
      <c r="W68" s="3" t="s">
        <v>771</v>
      </c>
    </row>
    <row r="69" spans="1:23">
      <c r="A69" s="3" t="s">
        <v>772</v>
      </c>
      <c r="B69" s="4">
        <v>7.4395000000000003E-2</v>
      </c>
      <c r="C69" s="4">
        <v>0.71031500000000003</v>
      </c>
      <c r="D69" s="4">
        <v>2.7424E-2</v>
      </c>
      <c r="E69" s="4">
        <v>3.1318679999999999</v>
      </c>
      <c r="F69" s="4">
        <v>3.2552539999999999</v>
      </c>
      <c r="G69" s="4">
        <v>3.9218829999999998</v>
      </c>
      <c r="H69" s="4">
        <v>1.58E-15</v>
      </c>
      <c r="I69" s="4">
        <v>-3.654319831</v>
      </c>
      <c r="J69" s="3" t="s">
        <v>23</v>
      </c>
      <c r="K69" s="3" t="s">
        <v>24</v>
      </c>
      <c r="L69" s="3"/>
      <c r="M69" s="3" t="s">
        <v>773</v>
      </c>
      <c r="N69" s="3" t="s">
        <v>24</v>
      </c>
      <c r="O69" s="3" t="s">
        <v>24</v>
      </c>
      <c r="P69" s="3" t="s">
        <v>24</v>
      </c>
      <c r="Q69" s="3" t="s">
        <v>24</v>
      </c>
      <c r="R69" s="3" t="s">
        <v>774</v>
      </c>
      <c r="S69" s="3" t="s">
        <v>775</v>
      </c>
      <c r="T69" s="3" t="s">
        <v>258</v>
      </c>
      <c r="U69" s="3" t="s">
        <v>186</v>
      </c>
      <c r="V69" s="3" t="s">
        <v>776</v>
      </c>
      <c r="W69" s="3" t="s">
        <v>777</v>
      </c>
    </row>
    <row r="70" spans="1:23">
      <c r="A70" s="3" t="s">
        <v>778</v>
      </c>
      <c r="B70" s="4">
        <v>3.6562770000000002</v>
      </c>
      <c r="C70" s="4">
        <v>5.3523069999999997</v>
      </c>
      <c r="D70" s="4">
        <v>5.9947460000000001</v>
      </c>
      <c r="E70" s="4">
        <v>0.67686800000000003</v>
      </c>
      <c r="F70" s="4">
        <v>1.8473409999999999</v>
      </c>
      <c r="G70" s="4">
        <v>2.7242739999999999</v>
      </c>
      <c r="H70" s="4">
        <v>9.5592100000000003E-3</v>
      </c>
      <c r="I70" s="4">
        <v>1.6298025190000001</v>
      </c>
      <c r="J70" s="3" t="s">
        <v>29</v>
      </c>
      <c r="K70" s="3" t="s">
        <v>452</v>
      </c>
      <c r="L70" s="3" t="s">
        <v>453</v>
      </c>
      <c r="M70" s="3" t="s">
        <v>779</v>
      </c>
      <c r="N70" s="3" t="s">
        <v>24</v>
      </c>
      <c r="O70" s="3" t="s">
        <v>24</v>
      </c>
      <c r="P70" s="3" t="s">
        <v>24</v>
      </c>
      <c r="Q70" s="3" t="s">
        <v>24</v>
      </c>
      <c r="R70" s="3" t="s">
        <v>780</v>
      </c>
      <c r="S70" s="3" t="s">
        <v>781</v>
      </c>
      <c r="T70" s="3" t="s">
        <v>30</v>
      </c>
      <c r="U70" s="3" t="s">
        <v>31</v>
      </c>
      <c r="V70" s="3" t="s">
        <v>782</v>
      </c>
      <c r="W70" s="3" t="s">
        <v>783</v>
      </c>
    </row>
    <row r="71" spans="1:23">
      <c r="A71" s="3" t="s">
        <v>784</v>
      </c>
      <c r="B71" s="4">
        <v>22.713160999999999</v>
      </c>
      <c r="C71" s="4">
        <v>34.301048000000002</v>
      </c>
      <c r="D71" s="4">
        <v>22.616603999999999</v>
      </c>
      <c r="E71" s="4">
        <v>0.50778000000000001</v>
      </c>
      <c r="F71" s="4">
        <v>5.7639649999999998</v>
      </c>
      <c r="G71" s="4">
        <v>0.40060099999999998</v>
      </c>
      <c r="H71" s="4">
        <v>7.1900000000000002E-14</v>
      </c>
      <c r="I71" s="4">
        <v>3.7518619879999999</v>
      </c>
      <c r="J71" s="3" t="s">
        <v>29</v>
      </c>
      <c r="K71" s="3" t="s">
        <v>24</v>
      </c>
      <c r="L71" s="3" t="s">
        <v>24</v>
      </c>
      <c r="M71" s="3" t="s">
        <v>785</v>
      </c>
      <c r="N71" s="3" t="s">
        <v>24</v>
      </c>
      <c r="O71" s="3" t="s">
        <v>24</v>
      </c>
      <c r="P71" s="3" t="s">
        <v>24</v>
      </c>
      <c r="Q71" s="3" t="s">
        <v>24</v>
      </c>
      <c r="R71" s="3" t="s">
        <v>24</v>
      </c>
      <c r="S71" s="3" t="s">
        <v>24</v>
      </c>
      <c r="T71" s="3" t="s">
        <v>24</v>
      </c>
      <c r="U71" s="3" t="s">
        <v>24</v>
      </c>
      <c r="V71" s="3" t="s">
        <v>786</v>
      </c>
      <c r="W71" s="3" t="s">
        <v>787</v>
      </c>
    </row>
    <row r="72" spans="1:23">
      <c r="A72" s="3" t="s">
        <v>788</v>
      </c>
      <c r="B72" s="4">
        <v>0</v>
      </c>
      <c r="C72" s="4">
        <v>0</v>
      </c>
      <c r="D72" s="4">
        <v>0</v>
      </c>
      <c r="E72" s="4">
        <v>0.50800100000000004</v>
      </c>
      <c r="F72" s="4">
        <v>0.32445200000000002</v>
      </c>
      <c r="G72" s="4">
        <v>0.47617999999999999</v>
      </c>
      <c r="H72" s="4">
        <v>2.7399999999999999E-17</v>
      </c>
      <c r="I72" s="4" t="e">
        <v>#NAME?</v>
      </c>
      <c r="J72" s="3" t="s">
        <v>23</v>
      </c>
      <c r="K72" s="3" t="s">
        <v>24</v>
      </c>
      <c r="L72" s="3" t="s">
        <v>24</v>
      </c>
      <c r="M72" s="3" t="s">
        <v>373</v>
      </c>
      <c r="N72" s="3" t="s">
        <v>24</v>
      </c>
      <c r="O72" s="3" t="s">
        <v>24</v>
      </c>
      <c r="P72" s="3" t="s">
        <v>24</v>
      </c>
      <c r="Q72" s="3" t="s">
        <v>24</v>
      </c>
      <c r="R72" s="3" t="s">
        <v>789</v>
      </c>
      <c r="S72" s="3" t="s">
        <v>24</v>
      </c>
      <c r="T72" s="3" t="s">
        <v>30</v>
      </c>
      <c r="U72" s="3" t="s">
        <v>31</v>
      </c>
      <c r="V72" s="3" t="s">
        <v>790</v>
      </c>
      <c r="W72" s="3" t="s">
        <v>375</v>
      </c>
    </row>
    <row r="73" spans="1:23">
      <c r="A73" s="3" t="s">
        <v>791</v>
      </c>
      <c r="B73" s="4">
        <v>0.53566599999999998</v>
      </c>
      <c r="C73" s="4">
        <v>0.37304399999999999</v>
      </c>
      <c r="D73" s="4">
        <v>0.60364300000000004</v>
      </c>
      <c r="E73" s="4">
        <v>0</v>
      </c>
      <c r="F73" s="4">
        <v>0</v>
      </c>
      <c r="G73" s="4">
        <v>0.22106400000000001</v>
      </c>
      <c r="H73" s="4">
        <v>1.80278E-4</v>
      </c>
      <c r="I73" s="4">
        <v>2.905505695</v>
      </c>
      <c r="J73" s="3" t="s">
        <v>29</v>
      </c>
      <c r="K73" s="3" t="s">
        <v>24</v>
      </c>
      <c r="L73" s="3" t="s">
        <v>24</v>
      </c>
      <c r="M73" s="3" t="s">
        <v>792</v>
      </c>
      <c r="N73" s="3" t="s">
        <v>24</v>
      </c>
      <c r="O73" s="3" t="s">
        <v>24</v>
      </c>
      <c r="P73" s="3" t="s">
        <v>24</v>
      </c>
      <c r="Q73" s="3" t="s">
        <v>24</v>
      </c>
      <c r="R73" s="3" t="s">
        <v>24</v>
      </c>
      <c r="S73" s="3" t="s">
        <v>24</v>
      </c>
      <c r="T73" s="3" t="s">
        <v>30</v>
      </c>
      <c r="U73" s="3" t="s">
        <v>31</v>
      </c>
      <c r="V73" s="3" t="s">
        <v>793</v>
      </c>
      <c r="W73" s="3" t="s">
        <v>794</v>
      </c>
    </row>
    <row r="74" spans="1:23">
      <c r="A74" s="3" t="s">
        <v>795</v>
      </c>
      <c r="B74" s="4">
        <v>21.851614000000001</v>
      </c>
      <c r="C74" s="4">
        <v>16.818442999999998</v>
      </c>
      <c r="D74" s="4">
        <v>18.073283</v>
      </c>
      <c r="E74" s="4">
        <v>6.6989539999999996</v>
      </c>
      <c r="F74" s="4">
        <v>7.6258679999999996</v>
      </c>
      <c r="G74" s="4">
        <v>10.777682</v>
      </c>
      <c r="H74" s="4">
        <v>4.2369100000000002E-4</v>
      </c>
      <c r="I74" s="4">
        <v>1.184308683</v>
      </c>
      <c r="J74" s="3" t="s">
        <v>29</v>
      </c>
      <c r="K74" s="3" t="s">
        <v>24</v>
      </c>
      <c r="L74" s="3" t="s">
        <v>24</v>
      </c>
      <c r="M74" s="3" t="s">
        <v>796</v>
      </c>
      <c r="N74" s="3" t="s">
        <v>24</v>
      </c>
      <c r="O74" s="3" t="s">
        <v>24</v>
      </c>
      <c r="P74" s="3" t="s">
        <v>24</v>
      </c>
      <c r="Q74" s="3" t="s">
        <v>24</v>
      </c>
      <c r="R74" s="3" t="s">
        <v>797</v>
      </c>
      <c r="S74" s="3" t="s">
        <v>798</v>
      </c>
      <c r="T74" s="3" t="s">
        <v>30</v>
      </c>
      <c r="U74" s="3" t="s">
        <v>31</v>
      </c>
      <c r="V74" s="3" t="s">
        <v>799</v>
      </c>
      <c r="W74" s="3" t="s">
        <v>800</v>
      </c>
    </row>
    <row r="75" spans="1:23">
      <c r="A75" s="3" t="s">
        <v>801</v>
      </c>
      <c r="B75" s="4">
        <v>16.601033999999999</v>
      </c>
      <c r="C75" s="4">
        <v>16.397341000000001</v>
      </c>
      <c r="D75" s="4">
        <v>12.786967000000001</v>
      </c>
      <c r="E75" s="4">
        <v>3.980442</v>
      </c>
      <c r="F75" s="4">
        <v>4.9929069999999998</v>
      </c>
      <c r="G75" s="4">
        <v>7.326905</v>
      </c>
      <c r="H75" s="4">
        <v>2.66E-8</v>
      </c>
      <c r="I75" s="4">
        <v>1.6488592200000001</v>
      </c>
      <c r="J75" s="3" t="s">
        <v>29</v>
      </c>
      <c r="K75" s="3" t="s">
        <v>24</v>
      </c>
      <c r="L75" s="3" t="s">
        <v>24</v>
      </c>
      <c r="M75" s="3" t="s">
        <v>802</v>
      </c>
      <c r="N75" s="3" t="s">
        <v>803</v>
      </c>
      <c r="O75" s="3" t="s">
        <v>24</v>
      </c>
      <c r="P75" s="3" t="s">
        <v>57</v>
      </c>
      <c r="Q75" s="3" t="s">
        <v>58</v>
      </c>
      <c r="R75" s="3" t="s">
        <v>696</v>
      </c>
      <c r="S75" s="3" t="s">
        <v>804</v>
      </c>
      <c r="T75" s="3" t="s">
        <v>66</v>
      </c>
      <c r="U75" s="3" t="s">
        <v>58</v>
      </c>
      <c r="V75" s="3" t="s">
        <v>805</v>
      </c>
      <c r="W75" s="3" t="s">
        <v>806</v>
      </c>
    </row>
    <row r="76" spans="1:23">
      <c r="A76" s="3" t="s">
        <v>807</v>
      </c>
      <c r="B76" s="4">
        <v>3.2045889999999999</v>
      </c>
      <c r="C76" s="4">
        <v>2.5869219999999999</v>
      </c>
      <c r="D76" s="4">
        <v>3.7961670000000001</v>
      </c>
      <c r="E76" s="4">
        <v>0</v>
      </c>
      <c r="F76" s="4">
        <v>7.4209999999999996E-3</v>
      </c>
      <c r="G76" s="4">
        <v>0</v>
      </c>
      <c r="H76" s="4">
        <v>1.4600000000000001E-35</v>
      </c>
      <c r="I76" s="4">
        <v>10.32372887</v>
      </c>
      <c r="J76" s="3" t="s">
        <v>29</v>
      </c>
      <c r="K76" s="3" t="s">
        <v>24</v>
      </c>
      <c r="L76" s="3" t="s">
        <v>24</v>
      </c>
      <c r="M76" s="3" t="s">
        <v>808</v>
      </c>
      <c r="N76" s="3" t="s">
        <v>24</v>
      </c>
      <c r="O76" s="3" t="s">
        <v>24</v>
      </c>
      <c r="P76" s="3" t="s">
        <v>62</v>
      </c>
      <c r="Q76" s="3" t="s">
        <v>63</v>
      </c>
      <c r="R76" s="3" t="s">
        <v>809</v>
      </c>
      <c r="S76" s="3" t="s">
        <v>234</v>
      </c>
      <c r="T76" s="3" t="s">
        <v>30</v>
      </c>
      <c r="U76" s="3" t="s">
        <v>31</v>
      </c>
      <c r="V76" s="3" t="s">
        <v>810</v>
      </c>
      <c r="W76" s="3" t="s">
        <v>594</v>
      </c>
    </row>
    <row r="77" spans="1:23">
      <c r="A77" s="3" t="s">
        <v>203</v>
      </c>
      <c r="B77" s="4">
        <v>8.3477370000000004</v>
      </c>
      <c r="C77" s="4">
        <v>8.4619370000000007</v>
      </c>
      <c r="D77" s="4">
        <v>7.9617300000000002</v>
      </c>
      <c r="E77" s="4">
        <v>0.175424</v>
      </c>
      <c r="F77" s="4">
        <v>0.14934600000000001</v>
      </c>
      <c r="G77" s="4">
        <v>0.18656</v>
      </c>
      <c r="H77" s="4">
        <v>4.0899999999999997E-39</v>
      </c>
      <c r="I77" s="4">
        <v>5.4472182379999996</v>
      </c>
      <c r="J77" s="3" t="s">
        <v>29</v>
      </c>
      <c r="K77" s="3" t="s">
        <v>24</v>
      </c>
      <c r="L77" s="3" t="s">
        <v>24</v>
      </c>
      <c r="M77" s="3" t="s">
        <v>204</v>
      </c>
      <c r="N77" s="3" t="s">
        <v>24</v>
      </c>
      <c r="O77" s="3" t="s">
        <v>24</v>
      </c>
      <c r="P77" s="3" t="s">
        <v>62</v>
      </c>
      <c r="Q77" s="3" t="s">
        <v>63</v>
      </c>
      <c r="R77" s="3" t="s">
        <v>205</v>
      </c>
      <c r="S77" s="3" t="s">
        <v>206</v>
      </c>
      <c r="T77" s="3" t="s">
        <v>207</v>
      </c>
      <c r="U77" s="3" t="s">
        <v>164</v>
      </c>
      <c r="V77" s="3" t="s">
        <v>208</v>
      </c>
      <c r="W77" s="3" t="s">
        <v>209</v>
      </c>
    </row>
    <row r="78" spans="1:23">
      <c r="A78" s="3" t="s">
        <v>811</v>
      </c>
      <c r="B78" s="4">
        <v>2.3108919999999999</v>
      </c>
      <c r="C78" s="4">
        <v>2.1045229999999999</v>
      </c>
      <c r="D78" s="4">
        <v>1.7112639999999999</v>
      </c>
      <c r="E78" s="4">
        <v>0.48689300000000002</v>
      </c>
      <c r="F78" s="4">
        <v>0.39071099999999997</v>
      </c>
      <c r="G78" s="4">
        <v>0.98402999999999996</v>
      </c>
      <c r="H78" s="4">
        <v>7.2187889999999998E-3</v>
      </c>
      <c r="I78" s="4">
        <v>1.7943075070000001</v>
      </c>
      <c r="J78" s="3" t="s">
        <v>29</v>
      </c>
      <c r="K78" s="3" t="s">
        <v>703</v>
      </c>
      <c r="L78" s="3" t="s">
        <v>704</v>
      </c>
      <c r="M78" s="3" t="s">
        <v>812</v>
      </c>
      <c r="N78" s="3" t="s">
        <v>24</v>
      </c>
      <c r="O78" s="3" t="s">
        <v>24</v>
      </c>
      <c r="P78" s="3" t="s">
        <v>24</v>
      </c>
      <c r="Q78" s="3" t="s">
        <v>24</v>
      </c>
      <c r="R78" s="3" t="s">
        <v>813</v>
      </c>
      <c r="S78" s="3" t="s">
        <v>814</v>
      </c>
      <c r="T78" s="3" t="s">
        <v>30</v>
      </c>
      <c r="U78" s="3" t="s">
        <v>31</v>
      </c>
      <c r="V78" s="3" t="s">
        <v>815</v>
      </c>
      <c r="W78" s="3" t="s">
        <v>816</v>
      </c>
    </row>
    <row r="79" spans="1:23">
      <c r="A79" s="3" t="s">
        <v>817</v>
      </c>
      <c r="B79" s="4">
        <v>8.1800069999999998</v>
      </c>
      <c r="C79" s="4">
        <v>12.601179</v>
      </c>
      <c r="D79" s="4">
        <v>10.826762</v>
      </c>
      <c r="E79" s="4">
        <v>4.0997159999999999</v>
      </c>
      <c r="F79" s="4">
        <v>4.075285</v>
      </c>
      <c r="G79" s="4">
        <v>3.122271</v>
      </c>
      <c r="H79" s="4">
        <v>4.7299999999999996E-6</v>
      </c>
      <c r="I79" s="4">
        <v>1.6488881049999999</v>
      </c>
      <c r="J79" s="3" t="s">
        <v>29</v>
      </c>
      <c r="K79" s="3" t="s">
        <v>24</v>
      </c>
      <c r="L79" s="3" t="s">
        <v>24</v>
      </c>
      <c r="M79" s="3" t="s">
        <v>24</v>
      </c>
      <c r="N79" s="3" t="s">
        <v>24</v>
      </c>
      <c r="O79" s="3" t="s">
        <v>24</v>
      </c>
      <c r="P79" s="3" t="s">
        <v>24</v>
      </c>
      <c r="Q79" s="3" t="s">
        <v>24</v>
      </c>
      <c r="R79" s="3" t="s">
        <v>24</v>
      </c>
      <c r="S79" s="3" t="s">
        <v>24</v>
      </c>
      <c r="T79" s="3" t="s">
        <v>30</v>
      </c>
      <c r="U79" s="3" t="s">
        <v>31</v>
      </c>
      <c r="V79" s="3" t="s">
        <v>818</v>
      </c>
      <c r="W79" s="3" t="s">
        <v>24</v>
      </c>
    </row>
    <row r="80" spans="1:23">
      <c r="A80" s="3" t="s">
        <v>224</v>
      </c>
      <c r="B80" s="4">
        <v>16.352879000000001</v>
      </c>
      <c r="C80" s="4">
        <v>16.202829000000001</v>
      </c>
      <c r="D80" s="4">
        <v>16.858834999999999</v>
      </c>
      <c r="E80" s="4">
        <v>3.550891</v>
      </c>
      <c r="F80" s="4">
        <v>3.5490210000000002</v>
      </c>
      <c r="G80" s="4">
        <v>2.8292130000000002</v>
      </c>
      <c r="H80" s="4">
        <v>7.1300000000000005E-26</v>
      </c>
      <c r="I80" s="4">
        <v>2.693291619</v>
      </c>
      <c r="J80" s="3" t="s">
        <v>29</v>
      </c>
      <c r="K80" s="3" t="s">
        <v>24</v>
      </c>
      <c r="L80" s="3" t="s">
        <v>24</v>
      </c>
      <c r="M80" s="3" t="s">
        <v>24</v>
      </c>
      <c r="N80" s="3" t="s">
        <v>24</v>
      </c>
      <c r="O80" s="3" t="s">
        <v>24</v>
      </c>
      <c r="P80" s="3" t="s">
        <v>24</v>
      </c>
      <c r="Q80" s="3" t="s">
        <v>24</v>
      </c>
      <c r="R80" s="3" t="s">
        <v>24</v>
      </c>
      <c r="S80" s="3" t="s">
        <v>24</v>
      </c>
      <c r="T80" s="3" t="s">
        <v>24</v>
      </c>
      <c r="U80" s="3" t="s">
        <v>24</v>
      </c>
      <c r="V80" s="3" t="s">
        <v>24</v>
      </c>
      <c r="W80" s="3" t="s">
        <v>24</v>
      </c>
    </row>
    <row r="81" spans="1:23">
      <c r="A81" s="3" t="s">
        <v>819</v>
      </c>
      <c r="B81" s="4">
        <v>0.88671800000000001</v>
      </c>
      <c r="C81" s="4">
        <v>0.61254299999999995</v>
      </c>
      <c r="D81" s="4">
        <v>0.901065</v>
      </c>
      <c r="E81" s="4">
        <v>0.28209899999999999</v>
      </c>
      <c r="F81" s="4">
        <v>0.117309</v>
      </c>
      <c r="G81" s="4">
        <v>2.6551999999999999E-2</v>
      </c>
      <c r="H81" s="4">
        <v>3.2123690000000001E-3</v>
      </c>
      <c r="I81" s="4">
        <v>2.552855299</v>
      </c>
      <c r="J81" s="3" t="s">
        <v>29</v>
      </c>
      <c r="K81" s="3" t="s">
        <v>24</v>
      </c>
      <c r="L81" s="3" t="s">
        <v>24</v>
      </c>
      <c r="M81" s="3" t="s">
        <v>820</v>
      </c>
      <c r="N81" s="3" t="s">
        <v>24</v>
      </c>
      <c r="O81" s="3" t="s">
        <v>24</v>
      </c>
      <c r="P81" s="3" t="s">
        <v>185</v>
      </c>
      <c r="Q81" s="3" t="s">
        <v>186</v>
      </c>
      <c r="R81" s="3" t="s">
        <v>187</v>
      </c>
      <c r="S81" s="3" t="s">
        <v>821</v>
      </c>
      <c r="T81" s="3" t="s">
        <v>30</v>
      </c>
      <c r="U81" s="3" t="s">
        <v>31</v>
      </c>
      <c r="V81" s="3" t="s">
        <v>822</v>
      </c>
      <c r="W81" s="3" t="s">
        <v>95</v>
      </c>
    </row>
    <row r="82" spans="1:23">
      <c r="A82" s="3" t="s">
        <v>229</v>
      </c>
      <c r="B82" s="4">
        <v>0.31952900000000001</v>
      </c>
      <c r="C82" s="4">
        <v>0.39527000000000001</v>
      </c>
      <c r="D82" s="4">
        <v>0.73841900000000005</v>
      </c>
      <c r="E82" s="4">
        <v>1.359448</v>
      </c>
      <c r="F82" s="4">
        <v>3.1478190000000001</v>
      </c>
      <c r="G82" s="4">
        <v>2.682086</v>
      </c>
      <c r="H82" s="4">
        <v>7.5099329999999999E-3</v>
      </c>
      <c r="I82" s="4">
        <v>-2.1597274419999999</v>
      </c>
      <c r="J82" s="3" t="s">
        <v>23</v>
      </c>
      <c r="K82" s="3" t="s">
        <v>230</v>
      </c>
      <c r="L82" s="3" t="s">
        <v>231</v>
      </c>
      <c r="M82" s="3" t="s">
        <v>232</v>
      </c>
      <c r="N82" s="3" t="s">
        <v>24</v>
      </c>
      <c r="O82" s="3" t="s">
        <v>24</v>
      </c>
      <c r="P82" s="3" t="s">
        <v>62</v>
      </c>
      <c r="Q82" s="3" t="s">
        <v>63</v>
      </c>
      <c r="R82" s="3" t="s">
        <v>233</v>
      </c>
      <c r="S82" s="3" t="s">
        <v>234</v>
      </c>
      <c r="T82" s="3" t="s">
        <v>30</v>
      </c>
      <c r="U82" s="3" t="s">
        <v>31</v>
      </c>
      <c r="V82" s="3" t="s">
        <v>235</v>
      </c>
      <c r="W82" s="3" t="s">
        <v>236</v>
      </c>
    </row>
    <row r="83" spans="1:23">
      <c r="A83" s="3" t="s">
        <v>823</v>
      </c>
      <c r="B83" s="4">
        <v>71.030704</v>
      </c>
      <c r="C83" s="4">
        <v>50.501863999999998</v>
      </c>
      <c r="D83" s="4">
        <v>58.870260999999999</v>
      </c>
      <c r="E83" s="4">
        <v>20.479953999999999</v>
      </c>
      <c r="F83" s="4">
        <v>32.278826000000002</v>
      </c>
      <c r="G83" s="4">
        <v>30.243551</v>
      </c>
      <c r="H83" s="4">
        <v>1.3353530000000001E-3</v>
      </c>
      <c r="I83" s="4">
        <v>1.317909537</v>
      </c>
      <c r="J83" s="3" t="s">
        <v>29</v>
      </c>
      <c r="K83" s="3" t="s">
        <v>24</v>
      </c>
      <c r="L83" s="3" t="s">
        <v>24</v>
      </c>
      <c r="M83" s="3" t="s">
        <v>824</v>
      </c>
      <c r="N83" s="3" t="s">
        <v>825</v>
      </c>
      <c r="O83" s="3" t="s">
        <v>24</v>
      </c>
      <c r="P83" s="3" t="s">
        <v>57</v>
      </c>
      <c r="Q83" s="3" t="s">
        <v>58</v>
      </c>
      <c r="R83" s="3" t="s">
        <v>696</v>
      </c>
      <c r="S83" s="3" t="s">
        <v>826</v>
      </c>
      <c r="T83" s="3" t="s">
        <v>66</v>
      </c>
      <c r="U83" s="3" t="s">
        <v>58</v>
      </c>
      <c r="V83" s="3" t="s">
        <v>827</v>
      </c>
      <c r="W83" s="3" t="s">
        <v>828</v>
      </c>
    </row>
    <row r="84" spans="1:23">
      <c r="A84" s="3" t="s">
        <v>829</v>
      </c>
      <c r="B84" s="4">
        <v>2.3632550000000001</v>
      </c>
      <c r="C84" s="4">
        <v>3.722121</v>
      </c>
      <c r="D84" s="4">
        <v>3.0404599999999999</v>
      </c>
      <c r="E84" s="4">
        <v>0</v>
      </c>
      <c r="F84" s="4">
        <v>5.5212999999999998E-2</v>
      </c>
      <c r="G84" s="4">
        <v>6.2486E-2</v>
      </c>
      <c r="H84" s="4">
        <v>4.5599999999999997E-20</v>
      </c>
      <c r="I84" s="4">
        <v>6.1097873810000003</v>
      </c>
      <c r="J84" s="3" t="s">
        <v>29</v>
      </c>
      <c r="K84" s="3" t="s">
        <v>24</v>
      </c>
      <c r="L84" s="3" t="s">
        <v>24</v>
      </c>
      <c r="M84" s="3" t="s">
        <v>24</v>
      </c>
      <c r="N84" s="3" t="s">
        <v>24</v>
      </c>
      <c r="O84" s="3" t="s">
        <v>24</v>
      </c>
      <c r="P84" s="3" t="s">
        <v>24</v>
      </c>
      <c r="Q84" s="3" t="s">
        <v>24</v>
      </c>
      <c r="R84" s="3" t="s">
        <v>24</v>
      </c>
      <c r="S84" s="3" t="s">
        <v>24</v>
      </c>
      <c r="T84" s="3" t="s">
        <v>24</v>
      </c>
      <c r="U84" s="3" t="s">
        <v>24</v>
      </c>
      <c r="V84" s="3" t="s">
        <v>830</v>
      </c>
      <c r="W84" s="3" t="s">
        <v>24</v>
      </c>
    </row>
    <row r="85" spans="1:23">
      <c r="A85" s="3" t="s">
        <v>242</v>
      </c>
      <c r="B85" s="4">
        <v>0.69179299999999999</v>
      </c>
      <c r="C85" s="4">
        <v>0.62967300000000004</v>
      </c>
      <c r="D85" s="4">
        <v>0.85838700000000001</v>
      </c>
      <c r="E85" s="4">
        <v>0</v>
      </c>
      <c r="F85" s="4">
        <v>2.5899999999999999E-2</v>
      </c>
      <c r="G85" s="4">
        <v>0</v>
      </c>
      <c r="H85" s="4">
        <v>1.01E-9</v>
      </c>
      <c r="I85" s="4">
        <v>6.0270752779999999</v>
      </c>
      <c r="J85" s="3" t="s">
        <v>29</v>
      </c>
      <c r="K85" s="3" t="s">
        <v>24</v>
      </c>
      <c r="L85" s="3" t="s">
        <v>24</v>
      </c>
      <c r="M85" s="3" t="s">
        <v>243</v>
      </c>
      <c r="N85" s="3" t="s">
        <v>24</v>
      </c>
      <c r="O85" s="3" t="s">
        <v>24</v>
      </c>
      <c r="P85" s="3" t="s">
        <v>24</v>
      </c>
      <c r="Q85" s="3" t="s">
        <v>24</v>
      </c>
      <c r="R85" s="3" t="s">
        <v>24</v>
      </c>
      <c r="S85" s="3" t="s">
        <v>24</v>
      </c>
      <c r="T85" s="3" t="s">
        <v>24</v>
      </c>
      <c r="U85" s="3" t="s">
        <v>24</v>
      </c>
      <c r="V85" s="3" t="s">
        <v>244</v>
      </c>
      <c r="W85" s="3" t="s">
        <v>245</v>
      </c>
    </row>
    <row r="86" spans="1:23">
      <c r="A86" s="3" t="s">
        <v>831</v>
      </c>
      <c r="B86" s="4">
        <v>1.532516</v>
      </c>
      <c r="C86" s="4">
        <v>0.70947199999999999</v>
      </c>
      <c r="D86" s="4">
        <v>1.3449530000000001</v>
      </c>
      <c r="E86" s="4">
        <v>0.22891</v>
      </c>
      <c r="F86" s="4">
        <v>0.32176700000000003</v>
      </c>
      <c r="G86" s="4">
        <v>0.53767799999999999</v>
      </c>
      <c r="H86" s="4">
        <v>8.7364880000000006E-3</v>
      </c>
      <c r="I86" s="4">
        <v>2.180206643</v>
      </c>
      <c r="J86" s="3" t="s">
        <v>29</v>
      </c>
      <c r="K86" s="3" t="s">
        <v>24</v>
      </c>
      <c r="L86" s="3" t="s">
        <v>24</v>
      </c>
      <c r="M86" s="3" t="s">
        <v>832</v>
      </c>
      <c r="N86" s="3" t="s">
        <v>24</v>
      </c>
      <c r="O86" s="3" t="s">
        <v>24</v>
      </c>
      <c r="P86" s="3" t="s">
        <v>163</v>
      </c>
      <c r="Q86" s="3" t="s">
        <v>164</v>
      </c>
      <c r="R86" s="3" t="s">
        <v>833</v>
      </c>
      <c r="S86" s="3" t="s">
        <v>24</v>
      </c>
      <c r="T86" s="3" t="s">
        <v>207</v>
      </c>
      <c r="U86" s="3" t="s">
        <v>164</v>
      </c>
      <c r="V86" s="3" t="s">
        <v>834</v>
      </c>
      <c r="W86" s="3" t="s">
        <v>835</v>
      </c>
    </row>
    <row r="87" spans="1:23">
      <c r="A87" s="3" t="s">
        <v>836</v>
      </c>
      <c r="B87" s="4">
        <v>61.908161</v>
      </c>
      <c r="C87" s="4">
        <v>59.757652</v>
      </c>
      <c r="D87" s="4">
        <v>65.833618000000001</v>
      </c>
      <c r="E87" s="4">
        <v>30.895350000000001</v>
      </c>
      <c r="F87" s="4">
        <v>23.091636999999999</v>
      </c>
      <c r="G87" s="4">
        <v>32.854824000000001</v>
      </c>
      <c r="H87" s="4">
        <v>3.49E-6</v>
      </c>
      <c r="I87" s="4">
        <v>1.2400632629999999</v>
      </c>
      <c r="J87" s="3" t="s">
        <v>29</v>
      </c>
      <c r="K87" s="3" t="s">
        <v>24</v>
      </c>
      <c r="L87" s="3" t="s">
        <v>24</v>
      </c>
      <c r="M87" s="3" t="s">
        <v>837</v>
      </c>
      <c r="N87" s="3" t="s">
        <v>838</v>
      </c>
      <c r="O87" s="3" t="s">
        <v>24</v>
      </c>
      <c r="P87" s="3" t="s">
        <v>24</v>
      </c>
      <c r="Q87" s="3" t="s">
        <v>24</v>
      </c>
      <c r="R87" s="3" t="s">
        <v>839</v>
      </c>
      <c r="S87" s="3" t="s">
        <v>840</v>
      </c>
      <c r="T87" s="3" t="s">
        <v>396</v>
      </c>
      <c r="U87" s="3" t="s">
        <v>390</v>
      </c>
      <c r="V87" s="3" t="s">
        <v>841</v>
      </c>
      <c r="W87" s="3" t="s">
        <v>842</v>
      </c>
    </row>
    <row r="88" spans="1:23">
      <c r="A88" s="3" t="s">
        <v>843</v>
      </c>
      <c r="B88" s="4">
        <v>137.96289300000001</v>
      </c>
      <c r="C88" s="4">
        <v>106.376959</v>
      </c>
      <c r="D88" s="4">
        <v>119.85474000000001</v>
      </c>
      <c r="E88" s="4">
        <v>74.207132000000001</v>
      </c>
      <c r="F88" s="4">
        <v>38.365833000000002</v>
      </c>
      <c r="G88" s="4">
        <v>71.858206999999993</v>
      </c>
      <c r="H88" s="4">
        <v>8.9569599999999997E-4</v>
      </c>
      <c r="I88" s="4">
        <v>1.1321758390000001</v>
      </c>
      <c r="J88" s="3" t="s">
        <v>29</v>
      </c>
      <c r="K88" s="3" t="s">
        <v>844</v>
      </c>
      <c r="L88" s="3" t="s">
        <v>845</v>
      </c>
      <c r="M88" s="3" t="s">
        <v>846</v>
      </c>
      <c r="N88" s="3" t="s">
        <v>24</v>
      </c>
      <c r="O88" s="3" t="s">
        <v>24</v>
      </c>
      <c r="P88" s="3" t="s">
        <v>24</v>
      </c>
      <c r="Q88" s="3" t="s">
        <v>24</v>
      </c>
      <c r="R88" s="3" t="s">
        <v>847</v>
      </c>
      <c r="S88" s="3" t="s">
        <v>24</v>
      </c>
      <c r="T88" s="3" t="s">
        <v>152</v>
      </c>
      <c r="U88" s="3" t="s">
        <v>147</v>
      </c>
      <c r="V88" s="3" t="s">
        <v>848</v>
      </c>
      <c r="W88" s="3" t="s">
        <v>849</v>
      </c>
    </row>
    <row r="89" spans="1:23">
      <c r="A89" s="3" t="s">
        <v>850</v>
      </c>
      <c r="B89" s="4">
        <v>10.434426</v>
      </c>
      <c r="C89" s="4">
        <v>8.404325</v>
      </c>
      <c r="D89" s="4">
        <v>9.2752839999999992</v>
      </c>
      <c r="E89" s="4">
        <v>2.442256</v>
      </c>
      <c r="F89" s="4">
        <v>4.0789400000000002</v>
      </c>
      <c r="G89" s="4">
        <v>2.8703970000000001</v>
      </c>
      <c r="H89" s="4">
        <v>4.0999999999999997E-6</v>
      </c>
      <c r="I89" s="4">
        <v>1.760791174</v>
      </c>
      <c r="J89" s="3" t="s">
        <v>29</v>
      </c>
      <c r="K89" s="3" t="s">
        <v>57</v>
      </c>
      <c r="L89" s="3" t="s">
        <v>58</v>
      </c>
      <c r="M89" s="3" t="s">
        <v>851</v>
      </c>
      <c r="N89" s="3" t="s">
        <v>852</v>
      </c>
      <c r="O89" s="3" t="s">
        <v>24</v>
      </c>
      <c r="P89" s="3" t="s">
        <v>57</v>
      </c>
      <c r="Q89" s="3" t="s">
        <v>58</v>
      </c>
      <c r="R89" s="3" t="s">
        <v>696</v>
      </c>
      <c r="S89" s="3" t="s">
        <v>853</v>
      </c>
      <c r="T89" s="3" t="s">
        <v>66</v>
      </c>
      <c r="U89" s="3" t="s">
        <v>58</v>
      </c>
      <c r="V89" s="3" t="s">
        <v>854</v>
      </c>
      <c r="W89" s="3" t="s">
        <v>855</v>
      </c>
    </row>
    <row r="90" spans="1:23">
      <c r="A90" s="3" t="s">
        <v>856</v>
      </c>
      <c r="B90" s="4">
        <v>4.4416999999999998E-2</v>
      </c>
      <c r="C90" s="4">
        <v>4.9374000000000001E-2</v>
      </c>
      <c r="D90" s="4">
        <v>3.9784E-2</v>
      </c>
      <c r="E90" s="4">
        <v>0.25193100000000002</v>
      </c>
      <c r="F90" s="4">
        <v>0.459231</v>
      </c>
      <c r="G90" s="4">
        <v>0.35145799999999999</v>
      </c>
      <c r="H90" s="4">
        <v>6.3297500000000003E-4</v>
      </c>
      <c r="I90" s="4">
        <v>-2.800729354</v>
      </c>
      <c r="J90" s="3" t="s">
        <v>23</v>
      </c>
      <c r="K90" s="3" t="s">
        <v>24</v>
      </c>
      <c r="L90" s="3" t="s">
        <v>24</v>
      </c>
      <c r="M90" s="3" t="s">
        <v>857</v>
      </c>
      <c r="N90" s="3" t="s">
        <v>24</v>
      </c>
      <c r="O90" s="3" t="s">
        <v>24</v>
      </c>
      <c r="P90" s="3" t="s">
        <v>62</v>
      </c>
      <c r="Q90" s="3" t="s">
        <v>63</v>
      </c>
      <c r="R90" s="3" t="s">
        <v>205</v>
      </c>
      <c r="S90" s="3" t="s">
        <v>249</v>
      </c>
      <c r="T90" s="3" t="s">
        <v>207</v>
      </c>
      <c r="U90" s="3" t="s">
        <v>164</v>
      </c>
      <c r="V90" s="3" t="s">
        <v>858</v>
      </c>
      <c r="W90" s="3" t="s">
        <v>209</v>
      </c>
    </row>
    <row r="91" spans="1:23">
      <c r="A91" s="3" t="s">
        <v>859</v>
      </c>
      <c r="B91" s="4">
        <v>0.35054600000000002</v>
      </c>
      <c r="C91" s="4">
        <v>0.14391699999999999</v>
      </c>
      <c r="D91" s="4">
        <v>2.1444000000000001E-2</v>
      </c>
      <c r="E91" s="4">
        <v>1.7165349999999999</v>
      </c>
      <c r="F91" s="4">
        <v>2.3321909999999999</v>
      </c>
      <c r="G91" s="4">
        <v>1.8246659999999999</v>
      </c>
      <c r="H91" s="4">
        <v>7.0200000000000001E-11</v>
      </c>
      <c r="I91" s="4">
        <v>-3.3033140219999999</v>
      </c>
      <c r="J91" s="3" t="s">
        <v>23</v>
      </c>
      <c r="K91" s="3" t="s">
        <v>24</v>
      </c>
      <c r="L91" s="3" t="s">
        <v>24</v>
      </c>
      <c r="M91" s="3" t="s">
        <v>860</v>
      </c>
      <c r="N91" s="3" t="s">
        <v>24</v>
      </c>
      <c r="O91" s="3" t="s">
        <v>24</v>
      </c>
      <c r="P91" s="3" t="s">
        <v>24</v>
      </c>
      <c r="Q91" s="3" t="s">
        <v>24</v>
      </c>
      <c r="R91" s="3" t="s">
        <v>861</v>
      </c>
      <c r="S91" s="3" t="s">
        <v>519</v>
      </c>
      <c r="T91" s="3" t="s">
        <v>30</v>
      </c>
      <c r="U91" s="3" t="s">
        <v>31</v>
      </c>
      <c r="V91" s="3" t="s">
        <v>862</v>
      </c>
      <c r="W91" s="3" t="s">
        <v>863</v>
      </c>
    </row>
    <row r="92" spans="1:23">
      <c r="A92" s="3" t="s">
        <v>864</v>
      </c>
      <c r="B92" s="4">
        <v>130.30270400000001</v>
      </c>
      <c r="C92" s="4">
        <v>99.467049000000003</v>
      </c>
      <c r="D92" s="4">
        <v>120.67102800000001</v>
      </c>
      <c r="E92" s="4">
        <v>49.889113999999999</v>
      </c>
      <c r="F92" s="4">
        <v>30.452703</v>
      </c>
      <c r="G92" s="4">
        <v>64.528130000000004</v>
      </c>
      <c r="H92" s="4">
        <v>1.3200000000000001E-5</v>
      </c>
      <c r="I92" s="4">
        <v>1.3996621929999999</v>
      </c>
      <c r="J92" s="3" t="s">
        <v>29</v>
      </c>
      <c r="K92" s="3" t="s">
        <v>389</v>
      </c>
      <c r="L92" s="3" t="s">
        <v>390</v>
      </c>
      <c r="M92" s="3" t="s">
        <v>865</v>
      </c>
      <c r="N92" s="3" t="s">
        <v>866</v>
      </c>
      <c r="O92" s="3" t="s">
        <v>867</v>
      </c>
      <c r="P92" s="3" t="s">
        <v>24</v>
      </c>
      <c r="Q92" s="3" t="s">
        <v>24</v>
      </c>
      <c r="R92" s="3" t="s">
        <v>868</v>
      </c>
      <c r="S92" s="3" t="s">
        <v>869</v>
      </c>
      <c r="T92" s="3" t="s">
        <v>396</v>
      </c>
      <c r="U92" s="3" t="s">
        <v>390</v>
      </c>
      <c r="V92" s="3" t="s">
        <v>870</v>
      </c>
      <c r="W92" s="3" t="s">
        <v>871</v>
      </c>
    </row>
    <row r="93" spans="1:23">
      <c r="A93" s="3" t="s">
        <v>872</v>
      </c>
      <c r="B93" s="4">
        <v>927.52233899999999</v>
      </c>
      <c r="C93" s="4">
        <v>1066.548096</v>
      </c>
      <c r="D93" s="4">
        <v>406.30609099999998</v>
      </c>
      <c r="E93" s="4">
        <v>165.51750200000001</v>
      </c>
      <c r="F93" s="4">
        <v>58.672314</v>
      </c>
      <c r="G93" s="4">
        <v>222.544724</v>
      </c>
      <c r="H93" s="4">
        <v>9.5592100000000003E-3</v>
      </c>
      <c r="I93" s="4">
        <v>2.5337259190000001</v>
      </c>
      <c r="J93" s="3" t="s">
        <v>29</v>
      </c>
      <c r="K93" s="3" t="s">
        <v>24</v>
      </c>
      <c r="L93" s="3" t="s">
        <v>24</v>
      </c>
      <c r="M93" s="3" t="s">
        <v>873</v>
      </c>
      <c r="N93" s="3" t="s">
        <v>874</v>
      </c>
      <c r="O93" s="3" t="s">
        <v>24</v>
      </c>
      <c r="P93" s="3" t="s">
        <v>436</v>
      </c>
      <c r="Q93" s="3" t="s">
        <v>437</v>
      </c>
      <c r="R93" s="3" t="s">
        <v>875</v>
      </c>
      <c r="S93" s="3" t="s">
        <v>876</v>
      </c>
      <c r="T93" s="3" t="s">
        <v>30</v>
      </c>
      <c r="U93" s="3" t="s">
        <v>31</v>
      </c>
      <c r="V93" s="3" t="s">
        <v>877</v>
      </c>
      <c r="W93" s="3" t="s">
        <v>878</v>
      </c>
    </row>
    <row r="94" spans="1:23">
      <c r="A94" s="3" t="s">
        <v>269</v>
      </c>
      <c r="B94" s="4">
        <v>0.94804100000000002</v>
      </c>
      <c r="C94" s="4">
        <v>0.52024000000000004</v>
      </c>
      <c r="D94" s="4">
        <v>0.67400099999999996</v>
      </c>
      <c r="E94" s="4">
        <v>6.6901279999999996</v>
      </c>
      <c r="F94" s="4">
        <v>5.8386089999999999</v>
      </c>
      <c r="G94" s="4">
        <v>3.3919739999999998</v>
      </c>
      <c r="H94" s="4">
        <v>1.3200000000000001E-5</v>
      </c>
      <c r="I94" s="4">
        <v>-2.744839936</v>
      </c>
      <c r="J94" s="3" t="s">
        <v>23</v>
      </c>
      <c r="K94" s="3" t="s">
        <v>24</v>
      </c>
      <c r="L94" s="3"/>
      <c r="M94" s="3" t="s">
        <v>270</v>
      </c>
      <c r="N94" s="3" t="s">
        <v>24</v>
      </c>
      <c r="O94" s="3" t="s">
        <v>24</v>
      </c>
      <c r="P94" s="3" t="s">
        <v>24</v>
      </c>
      <c r="Q94" s="3" t="s">
        <v>24</v>
      </c>
      <c r="R94" s="3" t="s">
        <v>271</v>
      </c>
      <c r="S94" s="3" t="s">
        <v>272</v>
      </c>
      <c r="T94" s="3" t="s">
        <v>258</v>
      </c>
      <c r="U94" s="3" t="s">
        <v>186</v>
      </c>
      <c r="V94" s="3" t="s">
        <v>273</v>
      </c>
      <c r="W94" s="3" t="s">
        <v>274</v>
      </c>
    </row>
    <row r="95" spans="1:23">
      <c r="A95" s="3" t="s">
        <v>879</v>
      </c>
      <c r="B95" s="4">
        <v>1.3111159999999999</v>
      </c>
      <c r="C95" s="4">
        <v>2.129842</v>
      </c>
      <c r="D95" s="4">
        <v>3.1403500000000002</v>
      </c>
      <c r="E95" s="4">
        <v>0.39541700000000002</v>
      </c>
      <c r="F95" s="4">
        <v>0.14995800000000001</v>
      </c>
      <c r="G95" s="4">
        <v>0.380465</v>
      </c>
      <c r="H95" s="4">
        <v>5.7108920000000004E-3</v>
      </c>
      <c r="I95" s="4">
        <v>2.7280014100000001</v>
      </c>
      <c r="J95" s="3" t="s">
        <v>29</v>
      </c>
      <c r="K95" s="3" t="s">
        <v>24</v>
      </c>
      <c r="L95" s="3" t="s">
        <v>24</v>
      </c>
      <c r="M95" s="3" t="s">
        <v>471</v>
      </c>
      <c r="N95" s="3" t="s">
        <v>24</v>
      </c>
      <c r="O95" s="3" t="s">
        <v>24</v>
      </c>
      <c r="P95" s="3" t="s">
        <v>24</v>
      </c>
      <c r="Q95" s="3" t="s">
        <v>24</v>
      </c>
      <c r="R95" s="3" t="s">
        <v>24</v>
      </c>
      <c r="S95" s="3" t="s">
        <v>24</v>
      </c>
      <c r="T95" s="3" t="s">
        <v>24</v>
      </c>
      <c r="U95" s="3" t="s">
        <v>24</v>
      </c>
      <c r="V95" s="3" t="s">
        <v>880</v>
      </c>
      <c r="W95" s="3" t="s">
        <v>36</v>
      </c>
    </row>
    <row r="96" spans="1:23">
      <c r="A96" s="3" t="s">
        <v>881</v>
      </c>
      <c r="B96" s="4">
        <v>21.460476</v>
      </c>
      <c r="C96" s="4">
        <v>15.377912999999999</v>
      </c>
      <c r="D96" s="4">
        <v>20.263300000000001</v>
      </c>
      <c r="E96" s="4">
        <v>0.59110099999999999</v>
      </c>
      <c r="F96" s="4">
        <v>0.78756499999999996</v>
      </c>
      <c r="G96" s="4">
        <v>2.276084</v>
      </c>
      <c r="H96" s="4">
        <v>7.2099999999999995E-30</v>
      </c>
      <c r="I96" s="4">
        <v>4.0826584019999999</v>
      </c>
      <c r="J96" s="3" t="s">
        <v>29</v>
      </c>
      <c r="K96" s="3" t="s">
        <v>24</v>
      </c>
      <c r="L96" s="3" t="s">
        <v>24</v>
      </c>
      <c r="M96" s="3" t="s">
        <v>882</v>
      </c>
      <c r="N96" s="3" t="s">
        <v>883</v>
      </c>
      <c r="O96" s="3" t="s">
        <v>884</v>
      </c>
      <c r="P96" s="3" t="s">
        <v>885</v>
      </c>
      <c r="Q96" s="3" t="s">
        <v>886</v>
      </c>
      <c r="R96" s="3" t="s">
        <v>887</v>
      </c>
      <c r="S96" s="3" t="s">
        <v>24</v>
      </c>
      <c r="T96" s="3" t="s">
        <v>888</v>
      </c>
      <c r="U96" s="3" t="s">
        <v>437</v>
      </c>
      <c r="V96" s="3" t="s">
        <v>889</v>
      </c>
      <c r="W96" s="3" t="s">
        <v>890</v>
      </c>
    </row>
    <row r="97" spans="1:23">
      <c r="A97" s="3" t="s">
        <v>891</v>
      </c>
      <c r="B97" s="4">
        <v>5.1003610000000004</v>
      </c>
      <c r="C97" s="4">
        <v>3.8021729999999998</v>
      </c>
      <c r="D97" s="4">
        <v>2.2980680000000002</v>
      </c>
      <c r="E97" s="4">
        <v>1.209784</v>
      </c>
      <c r="F97" s="4">
        <v>0.60935399999999995</v>
      </c>
      <c r="G97" s="4">
        <v>0.61231100000000005</v>
      </c>
      <c r="H97" s="4">
        <v>5.7824749999999996E-3</v>
      </c>
      <c r="I97" s="4">
        <v>2.320462579</v>
      </c>
      <c r="J97" s="3" t="s">
        <v>29</v>
      </c>
      <c r="K97" s="3" t="s">
        <v>389</v>
      </c>
      <c r="L97" s="3" t="s">
        <v>390</v>
      </c>
      <c r="M97" s="3" t="s">
        <v>892</v>
      </c>
      <c r="N97" s="3" t="s">
        <v>893</v>
      </c>
      <c r="O97" s="3" t="s">
        <v>393</v>
      </c>
      <c r="P97" s="3" t="s">
        <v>894</v>
      </c>
      <c r="Q97" s="3" t="s">
        <v>31</v>
      </c>
      <c r="R97" s="3" t="s">
        <v>895</v>
      </c>
      <c r="S97" s="3" t="s">
        <v>896</v>
      </c>
      <c r="T97" s="3" t="s">
        <v>30</v>
      </c>
      <c r="U97" s="3" t="s">
        <v>31</v>
      </c>
      <c r="V97" s="3" t="s">
        <v>897</v>
      </c>
      <c r="W97" s="3" t="s">
        <v>898</v>
      </c>
    </row>
    <row r="98" spans="1:23">
      <c r="A98" s="3" t="s">
        <v>899</v>
      </c>
      <c r="B98" s="4">
        <v>0.84190900000000002</v>
      </c>
      <c r="C98" s="4">
        <v>0.59893600000000002</v>
      </c>
      <c r="D98" s="4">
        <v>1.0834550000000001</v>
      </c>
      <c r="E98" s="4">
        <v>0.19247800000000001</v>
      </c>
      <c r="F98" s="4">
        <v>4.4315E-2</v>
      </c>
      <c r="G98" s="4">
        <v>7.2957999999999995E-2</v>
      </c>
      <c r="H98" s="4">
        <v>4.2193739999999997E-3</v>
      </c>
      <c r="I98" s="4">
        <v>2.8407248190000001</v>
      </c>
      <c r="J98" s="3" t="s">
        <v>29</v>
      </c>
      <c r="K98" s="3" t="s">
        <v>24</v>
      </c>
      <c r="L98" s="3" t="s">
        <v>24</v>
      </c>
      <c r="M98" s="3" t="s">
        <v>34</v>
      </c>
      <c r="N98" s="3" t="s">
        <v>24</v>
      </c>
      <c r="O98" s="3" t="s">
        <v>24</v>
      </c>
      <c r="P98" s="3" t="s">
        <v>163</v>
      </c>
      <c r="Q98" s="3" t="s">
        <v>164</v>
      </c>
      <c r="R98" s="3" t="s">
        <v>900</v>
      </c>
      <c r="S98" s="3" t="s">
        <v>24</v>
      </c>
      <c r="T98" s="3" t="s">
        <v>30</v>
      </c>
      <c r="U98" s="3" t="s">
        <v>31</v>
      </c>
      <c r="V98" s="3" t="s">
        <v>901</v>
      </c>
      <c r="W98" s="3" t="s">
        <v>36</v>
      </c>
    </row>
    <row r="99" spans="1:23">
      <c r="A99" s="3" t="s">
        <v>902</v>
      </c>
      <c r="B99" s="4">
        <v>3.035876</v>
      </c>
      <c r="C99" s="4">
        <v>1.8584069999999999</v>
      </c>
      <c r="D99" s="4">
        <v>4.751976</v>
      </c>
      <c r="E99" s="4">
        <v>10.924848000000001</v>
      </c>
      <c r="F99" s="4">
        <v>12.136485</v>
      </c>
      <c r="G99" s="4">
        <v>13.083087000000001</v>
      </c>
      <c r="H99" s="4">
        <v>4.0212899999999998E-4</v>
      </c>
      <c r="I99" s="4">
        <v>-1.756995828</v>
      </c>
      <c r="J99" s="3" t="s">
        <v>23</v>
      </c>
      <c r="K99" s="3" t="s">
        <v>903</v>
      </c>
      <c r="L99" s="3" t="s">
        <v>904</v>
      </c>
      <c r="M99" s="3" t="s">
        <v>905</v>
      </c>
      <c r="N99" s="3" t="s">
        <v>906</v>
      </c>
      <c r="O99" s="3" t="s">
        <v>907</v>
      </c>
      <c r="P99" s="3" t="s">
        <v>62</v>
      </c>
      <c r="Q99" s="3" t="s">
        <v>63</v>
      </c>
      <c r="R99" s="3" t="s">
        <v>908</v>
      </c>
      <c r="S99" s="3" t="s">
        <v>909</v>
      </c>
      <c r="T99" s="3" t="s">
        <v>30</v>
      </c>
      <c r="U99" s="3" t="s">
        <v>31</v>
      </c>
      <c r="V99" s="3" t="s">
        <v>910</v>
      </c>
      <c r="W99" s="3" t="s">
        <v>911</v>
      </c>
    </row>
    <row r="100" spans="1:23">
      <c r="A100" s="3" t="s">
        <v>912</v>
      </c>
      <c r="B100" s="4">
        <v>5.4296030000000002</v>
      </c>
      <c r="C100" s="4">
        <v>6.9670589999999999</v>
      </c>
      <c r="D100" s="4">
        <v>5.650792</v>
      </c>
      <c r="E100" s="4">
        <v>0</v>
      </c>
      <c r="F100" s="4">
        <v>0</v>
      </c>
      <c r="G100" s="4">
        <v>0</v>
      </c>
      <c r="H100" s="4">
        <v>1.7299999999999999E-24</v>
      </c>
      <c r="I100" s="4" t="s">
        <v>285</v>
      </c>
      <c r="J100" s="3" t="s">
        <v>29</v>
      </c>
      <c r="K100" s="3" t="s">
        <v>24</v>
      </c>
      <c r="L100" s="3" t="s">
        <v>24</v>
      </c>
      <c r="M100" s="3" t="s">
        <v>913</v>
      </c>
      <c r="N100" s="3" t="s">
        <v>24</v>
      </c>
      <c r="O100" s="3" t="s">
        <v>24</v>
      </c>
      <c r="P100" s="3" t="s">
        <v>24</v>
      </c>
      <c r="Q100" s="3" t="s">
        <v>24</v>
      </c>
      <c r="R100" s="3" t="s">
        <v>24</v>
      </c>
      <c r="S100" s="3" t="s">
        <v>914</v>
      </c>
      <c r="T100" s="3" t="s">
        <v>24</v>
      </c>
      <c r="U100" s="3" t="s">
        <v>24</v>
      </c>
      <c r="V100" s="3" t="s">
        <v>915</v>
      </c>
      <c r="W100" s="3" t="s">
        <v>594</v>
      </c>
    </row>
    <row r="101" spans="1:23">
      <c r="A101" s="3" t="s">
        <v>916</v>
      </c>
      <c r="B101" s="4">
        <v>185.577337</v>
      </c>
      <c r="C101" s="4">
        <v>144.350481</v>
      </c>
      <c r="D101" s="4">
        <v>169.633489</v>
      </c>
      <c r="E101" s="4">
        <v>72.319998999999996</v>
      </c>
      <c r="F101" s="4">
        <v>78.470917</v>
      </c>
      <c r="G101" s="4">
        <v>64.257987999999997</v>
      </c>
      <c r="H101" s="4">
        <v>3.1300000000000001E-6</v>
      </c>
      <c r="I101" s="4">
        <v>1.3670623529999999</v>
      </c>
      <c r="J101" s="3" t="s">
        <v>29</v>
      </c>
      <c r="K101" s="3" t="s">
        <v>57</v>
      </c>
      <c r="L101" s="3" t="s">
        <v>58</v>
      </c>
      <c r="M101" s="3" t="s">
        <v>917</v>
      </c>
      <c r="N101" s="3" t="s">
        <v>918</v>
      </c>
      <c r="O101" s="3" t="s">
        <v>24</v>
      </c>
      <c r="P101" s="3" t="s">
        <v>57</v>
      </c>
      <c r="Q101" s="3" t="s">
        <v>58</v>
      </c>
      <c r="R101" s="3" t="s">
        <v>919</v>
      </c>
      <c r="S101" s="3" t="s">
        <v>920</v>
      </c>
      <c r="T101" s="3" t="s">
        <v>66</v>
      </c>
      <c r="U101" s="3" t="s">
        <v>58</v>
      </c>
      <c r="V101" s="3" t="s">
        <v>921</v>
      </c>
      <c r="W101" s="3" t="s">
        <v>922</v>
      </c>
    </row>
    <row r="102" spans="1:23">
      <c r="A102" s="3" t="s">
        <v>316</v>
      </c>
      <c r="B102" s="4">
        <v>3.486478</v>
      </c>
      <c r="C102" s="4">
        <v>3.401637</v>
      </c>
      <c r="D102" s="4">
        <v>4.4231800000000003</v>
      </c>
      <c r="E102" s="4">
        <v>1.504429</v>
      </c>
      <c r="F102" s="4">
        <v>1.5800670000000001</v>
      </c>
      <c r="G102" s="4">
        <v>1.636074</v>
      </c>
      <c r="H102" s="4">
        <v>4.8398110000000003E-3</v>
      </c>
      <c r="I102" s="4">
        <v>1.3746625560000001</v>
      </c>
      <c r="J102" s="3" t="s">
        <v>29</v>
      </c>
      <c r="K102" s="3" t="s">
        <v>185</v>
      </c>
      <c r="L102" s="3" t="s">
        <v>186</v>
      </c>
      <c r="M102" s="3" t="s">
        <v>317</v>
      </c>
      <c r="N102" s="3" t="s">
        <v>24</v>
      </c>
      <c r="O102" s="3" t="s">
        <v>24</v>
      </c>
      <c r="P102" s="3" t="s">
        <v>24</v>
      </c>
      <c r="Q102" s="3" t="s">
        <v>24</v>
      </c>
      <c r="R102" s="3" t="s">
        <v>256</v>
      </c>
      <c r="S102" s="3" t="s">
        <v>318</v>
      </c>
      <c r="T102" s="3" t="s">
        <v>30</v>
      </c>
      <c r="U102" s="3" t="s">
        <v>31</v>
      </c>
      <c r="V102" s="3" t="s">
        <v>319</v>
      </c>
      <c r="W102" s="3" t="s">
        <v>320</v>
      </c>
    </row>
    <row r="103" spans="1:23">
      <c r="A103" s="3" t="s">
        <v>923</v>
      </c>
      <c r="B103" s="4">
        <v>0.88727900000000004</v>
      </c>
      <c r="C103" s="4">
        <v>1.5286709999999999</v>
      </c>
      <c r="D103" s="4">
        <v>1.0723910000000001</v>
      </c>
      <c r="E103" s="4">
        <v>1.2662E-2</v>
      </c>
      <c r="F103" s="4">
        <v>0.15712599999999999</v>
      </c>
      <c r="G103" s="4">
        <v>0.42349999999999999</v>
      </c>
      <c r="H103" s="4">
        <v>4.9466370000000003E-3</v>
      </c>
      <c r="I103" s="4">
        <v>2.4794352709999998</v>
      </c>
      <c r="J103" s="3" t="s">
        <v>29</v>
      </c>
      <c r="K103" s="3" t="s">
        <v>24</v>
      </c>
      <c r="L103" s="3" t="s">
        <v>24</v>
      </c>
      <c r="M103" s="3" t="s">
        <v>924</v>
      </c>
      <c r="N103" s="3" t="s">
        <v>925</v>
      </c>
      <c r="O103" s="3" t="s">
        <v>926</v>
      </c>
      <c r="P103" s="3" t="s">
        <v>24</v>
      </c>
      <c r="Q103" s="3" t="s">
        <v>24</v>
      </c>
      <c r="R103" s="3" t="s">
        <v>927</v>
      </c>
      <c r="S103" s="3" t="s">
        <v>928</v>
      </c>
      <c r="T103" s="3" t="s">
        <v>30</v>
      </c>
      <c r="U103" s="3" t="s">
        <v>31</v>
      </c>
      <c r="V103" s="3" t="s">
        <v>929</v>
      </c>
      <c r="W103" s="3" t="s">
        <v>930</v>
      </c>
    </row>
    <row r="104" spans="1:23">
      <c r="A104" s="3" t="s">
        <v>931</v>
      </c>
      <c r="B104" s="4">
        <v>2.4953069999999999</v>
      </c>
      <c r="C104" s="4">
        <v>3.4260549999999999</v>
      </c>
      <c r="D104" s="4">
        <v>3.8965179999999999</v>
      </c>
      <c r="E104" s="4">
        <v>10.658569999999999</v>
      </c>
      <c r="F104" s="4">
        <v>7.0327070000000003</v>
      </c>
      <c r="G104" s="4">
        <v>10.041024</v>
      </c>
      <c r="H104" s="4">
        <v>6.5978060000000003E-3</v>
      </c>
      <c r="I104" s="4">
        <v>-1.3736236660000001</v>
      </c>
      <c r="J104" s="3" t="s">
        <v>23</v>
      </c>
      <c r="K104" s="3" t="s">
        <v>24</v>
      </c>
      <c r="L104" s="3" t="s">
        <v>24</v>
      </c>
      <c r="M104" s="3" t="s">
        <v>932</v>
      </c>
      <c r="N104" s="3" t="s">
        <v>24</v>
      </c>
      <c r="O104" s="3" t="s">
        <v>24</v>
      </c>
      <c r="P104" s="3" t="s">
        <v>24</v>
      </c>
      <c r="Q104" s="3" t="s">
        <v>24</v>
      </c>
      <c r="R104" s="3" t="s">
        <v>933</v>
      </c>
      <c r="S104" s="3" t="s">
        <v>934</v>
      </c>
      <c r="T104" s="3" t="s">
        <v>24</v>
      </c>
      <c r="U104" s="3" t="s">
        <v>24</v>
      </c>
      <c r="V104" s="3" t="s">
        <v>935</v>
      </c>
      <c r="W104" s="3" t="s">
        <v>936</v>
      </c>
    </row>
    <row r="105" spans="1:23">
      <c r="A105" s="3" t="s">
        <v>937</v>
      </c>
      <c r="B105" s="4">
        <v>2.6909169999999998</v>
      </c>
      <c r="C105" s="4">
        <v>2.0082900000000001</v>
      </c>
      <c r="D105" s="4">
        <v>2.3950010000000002</v>
      </c>
      <c r="E105" s="4">
        <v>11.974047000000001</v>
      </c>
      <c r="F105" s="4">
        <v>10.0649</v>
      </c>
      <c r="G105" s="4">
        <v>6.6651160000000003</v>
      </c>
      <c r="H105" s="4">
        <v>2.73801E-4</v>
      </c>
      <c r="I105" s="4">
        <v>-1.871519916</v>
      </c>
      <c r="J105" s="3" t="s">
        <v>23</v>
      </c>
      <c r="K105" s="3" t="s">
        <v>24</v>
      </c>
      <c r="L105" s="3" t="s">
        <v>24</v>
      </c>
      <c r="M105" s="3" t="s">
        <v>938</v>
      </c>
      <c r="N105" s="3" t="s">
        <v>24</v>
      </c>
      <c r="O105" s="3" t="s">
        <v>24</v>
      </c>
      <c r="P105" s="3" t="s">
        <v>24</v>
      </c>
      <c r="Q105" s="3" t="s">
        <v>24</v>
      </c>
      <c r="R105" s="3" t="s">
        <v>939</v>
      </c>
      <c r="S105" s="3" t="s">
        <v>940</v>
      </c>
      <c r="T105" s="3" t="s">
        <v>941</v>
      </c>
      <c r="U105" s="3" t="s">
        <v>573</v>
      </c>
      <c r="V105" s="3" t="s">
        <v>942</v>
      </c>
      <c r="W105" s="3" t="s">
        <v>943</v>
      </c>
    </row>
    <row r="106" spans="1:23">
      <c r="A106" s="3" t="s">
        <v>944</v>
      </c>
      <c r="B106" s="4">
        <v>7.1803100000000004</v>
      </c>
      <c r="C106" s="4">
        <v>6.2077650000000002</v>
      </c>
      <c r="D106" s="4">
        <v>7.4837230000000003</v>
      </c>
      <c r="E106" s="4">
        <v>0</v>
      </c>
      <c r="F106" s="4">
        <v>2.9936999999999998E-2</v>
      </c>
      <c r="G106" s="4">
        <v>0.20328099999999999</v>
      </c>
      <c r="H106" s="4">
        <v>1.97E-31</v>
      </c>
      <c r="I106" s="4">
        <v>6.4273557620000004</v>
      </c>
      <c r="J106" s="3" t="s">
        <v>29</v>
      </c>
      <c r="K106" s="3" t="s">
        <v>24</v>
      </c>
      <c r="L106" s="3" t="s">
        <v>24</v>
      </c>
      <c r="M106" s="3" t="s">
        <v>24</v>
      </c>
      <c r="N106" s="3" t="s">
        <v>24</v>
      </c>
      <c r="O106" s="3" t="s">
        <v>24</v>
      </c>
      <c r="P106" s="3" t="s">
        <v>24</v>
      </c>
      <c r="Q106" s="3" t="s">
        <v>24</v>
      </c>
      <c r="R106" s="3" t="s">
        <v>945</v>
      </c>
      <c r="S106" s="3" t="s">
        <v>24</v>
      </c>
      <c r="T106" s="3" t="s">
        <v>30</v>
      </c>
      <c r="U106" s="3" t="s">
        <v>31</v>
      </c>
      <c r="V106" s="3" t="s">
        <v>946</v>
      </c>
      <c r="W106" s="3" t="s">
        <v>24</v>
      </c>
    </row>
    <row r="107" spans="1:23">
      <c r="A107" s="3" t="s">
        <v>327</v>
      </c>
      <c r="B107" s="4">
        <v>0</v>
      </c>
      <c r="C107" s="4">
        <v>0</v>
      </c>
      <c r="D107" s="4">
        <v>0</v>
      </c>
      <c r="E107" s="4">
        <v>1.3645560000000001</v>
      </c>
      <c r="F107" s="4">
        <v>0.80318800000000001</v>
      </c>
      <c r="G107" s="4">
        <v>1.1116470000000001</v>
      </c>
      <c r="H107" s="4">
        <v>2.3299999999999998E-22</v>
      </c>
      <c r="I107" s="4" t="e">
        <v>#NAME?</v>
      </c>
      <c r="J107" s="3" t="s">
        <v>23</v>
      </c>
      <c r="K107" s="3" t="s">
        <v>176</v>
      </c>
      <c r="L107" s="3" t="s">
        <v>177</v>
      </c>
      <c r="M107" s="3" t="s">
        <v>328</v>
      </c>
      <c r="N107" s="3" t="s">
        <v>24</v>
      </c>
      <c r="O107" s="3" t="s">
        <v>24</v>
      </c>
      <c r="P107" s="3" t="s">
        <v>24</v>
      </c>
      <c r="Q107" s="3" t="s">
        <v>24</v>
      </c>
      <c r="R107" s="3" t="s">
        <v>329</v>
      </c>
      <c r="S107" s="3" t="s">
        <v>301</v>
      </c>
      <c r="T107" s="3" t="s">
        <v>30</v>
      </c>
      <c r="U107" s="3" t="s">
        <v>31</v>
      </c>
      <c r="V107" s="3" t="s">
        <v>330</v>
      </c>
      <c r="W107" s="3" t="s">
        <v>331</v>
      </c>
    </row>
    <row r="108" spans="1:23">
      <c r="A108" s="3" t="s">
        <v>947</v>
      </c>
      <c r="B108" s="4">
        <v>2.2582490000000002</v>
      </c>
      <c r="C108" s="4">
        <v>3.2095479999999998</v>
      </c>
      <c r="D108" s="4">
        <v>1.562832</v>
      </c>
      <c r="E108" s="4">
        <v>0</v>
      </c>
      <c r="F108" s="4">
        <v>0</v>
      </c>
      <c r="G108" s="4">
        <v>0</v>
      </c>
      <c r="H108" s="4">
        <v>9.3100000000000002E-15</v>
      </c>
      <c r="I108" s="4" t="s">
        <v>285</v>
      </c>
      <c r="J108" s="3" t="s">
        <v>29</v>
      </c>
      <c r="K108" s="3" t="s">
        <v>24</v>
      </c>
      <c r="L108" s="3" t="s">
        <v>24</v>
      </c>
      <c r="M108" s="3" t="s">
        <v>948</v>
      </c>
      <c r="N108" s="3" t="s">
        <v>24</v>
      </c>
      <c r="O108" s="3" t="s">
        <v>24</v>
      </c>
      <c r="P108" s="3" t="s">
        <v>24</v>
      </c>
      <c r="Q108" s="3" t="s">
        <v>24</v>
      </c>
      <c r="R108" s="3" t="s">
        <v>24</v>
      </c>
      <c r="S108" s="3" t="s">
        <v>24</v>
      </c>
      <c r="T108" s="3" t="s">
        <v>24</v>
      </c>
      <c r="U108" s="3" t="s">
        <v>24</v>
      </c>
      <c r="V108" s="3" t="s">
        <v>949</v>
      </c>
      <c r="W108" s="3" t="s">
        <v>950</v>
      </c>
    </row>
    <row r="109" spans="1:23">
      <c r="A109" s="3" t="s">
        <v>951</v>
      </c>
      <c r="B109" s="4">
        <v>11.553452999999999</v>
      </c>
      <c r="C109" s="4">
        <v>8.7484490000000008</v>
      </c>
      <c r="D109" s="4">
        <v>11.616695</v>
      </c>
      <c r="E109" s="4">
        <v>5.9577489999999997</v>
      </c>
      <c r="F109" s="4">
        <v>1.3871420000000001</v>
      </c>
      <c r="G109" s="4">
        <v>5.5140169999999999</v>
      </c>
      <c r="H109" s="4">
        <v>5.2978180000000001E-3</v>
      </c>
      <c r="I109" s="4">
        <v>1.4288030860000001</v>
      </c>
      <c r="J109" s="3" t="s">
        <v>29</v>
      </c>
      <c r="K109" s="3" t="s">
        <v>24</v>
      </c>
      <c r="L109" s="3" t="s">
        <v>24</v>
      </c>
      <c r="M109" s="3" t="s">
        <v>34</v>
      </c>
      <c r="N109" s="3" t="s">
        <v>24</v>
      </c>
      <c r="O109" s="3" t="s">
        <v>24</v>
      </c>
      <c r="P109" s="3" t="s">
        <v>24</v>
      </c>
      <c r="Q109" s="3" t="s">
        <v>24</v>
      </c>
      <c r="R109" s="3" t="s">
        <v>24</v>
      </c>
      <c r="S109" s="3" t="s">
        <v>24</v>
      </c>
      <c r="T109" s="3" t="s">
        <v>24</v>
      </c>
      <c r="U109" s="3" t="s">
        <v>24</v>
      </c>
      <c r="V109" s="3" t="s">
        <v>82</v>
      </c>
      <c r="W109" s="3" t="s">
        <v>36</v>
      </c>
    </row>
    <row r="110" spans="1:23">
      <c r="A110" s="3" t="s">
        <v>952</v>
      </c>
      <c r="B110" s="4">
        <v>0.81280600000000003</v>
      </c>
      <c r="C110" s="4">
        <v>0.70471799999999996</v>
      </c>
      <c r="D110" s="4">
        <v>1.511838</v>
      </c>
      <c r="E110" s="4">
        <v>0.10846799999999999</v>
      </c>
      <c r="F110" s="4">
        <v>8.0577999999999997E-2</v>
      </c>
      <c r="G110" s="4">
        <v>7.5500999999999999E-2</v>
      </c>
      <c r="H110" s="4">
        <v>1.4482340000000001E-3</v>
      </c>
      <c r="I110" s="4">
        <v>3.6195538969999999</v>
      </c>
      <c r="J110" s="3" t="s">
        <v>29</v>
      </c>
      <c r="K110" s="3" t="s">
        <v>62</v>
      </c>
      <c r="L110" s="3" t="s">
        <v>63</v>
      </c>
      <c r="M110" s="3" t="s">
        <v>953</v>
      </c>
      <c r="N110" s="3" t="s">
        <v>24</v>
      </c>
      <c r="O110" s="3" t="s">
        <v>24</v>
      </c>
      <c r="P110" s="3" t="s">
        <v>185</v>
      </c>
      <c r="Q110" s="3" t="s">
        <v>186</v>
      </c>
      <c r="R110" s="3" t="s">
        <v>954</v>
      </c>
      <c r="S110" s="3" t="s">
        <v>188</v>
      </c>
      <c r="T110" s="3" t="s">
        <v>30</v>
      </c>
      <c r="U110" s="3" t="s">
        <v>31</v>
      </c>
      <c r="V110" s="3" t="s">
        <v>822</v>
      </c>
      <c r="W110" s="3" t="s">
        <v>955</v>
      </c>
    </row>
    <row r="111" spans="1:23">
      <c r="A111" s="3" t="s">
        <v>956</v>
      </c>
      <c r="B111" s="4">
        <v>0.104835</v>
      </c>
      <c r="C111" s="4">
        <v>0.56999500000000003</v>
      </c>
      <c r="D111" s="4">
        <v>1.5784229999999999</v>
      </c>
      <c r="E111" s="4">
        <v>4.5426390000000003</v>
      </c>
      <c r="F111" s="4">
        <v>2.81582</v>
      </c>
      <c r="G111" s="4">
        <v>3.4527869999999998</v>
      </c>
      <c r="H111" s="4">
        <v>4.2193739999999997E-3</v>
      </c>
      <c r="I111" s="4">
        <v>-2.1185466289999999</v>
      </c>
      <c r="J111" s="3" t="s">
        <v>23</v>
      </c>
      <c r="K111" s="3" t="s">
        <v>176</v>
      </c>
      <c r="L111" s="3" t="s">
        <v>177</v>
      </c>
      <c r="M111" s="3" t="s">
        <v>953</v>
      </c>
      <c r="N111" s="3" t="s">
        <v>24</v>
      </c>
      <c r="O111" s="3" t="s">
        <v>24</v>
      </c>
      <c r="P111" s="3" t="s">
        <v>185</v>
      </c>
      <c r="Q111" s="3" t="s">
        <v>186</v>
      </c>
      <c r="R111" s="3" t="s">
        <v>957</v>
      </c>
      <c r="S111" s="3" t="s">
        <v>188</v>
      </c>
      <c r="T111" s="3" t="s">
        <v>30</v>
      </c>
      <c r="U111" s="3" t="s">
        <v>31</v>
      </c>
      <c r="V111" s="3" t="s">
        <v>958</v>
      </c>
      <c r="W111" s="3" t="s">
        <v>955</v>
      </c>
    </row>
    <row r="112" spans="1:23">
      <c r="A112" s="3" t="s">
        <v>959</v>
      </c>
      <c r="B112" s="4">
        <v>176.517797</v>
      </c>
      <c r="C112" s="4">
        <v>124.295486</v>
      </c>
      <c r="D112" s="4">
        <v>147.08086</v>
      </c>
      <c r="E112" s="4">
        <v>58.412308000000003</v>
      </c>
      <c r="F112" s="4">
        <v>65.579245999999998</v>
      </c>
      <c r="G112" s="4">
        <v>54.929367999999997</v>
      </c>
      <c r="H112" s="4">
        <v>3.34E-7</v>
      </c>
      <c r="I112" s="4">
        <v>1.4636724059999999</v>
      </c>
      <c r="J112" s="3" t="s">
        <v>29</v>
      </c>
      <c r="K112" s="3" t="s">
        <v>57</v>
      </c>
      <c r="L112" s="3" t="s">
        <v>58</v>
      </c>
      <c r="M112" s="3" t="s">
        <v>917</v>
      </c>
      <c r="N112" s="3" t="s">
        <v>960</v>
      </c>
      <c r="O112" s="3" t="s">
        <v>24</v>
      </c>
      <c r="P112" s="3" t="s">
        <v>57</v>
      </c>
      <c r="Q112" s="3" t="s">
        <v>58</v>
      </c>
      <c r="R112" s="3" t="s">
        <v>919</v>
      </c>
      <c r="S112" s="3" t="s">
        <v>920</v>
      </c>
      <c r="T112" s="3" t="s">
        <v>66</v>
      </c>
      <c r="U112" s="3" t="s">
        <v>58</v>
      </c>
      <c r="V112" s="3" t="s">
        <v>961</v>
      </c>
      <c r="W112" s="3" t="s">
        <v>922</v>
      </c>
    </row>
    <row r="113" spans="1:23">
      <c r="A113" s="3" t="s">
        <v>962</v>
      </c>
      <c r="B113" s="4">
        <v>8.8261999999999993E-2</v>
      </c>
      <c r="C113" s="4">
        <v>1.5387660000000001</v>
      </c>
      <c r="D113" s="4">
        <v>5.2469999999999999E-3</v>
      </c>
      <c r="E113" s="4">
        <v>2.8474750000000002</v>
      </c>
      <c r="F113" s="4">
        <v>3.6739419999999998</v>
      </c>
      <c r="G113" s="4">
        <v>2.9394260000000001</v>
      </c>
      <c r="H113" s="4">
        <v>3.0081999999999998E-4</v>
      </c>
      <c r="I113" s="4">
        <v>-2.4174021749999999</v>
      </c>
      <c r="J113" s="3" t="s">
        <v>23</v>
      </c>
      <c r="K113" s="3" t="s">
        <v>24</v>
      </c>
      <c r="L113" s="3" t="s">
        <v>24</v>
      </c>
      <c r="M113" s="3" t="s">
        <v>963</v>
      </c>
      <c r="N113" s="3" t="s">
        <v>24</v>
      </c>
      <c r="O113" s="3" t="s">
        <v>24</v>
      </c>
      <c r="P113" s="3" t="s">
        <v>62</v>
      </c>
      <c r="Q113" s="3" t="s">
        <v>63</v>
      </c>
      <c r="R113" s="3" t="s">
        <v>964</v>
      </c>
      <c r="S113" s="3" t="s">
        <v>965</v>
      </c>
      <c r="T113" s="3" t="s">
        <v>30</v>
      </c>
      <c r="U113" s="3" t="s">
        <v>31</v>
      </c>
      <c r="V113" s="3" t="s">
        <v>966</v>
      </c>
      <c r="W113" s="3" t="s">
        <v>967</v>
      </c>
    </row>
    <row r="114" spans="1:23">
      <c r="A114" s="3" t="s">
        <v>337</v>
      </c>
      <c r="B114" s="4">
        <v>0.63397700000000001</v>
      </c>
      <c r="C114" s="4">
        <v>0.68356700000000004</v>
      </c>
      <c r="D114" s="4">
        <v>0.79909399999999997</v>
      </c>
      <c r="E114" s="4">
        <v>2.3179999999999999E-2</v>
      </c>
      <c r="F114" s="4">
        <v>5.1639999999999998E-2</v>
      </c>
      <c r="G114" s="4">
        <v>0.16603499999999999</v>
      </c>
      <c r="H114" s="4">
        <v>9.4800000000000007E-6</v>
      </c>
      <c r="I114" s="4">
        <v>3.1898018860000001</v>
      </c>
      <c r="J114" s="3" t="s">
        <v>29</v>
      </c>
      <c r="K114" s="3" t="s">
        <v>24</v>
      </c>
      <c r="L114" s="3"/>
      <c r="M114" s="3" t="s">
        <v>338</v>
      </c>
      <c r="N114" s="3" t="s">
        <v>24</v>
      </c>
      <c r="O114" s="3" t="s">
        <v>24</v>
      </c>
      <c r="P114" s="3" t="s">
        <v>24</v>
      </c>
      <c r="Q114" s="3" t="s">
        <v>24</v>
      </c>
      <c r="R114" s="3" t="s">
        <v>256</v>
      </c>
      <c r="S114" s="3" t="s">
        <v>339</v>
      </c>
      <c r="T114" s="3" t="s">
        <v>258</v>
      </c>
      <c r="U114" s="3" t="s">
        <v>186</v>
      </c>
      <c r="V114" s="3" t="s">
        <v>340</v>
      </c>
      <c r="W114" s="3" t="s">
        <v>341</v>
      </c>
    </row>
    <row r="115" spans="1:23">
      <c r="A115" s="3" t="s">
        <v>968</v>
      </c>
      <c r="B115" s="4">
        <v>0</v>
      </c>
      <c r="C115" s="4">
        <v>0</v>
      </c>
      <c r="D115" s="4">
        <v>0</v>
      </c>
      <c r="E115" s="4">
        <v>0.47703600000000002</v>
      </c>
      <c r="F115" s="4">
        <v>1.1810480000000001</v>
      </c>
      <c r="G115" s="4">
        <v>0.82100499999999998</v>
      </c>
      <c r="H115" s="4">
        <v>3.76E-18</v>
      </c>
      <c r="I115" s="4" t="e">
        <v>#NAME?</v>
      </c>
      <c r="J115" s="3" t="s">
        <v>23</v>
      </c>
      <c r="K115" s="3" t="s">
        <v>24</v>
      </c>
      <c r="L115" s="3" t="s">
        <v>24</v>
      </c>
      <c r="M115" s="3" t="s">
        <v>969</v>
      </c>
      <c r="N115" s="3" t="s">
        <v>24</v>
      </c>
      <c r="O115" s="3" t="s">
        <v>24</v>
      </c>
      <c r="P115" s="3" t="s">
        <v>970</v>
      </c>
      <c r="Q115" s="3" t="s">
        <v>971</v>
      </c>
      <c r="R115" s="3" t="s">
        <v>972</v>
      </c>
      <c r="S115" s="3" t="s">
        <v>973</v>
      </c>
      <c r="T115" s="3" t="s">
        <v>30</v>
      </c>
      <c r="U115" s="3" t="s">
        <v>31</v>
      </c>
      <c r="V115" s="3" t="s">
        <v>974</v>
      </c>
      <c r="W115" s="3" t="s">
        <v>975</v>
      </c>
    </row>
    <row r="116" spans="1:23">
      <c r="A116" s="3" t="s">
        <v>976</v>
      </c>
      <c r="B116" s="4">
        <v>208.76512099999999</v>
      </c>
      <c r="C116" s="4">
        <v>258.700897</v>
      </c>
      <c r="D116" s="4">
        <v>264.18429600000002</v>
      </c>
      <c r="E116" s="4">
        <v>75.018776000000003</v>
      </c>
      <c r="F116" s="4">
        <v>117.918312</v>
      </c>
      <c r="G116" s="4">
        <v>173.78349299999999</v>
      </c>
      <c r="H116" s="4">
        <v>3.2123690000000001E-3</v>
      </c>
      <c r="I116" s="4">
        <v>1.1289536040000001</v>
      </c>
      <c r="J116" s="3" t="s">
        <v>29</v>
      </c>
      <c r="K116" s="3" t="s">
        <v>71</v>
      </c>
      <c r="L116" s="3" t="s">
        <v>72</v>
      </c>
      <c r="M116" s="3" t="s">
        <v>977</v>
      </c>
      <c r="N116" s="3" t="s">
        <v>24</v>
      </c>
      <c r="O116" s="3" t="s">
        <v>24</v>
      </c>
      <c r="P116" s="3" t="s">
        <v>71</v>
      </c>
      <c r="Q116" s="3" t="s">
        <v>72</v>
      </c>
      <c r="R116" s="3" t="s">
        <v>750</v>
      </c>
      <c r="S116" s="3" t="s">
        <v>978</v>
      </c>
      <c r="T116" s="3" t="s">
        <v>89</v>
      </c>
      <c r="U116" s="3" t="s">
        <v>72</v>
      </c>
      <c r="V116" s="3" t="s">
        <v>979</v>
      </c>
      <c r="W116" s="3" t="s">
        <v>980</v>
      </c>
    </row>
    <row r="117" spans="1:23">
      <c r="A117" s="3" t="s">
        <v>342</v>
      </c>
      <c r="B117" s="4">
        <v>2.9926149999999998</v>
      </c>
      <c r="C117" s="4">
        <v>2.0010780000000001</v>
      </c>
      <c r="D117" s="4">
        <v>1.815971</v>
      </c>
      <c r="E117" s="4">
        <v>0.55867100000000003</v>
      </c>
      <c r="F117" s="4">
        <v>0.23083200000000001</v>
      </c>
      <c r="G117" s="4">
        <v>0.23766100000000001</v>
      </c>
      <c r="H117" s="4">
        <v>1.4100000000000001E-6</v>
      </c>
      <c r="I117" s="4">
        <v>2.8969201330000001</v>
      </c>
      <c r="J117" s="3" t="s">
        <v>29</v>
      </c>
      <c r="K117" s="3" t="s">
        <v>24</v>
      </c>
      <c r="L117" s="3" t="s">
        <v>24</v>
      </c>
      <c r="M117" s="3" t="s">
        <v>343</v>
      </c>
      <c r="N117" s="3" t="s">
        <v>24</v>
      </c>
      <c r="O117" s="3" t="s">
        <v>24</v>
      </c>
      <c r="P117" s="3" t="s">
        <v>185</v>
      </c>
      <c r="Q117" s="3" t="s">
        <v>186</v>
      </c>
      <c r="R117" s="3" t="s">
        <v>187</v>
      </c>
      <c r="S117" s="3" t="s">
        <v>344</v>
      </c>
      <c r="T117" s="3" t="s">
        <v>30</v>
      </c>
      <c r="U117" s="3" t="s">
        <v>31</v>
      </c>
      <c r="V117" s="3" t="s">
        <v>345</v>
      </c>
      <c r="W117" s="3" t="s">
        <v>346</v>
      </c>
    </row>
    <row r="118" spans="1:23">
      <c r="A118" s="3" t="s">
        <v>981</v>
      </c>
      <c r="B118" s="4">
        <v>9.0305</v>
      </c>
      <c r="C118" s="4">
        <v>6.4780600000000002</v>
      </c>
      <c r="D118" s="4">
        <v>7.2835869999999998</v>
      </c>
      <c r="E118" s="4">
        <v>1.5539000000000001E-2</v>
      </c>
      <c r="F118" s="4">
        <v>3.7420000000000001E-3</v>
      </c>
      <c r="G118" s="4">
        <v>1.7167000000000002E-2</v>
      </c>
      <c r="H118" s="4">
        <v>1.48E-77</v>
      </c>
      <c r="I118" s="4">
        <v>9.1184731960000001</v>
      </c>
      <c r="J118" s="3" t="s">
        <v>29</v>
      </c>
      <c r="K118" s="3" t="s">
        <v>24</v>
      </c>
      <c r="L118" s="3" t="s">
        <v>24</v>
      </c>
      <c r="M118" s="3" t="s">
        <v>982</v>
      </c>
      <c r="N118" s="3" t="s">
        <v>24</v>
      </c>
      <c r="O118" s="3" t="s">
        <v>24</v>
      </c>
      <c r="P118" s="3" t="s">
        <v>62</v>
      </c>
      <c r="Q118" s="3" t="s">
        <v>63</v>
      </c>
      <c r="R118" s="3" t="s">
        <v>983</v>
      </c>
      <c r="S118" s="3" t="s">
        <v>249</v>
      </c>
      <c r="T118" s="3" t="s">
        <v>207</v>
      </c>
      <c r="U118" s="3" t="s">
        <v>164</v>
      </c>
      <c r="V118" s="3" t="s">
        <v>984</v>
      </c>
      <c r="W118" s="3" t="s">
        <v>209</v>
      </c>
    </row>
    <row r="119" spans="1:23">
      <c r="A119" s="3" t="s">
        <v>985</v>
      </c>
      <c r="B119" s="4">
        <v>3.3837999999999999</v>
      </c>
      <c r="C119" s="4">
        <v>3.2823720000000001</v>
      </c>
      <c r="D119" s="4">
        <v>2.3280609999999999</v>
      </c>
      <c r="E119" s="4">
        <v>0.70997600000000005</v>
      </c>
      <c r="F119" s="4">
        <v>0.46859800000000001</v>
      </c>
      <c r="G119" s="4">
        <v>1.789814</v>
      </c>
      <c r="H119" s="4">
        <v>7.2779300000000002E-4</v>
      </c>
      <c r="I119" s="4">
        <v>1.700719691</v>
      </c>
      <c r="J119" s="3" t="s">
        <v>29</v>
      </c>
      <c r="K119" s="3" t="s">
        <v>57</v>
      </c>
      <c r="L119" s="3" t="s">
        <v>58</v>
      </c>
      <c r="M119" s="3" t="s">
        <v>986</v>
      </c>
      <c r="N119" s="3" t="s">
        <v>987</v>
      </c>
      <c r="O119" s="3" t="s">
        <v>24</v>
      </c>
      <c r="P119" s="3" t="s">
        <v>57</v>
      </c>
      <c r="Q119" s="3" t="s">
        <v>58</v>
      </c>
      <c r="R119" s="3" t="s">
        <v>988</v>
      </c>
      <c r="S119" s="3" t="s">
        <v>989</v>
      </c>
      <c r="T119" s="3" t="s">
        <v>66</v>
      </c>
      <c r="U119" s="3" t="s">
        <v>58</v>
      </c>
      <c r="V119" s="3" t="s">
        <v>990</v>
      </c>
      <c r="W119" s="3" t="s">
        <v>991</v>
      </c>
    </row>
    <row r="120" spans="1:23">
      <c r="A120" s="3" t="s">
        <v>992</v>
      </c>
      <c r="B120" s="4">
        <v>9.9746290000000002</v>
      </c>
      <c r="C120" s="4">
        <v>11.941031000000001</v>
      </c>
      <c r="D120" s="4">
        <v>12.206583</v>
      </c>
      <c r="E120" s="4">
        <v>4.3367430000000002</v>
      </c>
      <c r="F120" s="4">
        <v>6.8847509999999996</v>
      </c>
      <c r="G120" s="4">
        <v>7.29061</v>
      </c>
      <c r="H120" s="4">
        <v>5.7576160000000001E-3</v>
      </c>
      <c r="I120" s="4">
        <v>1.050882409</v>
      </c>
      <c r="J120" s="3" t="s">
        <v>29</v>
      </c>
      <c r="K120" s="3" t="s">
        <v>24</v>
      </c>
      <c r="L120" s="3" t="s">
        <v>24</v>
      </c>
      <c r="M120" s="3" t="s">
        <v>993</v>
      </c>
      <c r="N120" s="3" t="s">
        <v>24</v>
      </c>
      <c r="O120" s="3" t="s">
        <v>24</v>
      </c>
      <c r="P120" s="3" t="s">
        <v>24</v>
      </c>
      <c r="Q120" s="3" t="s">
        <v>24</v>
      </c>
      <c r="R120" s="3" t="s">
        <v>994</v>
      </c>
      <c r="S120" s="3" t="s">
        <v>995</v>
      </c>
      <c r="T120" s="3" t="s">
        <v>30</v>
      </c>
      <c r="U120" s="3" t="s">
        <v>31</v>
      </c>
      <c r="V120" s="3" t="s">
        <v>996</v>
      </c>
      <c r="W120" s="3" t="s">
        <v>997</v>
      </c>
    </row>
    <row r="121" spans="1:23">
      <c r="A121" s="3" t="s">
        <v>998</v>
      </c>
      <c r="B121" s="4">
        <v>62.828555999999999</v>
      </c>
      <c r="C121" s="4">
        <v>62.437587999999998</v>
      </c>
      <c r="D121" s="4">
        <v>66.066672999999994</v>
      </c>
      <c r="E121" s="4">
        <v>30.923628000000001</v>
      </c>
      <c r="F121" s="4">
        <v>26.770824000000001</v>
      </c>
      <c r="G121" s="4">
        <v>45.711246000000003</v>
      </c>
      <c r="H121" s="4">
        <v>7.1874600000000003E-4</v>
      </c>
      <c r="I121" s="4">
        <v>1.0154261630000001</v>
      </c>
      <c r="J121" s="3" t="s">
        <v>29</v>
      </c>
      <c r="K121" s="3" t="s">
        <v>636</v>
      </c>
      <c r="L121" s="3" t="s">
        <v>637</v>
      </c>
      <c r="M121" s="3" t="s">
        <v>999</v>
      </c>
      <c r="N121" s="3" t="s">
        <v>24</v>
      </c>
      <c r="O121" s="3" t="s">
        <v>24</v>
      </c>
      <c r="P121" s="3" t="s">
        <v>1000</v>
      </c>
      <c r="Q121" s="3" t="s">
        <v>1001</v>
      </c>
      <c r="R121" s="3" t="s">
        <v>1002</v>
      </c>
      <c r="S121" s="3" t="s">
        <v>1003</v>
      </c>
      <c r="T121" s="3" t="s">
        <v>643</v>
      </c>
      <c r="U121" s="3" t="s">
        <v>475</v>
      </c>
      <c r="V121" s="3" t="s">
        <v>1004</v>
      </c>
      <c r="W121" s="3" t="s">
        <v>1005</v>
      </c>
    </row>
    <row r="122" spans="1:23">
      <c r="A122" s="3" t="s">
        <v>1006</v>
      </c>
      <c r="B122" s="4">
        <v>13.779048</v>
      </c>
      <c r="C122" s="4">
        <v>9.5100409999999993</v>
      </c>
      <c r="D122" s="4">
        <v>12.744551</v>
      </c>
      <c r="E122" s="4">
        <v>5.5979710000000003</v>
      </c>
      <c r="F122" s="4">
        <v>3.0995140000000001</v>
      </c>
      <c r="G122" s="4">
        <v>6.6197229999999996</v>
      </c>
      <c r="H122" s="4">
        <v>5.3915960000000002E-3</v>
      </c>
      <c r="I122" s="4">
        <v>1.3581432499999999</v>
      </c>
      <c r="J122" s="3" t="s">
        <v>29</v>
      </c>
      <c r="K122" s="3" t="s">
        <v>71</v>
      </c>
      <c r="L122" s="3" t="s">
        <v>72</v>
      </c>
      <c r="M122" s="3" t="s">
        <v>1007</v>
      </c>
      <c r="N122" s="3" t="s">
        <v>24</v>
      </c>
      <c r="O122" s="3" t="s">
        <v>24</v>
      </c>
      <c r="P122" s="3" t="s">
        <v>71</v>
      </c>
      <c r="Q122" s="3" t="s">
        <v>72</v>
      </c>
      <c r="R122" s="3" t="s">
        <v>424</v>
      </c>
      <c r="S122" s="3" t="s">
        <v>1008</v>
      </c>
      <c r="T122" s="3" t="s">
        <v>89</v>
      </c>
      <c r="U122" s="3" t="s">
        <v>72</v>
      </c>
      <c r="V122" s="3" t="s">
        <v>1009</v>
      </c>
      <c r="W122" s="3" t="s">
        <v>1010</v>
      </c>
    </row>
    <row r="123" spans="1:23">
      <c r="A123" s="3" t="s">
        <v>1011</v>
      </c>
      <c r="B123" s="4">
        <v>111.580636</v>
      </c>
      <c r="C123" s="4">
        <v>105.36915</v>
      </c>
      <c r="D123" s="4">
        <v>121.70207499999999</v>
      </c>
      <c r="E123" s="4">
        <v>53.108862000000002</v>
      </c>
      <c r="F123" s="4">
        <v>50.766801999999998</v>
      </c>
      <c r="G123" s="4">
        <v>77.306040999999993</v>
      </c>
      <c r="H123" s="4">
        <v>4.1292129999999996E-3</v>
      </c>
      <c r="I123" s="4">
        <v>1.0362531740000001</v>
      </c>
      <c r="J123" s="3" t="s">
        <v>29</v>
      </c>
      <c r="K123" s="3" t="s">
        <v>452</v>
      </c>
      <c r="L123" s="3" t="s">
        <v>453</v>
      </c>
      <c r="M123" s="3" t="s">
        <v>1012</v>
      </c>
      <c r="N123" s="3" t="s">
        <v>1013</v>
      </c>
      <c r="O123" s="3" t="s">
        <v>24</v>
      </c>
      <c r="P123" s="3" t="s">
        <v>452</v>
      </c>
      <c r="Q123" s="3" t="s">
        <v>453</v>
      </c>
      <c r="R123" s="3" t="s">
        <v>1014</v>
      </c>
      <c r="S123" s="3" t="s">
        <v>1015</v>
      </c>
      <c r="T123" s="3" t="s">
        <v>459</v>
      </c>
      <c r="U123" s="3" t="s">
        <v>453</v>
      </c>
      <c r="V123" s="3" t="s">
        <v>1016</v>
      </c>
      <c r="W123" s="3" t="s">
        <v>1017</v>
      </c>
    </row>
    <row r="124" spans="1:23">
      <c r="A124" s="3" t="s">
        <v>1018</v>
      </c>
      <c r="B124" s="4">
        <v>8.2966300000000004</v>
      </c>
      <c r="C124" s="4">
        <v>11.068218</v>
      </c>
      <c r="D124" s="4">
        <v>8.3501630000000002</v>
      </c>
      <c r="E124" s="4">
        <v>1.3079590000000001</v>
      </c>
      <c r="F124" s="4">
        <v>1.550756</v>
      </c>
      <c r="G124" s="4">
        <v>1.28366</v>
      </c>
      <c r="H124" s="4">
        <v>9.1400000000000001E-20</v>
      </c>
      <c r="I124" s="4">
        <v>2.8737329169999999</v>
      </c>
      <c r="J124" s="3" t="s">
        <v>29</v>
      </c>
      <c r="K124" s="3" t="s">
        <v>24</v>
      </c>
      <c r="L124" s="3" t="s">
        <v>24</v>
      </c>
      <c r="M124" s="3" t="s">
        <v>1019</v>
      </c>
      <c r="N124" s="3" t="s">
        <v>24</v>
      </c>
      <c r="O124" s="3" t="s">
        <v>24</v>
      </c>
      <c r="P124" s="3" t="s">
        <v>24</v>
      </c>
      <c r="Q124" s="3" t="s">
        <v>24</v>
      </c>
      <c r="R124" s="3" t="s">
        <v>24</v>
      </c>
      <c r="S124" s="3" t="s">
        <v>1020</v>
      </c>
      <c r="T124" s="3" t="s">
        <v>89</v>
      </c>
      <c r="U124" s="3" t="s">
        <v>72</v>
      </c>
      <c r="V124" s="3" t="s">
        <v>1021</v>
      </c>
      <c r="W124" s="3" t="s">
        <v>1022</v>
      </c>
    </row>
    <row r="125" spans="1:23">
      <c r="A125" s="3" t="s">
        <v>1023</v>
      </c>
      <c r="B125" s="4">
        <v>10.61435</v>
      </c>
      <c r="C125" s="4">
        <v>8.8267290000000003</v>
      </c>
      <c r="D125" s="4">
        <v>13.134188999999999</v>
      </c>
      <c r="E125" s="4">
        <v>0.12576999999999999</v>
      </c>
      <c r="F125" s="4">
        <v>0.19417000000000001</v>
      </c>
      <c r="G125" s="4">
        <v>0.180781</v>
      </c>
      <c r="H125" s="4">
        <v>2.6700000000000001E-17</v>
      </c>
      <c r="I125" s="4">
        <v>5.8610795920000003</v>
      </c>
      <c r="J125" s="3" t="s">
        <v>29</v>
      </c>
      <c r="K125" s="3" t="s">
        <v>24</v>
      </c>
      <c r="L125" s="3" t="s">
        <v>24</v>
      </c>
      <c r="M125" s="3" t="s">
        <v>1024</v>
      </c>
      <c r="N125" s="3" t="s">
        <v>24</v>
      </c>
      <c r="O125" s="3" t="s">
        <v>24</v>
      </c>
      <c r="P125" s="3" t="s">
        <v>24</v>
      </c>
      <c r="Q125" s="3" t="s">
        <v>24</v>
      </c>
      <c r="R125" s="3" t="s">
        <v>24</v>
      </c>
      <c r="S125" s="3" t="s">
        <v>24</v>
      </c>
      <c r="T125" s="3" t="s">
        <v>24</v>
      </c>
      <c r="U125" s="3" t="s">
        <v>24</v>
      </c>
      <c r="V125" s="3" t="s">
        <v>1025</v>
      </c>
      <c r="W125" s="3" t="s">
        <v>1026</v>
      </c>
    </row>
    <row r="126" spans="1:23">
      <c r="A126" s="3" t="s">
        <v>1027</v>
      </c>
      <c r="B126" s="4">
        <v>3.2457660000000002</v>
      </c>
      <c r="C126" s="4">
        <v>1.598166</v>
      </c>
      <c r="D126" s="4">
        <v>2.2576350000000001</v>
      </c>
      <c r="E126" s="4">
        <v>0.25338899999999998</v>
      </c>
      <c r="F126" s="4">
        <v>0.49478800000000001</v>
      </c>
      <c r="G126" s="4">
        <v>1.3334379999999999</v>
      </c>
      <c r="H126" s="4">
        <v>4.8398110000000003E-3</v>
      </c>
      <c r="I126" s="4">
        <v>2.171152186</v>
      </c>
      <c r="J126" s="3" t="s">
        <v>29</v>
      </c>
      <c r="K126" s="3" t="s">
        <v>62</v>
      </c>
      <c r="L126" s="3" t="s">
        <v>63</v>
      </c>
      <c r="M126" s="3" t="s">
        <v>1028</v>
      </c>
      <c r="N126" s="3" t="s">
        <v>24</v>
      </c>
      <c r="O126" s="3" t="s">
        <v>24</v>
      </c>
      <c r="P126" s="3" t="s">
        <v>885</v>
      </c>
      <c r="Q126" s="3" t="s">
        <v>886</v>
      </c>
      <c r="R126" s="3" t="s">
        <v>256</v>
      </c>
      <c r="S126" s="3" t="s">
        <v>1029</v>
      </c>
      <c r="T126" s="3" t="s">
        <v>258</v>
      </c>
      <c r="U126" s="3" t="s">
        <v>186</v>
      </c>
      <c r="V126" s="3" t="s">
        <v>1030</v>
      </c>
      <c r="W126" s="3" t="s">
        <v>1031</v>
      </c>
    </row>
    <row r="127" spans="1:23">
      <c r="A127" s="3" t="s">
        <v>348</v>
      </c>
      <c r="B127" s="4">
        <v>0.76352699999999996</v>
      </c>
      <c r="C127" s="4">
        <v>0.47912900000000003</v>
      </c>
      <c r="D127" s="4">
        <v>0.41744100000000001</v>
      </c>
      <c r="E127" s="4">
        <v>9.7172999999999995E-2</v>
      </c>
      <c r="F127" s="4">
        <v>2.0357E-2</v>
      </c>
      <c r="G127" s="4">
        <v>5.1307999999999999E-2</v>
      </c>
      <c r="H127" s="4">
        <v>4.0999999999999997E-6</v>
      </c>
      <c r="I127" s="4">
        <v>3.1705754879999999</v>
      </c>
      <c r="J127" s="3" t="s">
        <v>29</v>
      </c>
      <c r="K127" s="3" t="s">
        <v>24</v>
      </c>
      <c r="L127" s="3" t="s">
        <v>24</v>
      </c>
      <c r="M127" s="3" t="s">
        <v>349</v>
      </c>
      <c r="N127" s="3" t="s">
        <v>24</v>
      </c>
      <c r="O127" s="3" t="s">
        <v>24</v>
      </c>
      <c r="P127" s="3" t="s">
        <v>24</v>
      </c>
      <c r="Q127" s="3" t="s">
        <v>24</v>
      </c>
      <c r="R127" s="3" t="s">
        <v>24</v>
      </c>
      <c r="S127" s="3" t="s">
        <v>24</v>
      </c>
      <c r="T127" s="3" t="s">
        <v>24</v>
      </c>
      <c r="U127" s="3" t="s">
        <v>24</v>
      </c>
      <c r="V127" s="3" t="s">
        <v>350</v>
      </c>
      <c r="W127" s="3" t="s">
        <v>351</v>
      </c>
    </row>
    <row r="128" spans="1:23">
      <c r="A128" s="3" t="s">
        <v>352</v>
      </c>
      <c r="B128" s="4">
        <v>0</v>
      </c>
      <c r="C128" s="4">
        <v>0.28747899999999998</v>
      </c>
      <c r="D128" s="4">
        <v>0</v>
      </c>
      <c r="E128" s="4">
        <v>3.3355320000000002</v>
      </c>
      <c r="F128" s="4">
        <v>2.335248</v>
      </c>
      <c r="G128" s="4">
        <v>2.0439639999999999</v>
      </c>
      <c r="H128" s="4">
        <v>5.8600000000000004E-10</v>
      </c>
      <c r="I128" s="4">
        <v>-4.5838557560000002</v>
      </c>
      <c r="J128" s="3" t="s">
        <v>23</v>
      </c>
      <c r="K128" s="3" t="s">
        <v>24</v>
      </c>
      <c r="L128" s="3" t="s">
        <v>24</v>
      </c>
      <c r="M128" s="3" t="s">
        <v>353</v>
      </c>
      <c r="N128" s="3" t="s">
        <v>24</v>
      </c>
      <c r="O128" s="3" t="s">
        <v>24</v>
      </c>
      <c r="P128" s="3" t="s">
        <v>24</v>
      </c>
      <c r="Q128" s="3" t="s">
        <v>24</v>
      </c>
      <c r="R128" s="3" t="s">
        <v>354</v>
      </c>
      <c r="S128" s="3" t="s">
        <v>24</v>
      </c>
      <c r="T128" s="3" t="s">
        <v>24</v>
      </c>
      <c r="U128" s="3" t="s">
        <v>24</v>
      </c>
      <c r="V128" s="3" t="s">
        <v>355</v>
      </c>
      <c r="W128" s="3" t="s">
        <v>356</v>
      </c>
    </row>
    <row r="129" spans="1:23">
      <c r="A129" s="3" t="s">
        <v>1032</v>
      </c>
      <c r="B129" s="4">
        <v>0.63527299999999998</v>
      </c>
      <c r="C129" s="4">
        <v>0.67699900000000002</v>
      </c>
      <c r="D129" s="4">
        <v>1.2524120000000001</v>
      </c>
      <c r="E129" s="4">
        <v>0.214587</v>
      </c>
      <c r="F129" s="4">
        <v>0.20449100000000001</v>
      </c>
      <c r="G129" s="4">
        <v>0.175626</v>
      </c>
      <c r="H129" s="4">
        <v>8.7364880000000006E-3</v>
      </c>
      <c r="I129" s="4">
        <v>2.2081120099999998</v>
      </c>
      <c r="J129" s="3" t="s">
        <v>29</v>
      </c>
      <c r="K129" s="3" t="s">
        <v>24</v>
      </c>
      <c r="L129" s="3" t="s">
        <v>24</v>
      </c>
      <c r="M129" s="3" t="s">
        <v>24</v>
      </c>
      <c r="N129" s="3" t="s">
        <v>24</v>
      </c>
      <c r="O129" s="3" t="s">
        <v>24</v>
      </c>
      <c r="P129" s="3" t="s">
        <v>24</v>
      </c>
      <c r="Q129" s="3" t="s">
        <v>24</v>
      </c>
      <c r="R129" s="3" t="s">
        <v>24</v>
      </c>
      <c r="S129" s="3" t="s">
        <v>24</v>
      </c>
      <c r="T129" s="3" t="s">
        <v>24</v>
      </c>
      <c r="U129" s="3" t="s">
        <v>24</v>
      </c>
      <c r="V129" s="3" t="s">
        <v>1033</v>
      </c>
      <c r="W129" s="3" t="s">
        <v>24</v>
      </c>
    </row>
    <row r="130" spans="1:23">
      <c r="A130" s="3" t="s">
        <v>362</v>
      </c>
      <c r="B130" s="4">
        <v>0.74194400000000005</v>
      </c>
      <c r="C130" s="4">
        <v>1.328122</v>
      </c>
      <c r="D130" s="4">
        <v>0.95845599999999997</v>
      </c>
      <c r="E130" s="4">
        <v>6.9807999999999995E-2</v>
      </c>
      <c r="F130" s="4">
        <v>7.6955999999999997E-2</v>
      </c>
      <c r="G130" s="4">
        <v>0</v>
      </c>
      <c r="H130" s="4">
        <v>9.9600000000000005E-8</v>
      </c>
      <c r="I130" s="4">
        <v>4.0493427840000003</v>
      </c>
      <c r="J130" s="3" t="s">
        <v>29</v>
      </c>
      <c r="K130" s="3" t="s">
        <v>24</v>
      </c>
      <c r="L130" s="3" t="s">
        <v>24</v>
      </c>
      <c r="M130" s="3" t="s">
        <v>24</v>
      </c>
      <c r="N130" s="3" t="s">
        <v>24</v>
      </c>
      <c r="O130" s="3" t="s">
        <v>24</v>
      </c>
      <c r="P130" s="3" t="s">
        <v>24</v>
      </c>
      <c r="Q130" s="3" t="s">
        <v>24</v>
      </c>
      <c r="R130" s="3" t="s">
        <v>24</v>
      </c>
      <c r="S130" s="3" t="s">
        <v>24</v>
      </c>
      <c r="T130" s="3" t="s">
        <v>30</v>
      </c>
      <c r="U130" s="3" t="s">
        <v>31</v>
      </c>
      <c r="V130" s="3" t="s">
        <v>363</v>
      </c>
      <c r="W130" s="3" t="s">
        <v>24</v>
      </c>
    </row>
    <row r="131" spans="1:23">
      <c r="A131" s="3" t="s">
        <v>364</v>
      </c>
      <c r="B131" s="4">
        <v>0.93113699999999999</v>
      </c>
      <c r="C131" s="4">
        <v>1.7960240000000001</v>
      </c>
      <c r="D131" s="4">
        <v>1.851661</v>
      </c>
      <c r="E131" s="4">
        <v>0</v>
      </c>
      <c r="F131" s="4">
        <v>0</v>
      </c>
      <c r="G131" s="4">
        <v>0</v>
      </c>
      <c r="H131" s="4">
        <v>8.4899999999999997E-17</v>
      </c>
      <c r="I131" s="4" t="s">
        <v>285</v>
      </c>
      <c r="J131" s="3" t="s">
        <v>29</v>
      </c>
      <c r="K131" s="3" t="s">
        <v>24</v>
      </c>
      <c r="L131" s="3" t="s">
        <v>24</v>
      </c>
      <c r="M131" s="3" t="s">
        <v>24</v>
      </c>
      <c r="N131" s="3" t="s">
        <v>24</v>
      </c>
      <c r="O131" s="3" t="s">
        <v>24</v>
      </c>
      <c r="P131" s="3" t="s">
        <v>24</v>
      </c>
      <c r="Q131" s="3" t="s">
        <v>24</v>
      </c>
      <c r="R131" s="3" t="s">
        <v>24</v>
      </c>
      <c r="S131" s="3" t="s">
        <v>24</v>
      </c>
      <c r="T131" s="3" t="s">
        <v>24</v>
      </c>
      <c r="U131" s="3" t="s">
        <v>24</v>
      </c>
      <c r="V131" s="3" t="s">
        <v>365</v>
      </c>
      <c r="W131" s="3" t="s">
        <v>24</v>
      </c>
    </row>
    <row r="132" spans="1:23">
      <c r="A132" s="3" t="s">
        <v>1034</v>
      </c>
      <c r="B132" s="4">
        <v>0.58772500000000005</v>
      </c>
      <c r="C132" s="4">
        <v>0.584507</v>
      </c>
      <c r="D132" s="4">
        <v>0.45479000000000003</v>
      </c>
      <c r="E132" s="4">
        <v>0</v>
      </c>
      <c r="F132" s="4">
        <v>3.3811000000000001E-2</v>
      </c>
      <c r="G132" s="4">
        <v>0</v>
      </c>
      <c r="H132" s="4">
        <v>7.6199999999999995E-10</v>
      </c>
      <c r="I132" s="4">
        <v>5.7546085629999997</v>
      </c>
      <c r="J132" s="3" t="s">
        <v>29</v>
      </c>
      <c r="K132" s="3" t="s">
        <v>24</v>
      </c>
      <c r="L132" s="3" t="s">
        <v>24</v>
      </c>
      <c r="M132" s="3" t="s">
        <v>1035</v>
      </c>
      <c r="N132" s="3" t="s">
        <v>24</v>
      </c>
      <c r="O132" s="3" t="s">
        <v>24</v>
      </c>
      <c r="P132" s="3" t="s">
        <v>24</v>
      </c>
      <c r="Q132" s="3" t="s">
        <v>24</v>
      </c>
      <c r="R132" s="3" t="s">
        <v>24</v>
      </c>
      <c r="S132" s="3" t="s">
        <v>24</v>
      </c>
      <c r="T132" s="3" t="s">
        <v>24</v>
      </c>
      <c r="U132" s="3" t="s">
        <v>24</v>
      </c>
      <c r="V132" s="3" t="s">
        <v>359</v>
      </c>
      <c r="W132" s="3" t="s">
        <v>236</v>
      </c>
    </row>
    <row r="133" spans="1:23">
      <c r="A133" s="3" t="s">
        <v>1036</v>
      </c>
      <c r="B133" s="4">
        <v>10.349408</v>
      </c>
      <c r="C133" s="4">
        <v>8.5155270000000005</v>
      </c>
      <c r="D133" s="4">
        <v>9.4298439999999992</v>
      </c>
      <c r="E133" s="4">
        <v>3.4965999999999997E-2</v>
      </c>
      <c r="F133" s="4">
        <v>6.4757999999999996E-2</v>
      </c>
      <c r="G133" s="4">
        <v>2.8119999999999999E-2</v>
      </c>
      <c r="H133" s="4">
        <v>9.1400000000000004E-66</v>
      </c>
      <c r="I133" s="4">
        <v>7.5187910069999999</v>
      </c>
      <c r="J133" s="3" t="s">
        <v>29</v>
      </c>
      <c r="K133" s="3" t="s">
        <v>24</v>
      </c>
      <c r="L133" s="3" t="s">
        <v>24</v>
      </c>
      <c r="M133" s="3" t="s">
        <v>1037</v>
      </c>
      <c r="N133" s="3" t="s">
        <v>24</v>
      </c>
      <c r="O133" s="3" t="s">
        <v>24</v>
      </c>
      <c r="P133" s="3" t="s">
        <v>24</v>
      </c>
      <c r="Q133" s="3" t="s">
        <v>24</v>
      </c>
      <c r="R133" s="3" t="s">
        <v>24</v>
      </c>
      <c r="S133" s="3" t="s">
        <v>24</v>
      </c>
      <c r="T133" s="3" t="s">
        <v>24</v>
      </c>
      <c r="U133" s="3" t="s">
        <v>24</v>
      </c>
      <c r="V133" s="3" t="s">
        <v>1038</v>
      </c>
      <c r="W133" s="3" t="s">
        <v>1039</v>
      </c>
    </row>
    <row r="134" spans="1:23">
      <c r="A134" s="3" t="s">
        <v>1040</v>
      </c>
      <c r="B134" s="4">
        <v>1.608347</v>
      </c>
      <c r="C134" s="4">
        <v>1.4210039999999999</v>
      </c>
      <c r="D134" s="4">
        <v>1.738756</v>
      </c>
      <c r="E134" s="4">
        <v>0.26182100000000003</v>
      </c>
      <c r="F134" s="4">
        <v>0.193471</v>
      </c>
      <c r="G134" s="4">
        <v>0.56210599999999999</v>
      </c>
      <c r="H134" s="4">
        <v>4.1190020000000001E-3</v>
      </c>
      <c r="I134" s="4">
        <v>2.3183584169999998</v>
      </c>
      <c r="J134" s="3" t="s">
        <v>29</v>
      </c>
      <c r="K134" s="3" t="s">
        <v>24</v>
      </c>
      <c r="L134" s="3" t="s">
        <v>24</v>
      </c>
      <c r="M134" s="3" t="s">
        <v>24</v>
      </c>
      <c r="N134" s="3" t="s">
        <v>24</v>
      </c>
      <c r="O134" s="3" t="s">
        <v>24</v>
      </c>
      <c r="P134" s="3" t="s">
        <v>24</v>
      </c>
      <c r="Q134" s="3" t="s">
        <v>24</v>
      </c>
      <c r="R134" s="3" t="s">
        <v>24</v>
      </c>
      <c r="S134" s="3" t="s">
        <v>24</v>
      </c>
      <c r="T134" s="3" t="s">
        <v>24</v>
      </c>
      <c r="U134" s="3" t="s">
        <v>24</v>
      </c>
      <c r="V134" s="3" t="s">
        <v>24</v>
      </c>
      <c r="W134" s="3" t="s">
        <v>24</v>
      </c>
    </row>
    <row r="135" spans="1:23">
      <c r="A135" s="3" t="s">
        <v>1041</v>
      </c>
      <c r="B135" s="4">
        <v>0.69587399999999999</v>
      </c>
      <c r="C135" s="4">
        <v>0.58489899999999995</v>
      </c>
      <c r="D135" s="4">
        <v>0.65612000000000004</v>
      </c>
      <c r="E135" s="4">
        <v>0.15459200000000001</v>
      </c>
      <c r="F135" s="4">
        <v>0.40715200000000001</v>
      </c>
      <c r="G135" s="4">
        <v>0</v>
      </c>
      <c r="H135" s="4">
        <v>4.9466370000000003E-3</v>
      </c>
      <c r="I135" s="4">
        <v>2.4556588019999999</v>
      </c>
      <c r="J135" s="3" t="s">
        <v>29</v>
      </c>
      <c r="K135" s="3" t="s">
        <v>24</v>
      </c>
      <c r="L135" s="3" t="s">
        <v>24</v>
      </c>
      <c r="M135" s="3" t="s">
        <v>24</v>
      </c>
      <c r="N135" s="3" t="s">
        <v>24</v>
      </c>
      <c r="O135" s="3" t="s">
        <v>24</v>
      </c>
      <c r="P135" s="3" t="s">
        <v>24</v>
      </c>
      <c r="Q135" s="3" t="s">
        <v>24</v>
      </c>
      <c r="R135" s="3" t="s">
        <v>24</v>
      </c>
      <c r="S135" s="3" t="s">
        <v>24</v>
      </c>
      <c r="T135" s="3" t="s">
        <v>24</v>
      </c>
      <c r="U135" s="3" t="s">
        <v>24</v>
      </c>
      <c r="V135" s="3" t="s">
        <v>24</v>
      </c>
      <c r="W135" s="3" t="s">
        <v>24</v>
      </c>
    </row>
    <row r="136" spans="1:23">
      <c r="A136" s="3" t="s">
        <v>376</v>
      </c>
      <c r="B136" s="4">
        <v>0.95967000000000002</v>
      </c>
      <c r="C136" s="4">
        <v>1.229635</v>
      </c>
      <c r="D136" s="4">
        <v>1.034629</v>
      </c>
      <c r="E136" s="4">
        <v>5.8389999999999997E-2</v>
      </c>
      <c r="F136" s="4">
        <v>7.5603000000000004E-2</v>
      </c>
      <c r="G136" s="4">
        <v>0.15454999999999999</v>
      </c>
      <c r="H136" s="4">
        <v>1.7600000000000001E-5</v>
      </c>
      <c r="I136" s="4">
        <v>3.4400728389999999</v>
      </c>
      <c r="J136" s="3" t="s">
        <v>29</v>
      </c>
      <c r="K136" s="3" t="s">
        <v>24</v>
      </c>
      <c r="L136" s="3" t="s">
        <v>24</v>
      </c>
      <c r="M136" s="3" t="s">
        <v>377</v>
      </c>
      <c r="N136" s="3" t="s">
        <v>24</v>
      </c>
      <c r="O136" s="3" t="s">
        <v>24</v>
      </c>
      <c r="P136" s="3" t="s">
        <v>24</v>
      </c>
      <c r="Q136" s="3" t="s">
        <v>24</v>
      </c>
      <c r="R136" s="3" t="s">
        <v>24</v>
      </c>
      <c r="S136" s="3" t="s">
        <v>24</v>
      </c>
      <c r="T136" s="3" t="s">
        <v>30</v>
      </c>
      <c r="U136" s="3" t="s">
        <v>31</v>
      </c>
      <c r="V136" s="3" t="s">
        <v>378</v>
      </c>
      <c r="W136" s="3" t="s">
        <v>379</v>
      </c>
    </row>
    <row r="137" spans="1:23" ht="13.8" thickBot="1">
      <c r="A137" s="5" t="s">
        <v>1042</v>
      </c>
      <c r="B137" s="6">
        <v>3.3327749999999998</v>
      </c>
      <c r="C137" s="6">
        <v>3.0528529999999998</v>
      </c>
      <c r="D137" s="6">
        <v>3.4024040000000002</v>
      </c>
      <c r="E137" s="6">
        <v>2.8507000000000001E-2</v>
      </c>
      <c r="F137" s="6">
        <v>4.8860000000000001E-2</v>
      </c>
      <c r="G137" s="6">
        <v>0.173734</v>
      </c>
      <c r="H137" s="6">
        <v>1.88E-25</v>
      </c>
      <c r="I137" s="6">
        <v>5.2950969240000001</v>
      </c>
      <c r="J137" s="5" t="s">
        <v>29</v>
      </c>
      <c r="K137" s="5" t="s">
        <v>24</v>
      </c>
      <c r="L137" s="5" t="s">
        <v>24</v>
      </c>
      <c r="M137" s="5" t="s">
        <v>1043</v>
      </c>
      <c r="N137" s="5" t="s">
        <v>24</v>
      </c>
      <c r="O137" s="5" t="s">
        <v>24</v>
      </c>
      <c r="P137" s="5" t="s">
        <v>24</v>
      </c>
      <c r="Q137" s="5" t="s">
        <v>24</v>
      </c>
      <c r="R137" s="5" t="s">
        <v>24</v>
      </c>
      <c r="S137" s="5" t="s">
        <v>24</v>
      </c>
      <c r="T137" s="5" t="s">
        <v>24</v>
      </c>
      <c r="U137" s="5" t="s">
        <v>24</v>
      </c>
      <c r="V137" s="5" t="s">
        <v>1044</v>
      </c>
      <c r="W137" s="5" t="s">
        <v>104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98"/>
  <sheetViews>
    <sheetView workbookViewId="0">
      <selection sqref="A1:XFD1"/>
    </sheetView>
  </sheetViews>
  <sheetFormatPr defaultColWidth="9" defaultRowHeight="13.2"/>
  <cols>
    <col min="1" max="1" width="27.109375" style="1" bestFit="1" customWidth="1"/>
    <col min="2" max="4" width="17.109375" style="2" bestFit="1" customWidth="1"/>
    <col min="5" max="7" width="13.88671875" style="2" bestFit="1" customWidth="1"/>
    <col min="8" max="8" width="5.77734375" style="2" bestFit="1" customWidth="1"/>
    <col min="9" max="9" width="8.6640625" style="2" bestFit="1" customWidth="1"/>
    <col min="10" max="10" width="9" style="1"/>
    <col min="11" max="11" width="10.6640625" style="1" bestFit="1" customWidth="1"/>
    <col min="12" max="12" width="90.109375" style="1" bestFit="1" customWidth="1"/>
    <col min="13" max="13" width="255.77734375" style="1" bestFit="1" customWidth="1"/>
    <col min="14" max="14" width="171.88671875" style="1" bestFit="1" customWidth="1"/>
    <col min="15" max="15" width="231.109375" style="1" bestFit="1" customWidth="1"/>
    <col min="16" max="16" width="10.5546875" style="1" bestFit="1" customWidth="1"/>
    <col min="17" max="17" width="148.33203125" style="1" bestFit="1" customWidth="1"/>
    <col min="18" max="18" width="188.5546875" style="1" bestFit="1" customWidth="1"/>
    <col min="19" max="19" width="121.5546875" style="1" bestFit="1" customWidth="1"/>
    <col min="20" max="20" width="13.88671875" style="1" bestFit="1" customWidth="1"/>
    <col min="21" max="21" width="200.5546875" style="1" bestFit="1" customWidth="1"/>
    <col min="22" max="22" width="104.109375" style="1" bestFit="1" customWidth="1"/>
    <col min="23" max="23" width="255.77734375" style="1" bestFit="1" customWidth="1"/>
    <col min="24" max="16384" width="9" style="1"/>
  </cols>
  <sheetData>
    <row r="1" spans="1:23" ht="13.8" thickBot="1"/>
    <row r="2" spans="1:23" ht="13.8" thickBot="1">
      <c r="A2" s="7" t="s">
        <v>1416</v>
      </c>
      <c r="B2" s="8" t="s">
        <v>1046</v>
      </c>
      <c r="C2" s="8" t="s">
        <v>1047</v>
      </c>
      <c r="D2" s="8" t="s">
        <v>1048</v>
      </c>
      <c r="E2" s="8" t="s">
        <v>3</v>
      </c>
      <c r="F2" s="8" t="s">
        <v>4</v>
      </c>
      <c r="G2" s="8" t="s">
        <v>5</v>
      </c>
      <c r="H2" s="8" t="s">
        <v>6</v>
      </c>
      <c r="I2" s="8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7" t="s">
        <v>12</v>
      </c>
      <c r="O2" s="7" t="s">
        <v>13</v>
      </c>
      <c r="P2" s="7" t="s">
        <v>14</v>
      </c>
      <c r="Q2" s="7" t="s">
        <v>15</v>
      </c>
      <c r="R2" s="7" t="s">
        <v>16</v>
      </c>
      <c r="S2" s="7" t="s">
        <v>17</v>
      </c>
      <c r="T2" s="7" t="s">
        <v>18</v>
      </c>
      <c r="U2" s="7" t="s">
        <v>19</v>
      </c>
      <c r="V2" s="7" t="s">
        <v>20</v>
      </c>
      <c r="W2" s="7" t="s">
        <v>21</v>
      </c>
    </row>
    <row r="3" spans="1:23">
      <c r="A3" s="3" t="s">
        <v>1049</v>
      </c>
      <c r="B3" s="4">
        <v>44.120410999999997</v>
      </c>
      <c r="C3" s="4">
        <v>47.038124000000003</v>
      </c>
      <c r="D3" s="4">
        <v>41.97842</v>
      </c>
      <c r="E3" s="4">
        <v>18.870127</v>
      </c>
      <c r="F3" s="4">
        <v>22.977875000000001</v>
      </c>
      <c r="G3" s="4">
        <v>27.163784</v>
      </c>
      <c r="H3" s="4">
        <v>2.1760727678525699E-4</v>
      </c>
      <c r="I3" s="4">
        <v>1.0926206742906699</v>
      </c>
      <c r="J3" s="3" t="s">
        <v>29</v>
      </c>
      <c r="K3" s="3" t="s">
        <v>452</v>
      </c>
      <c r="L3" s="3" t="s">
        <v>453</v>
      </c>
      <c r="M3" s="3" t="s">
        <v>1050</v>
      </c>
      <c r="N3" s="3" t="s">
        <v>1051</v>
      </c>
      <c r="O3" s="3" t="s">
        <v>456</v>
      </c>
      <c r="P3" s="3" t="s">
        <v>452</v>
      </c>
      <c r="Q3" s="3" t="s">
        <v>453</v>
      </c>
      <c r="R3" s="3" t="s">
        <v>1052</v>
      </c>
      <c r="S3" s="3" t="s">
        <v>1053</v>
      </c>
      <c r="T3" s="3" t="s">
        <v>459</v>
      </c>
      <c r="U3" s="3" t="s">
        <v>453</v>
      </c>
      <c r="V3" s="3" t="s">
        <v>1054</v>
      </c>
      <c r="W3" s="3" t="s">
        <v>1055</v>
      </c>
    </row>
    <row r="4" spans="1:23">
      <c r="A4" s="3" t="s">
        <v>22</v>
      </c>
      <c r="B4" s="4">
        <v>2.8968259999999999</v>
      </c>
      <c r="C4" s="4">
        <v>2.9777459999999998</v>
      </c>
      <c r="D4" s="4">
        <v>2.9801829999999998</v>
      </c>
      <c r="E4" s="4">
        <v>18.318016</v>
      </c>
      <c r="F4" s="4">
        <v>16.661383000000001</v>
      </c>
      <c r="G4" s="4">
        <v>13.709611000000001</v>
      </c>
      <c r="H4" s="4">
        <v>8.6222731667332897E-17</v>
      </c>
      <c r="I4" s="4">
        <v>-2.2345910525696202</v>
      </c>
      <c r="J4" s="3" t="s">
        <v>23</v>
      </c>
      <c r="K4" s="3" t="s">
        <v>24</v>
      </c>
      <c r="L4" s="3" t="s">
        <v>24</v>
      </c>
      <c r="M4" s="3" t="s">
        <v>25</v>
      </c>
      <c r="N4" s="3" t="s">
        <v>24</v>
      </c>
      <c r="O4" s="3" t="s">
        <v>24</v>
      </c>
      <c r="P4" s="3" t="s">
        <v>24</v>
      </c>
      <c r="Q4" s="3" t="s">
        <v>24</v>
      </c>
      <c r="R4" s="3" t="s">
        <v>24</v>
      </c>
      <c r="S4" s="3" t="s">
        <v>24</v>
      </c>
      <c r="T4" s="3" t="s">
        <v>24</v>
      </c>
      <c r="U4" s="3" t="s">
        <v>24</v>
      </c>
      <c r="V4" s="3" t="s">
        <v>26</v>
      </c>
      <c r="W4" s="3" t="s">
        <v>27</v>
      </c>
    </row>
    <row r="5" spans="1:23">
      <c r="A5" s="3" t="s">
        <v>422</v>
      </c>
      <c r="B5" s="4">
        <v>25.964880000000001</v>
      </c>
      <c r="C5" s="4">
        <v>29.853849</v>
      </c>
      <c r="D5" s="4">
        <v>28.508676999999999</v>
      </c>
      <c r="E5" s="4">
        <v>6.8260569999999996</v>
      </c>
      <c r="F5" s="4">
        <v>1.1035779999999999</v>
      </c>
      <c r="G5" s="4">
        <v>9.6233020000000007</v>
      </c>
      <c r="H5" s="4">
        <v>1.23778237366518E-15</v>
      </c>
      <c r="I5" s="4">
        <v>2.3851084264059801</v>
      </c>
      <c r="J5" s="3" t="s">
        <v>29</v>
      </c>
      <c r="K5" s="3" t="s">
        <v>71</v>
      </c>
      <c r="L5" s="3" t="s">
        <v>72</v>
      </c>
      <c r="M5" s="3" t="s">
        <v>423</v>
      </c>
      <c r="N5" s="3" t="s">
        <v>24</v>
      </c>
      <c r="O5" s="3" t="s">
        <v>24</v>
      </c>
      <c r="P5" s="3" t="s">
        <v>71</v>
      </c>
      <c r="Q5" s="3" t="s">
        <v>72</v>
      </c>
      <c r="R5" s="3" t="s">
        <v>424</v>
      </c>
      <c r="S5" s="3" t="s">
        <v>425</v>
      </c>
      <c r="T5" s="3" t="s">
        <v>89</v>
      </c>
      <c r="U5" s="3" t="s">
        <v>72</v>
      </c>
      <c r="V5" s="3" t="s">
        <v>426</v>
      </c>
      <c r="W5" s="3" t="s">
        <v>427</v>
      </c>
    </row>
    <row r="6" spans="1:23">
      <c r="A6" s="3" t="s">
        <v>428</v>
      </c>
      <c r="B6" s="4">
        <v>10.000848</v>
      </c>
      <c r="C6" s="4">
        <v>9.772062</v>
      </c>
      <c r="D6" s="4">
        <v>8.7614780000000003</v>
      </c>
      <c r="E6" s="4">
        <v>1.3445929999999999</v>
      </c>
      <c r="F6" s="4">
        <v>0.82687200000000005</v>
      </c>
      <c r="G6" s="4">
        <v>3.2040899999999999</v>
      </c>
      <c r="H6" s="4">
        <v>1.4493847683555599E-9</v>
      </c>
      <c r="I6" s="4">
        <v>2.53074123855037</v>
      </c>
      <c r="J6" s="3" t="s">
        <v>29</v>
      </c>
      <c r="K6" s="3" t="s">
        <v>24</v>
      </c>
      <c r="L6" s="3" t="s">
        <v>24</v>
      </c>
      <c r="M6" s="3" t="s">
        <v>429</v>
      </c>
      <c r="N6" s="3" t="s">
        <v>24</v>
      </c>
      <c r="O6" s="3" t="s">
        <v>24</v>
      </c>
      <c r="P6" s="3" t="s">
        <v>62</v>
      </c>
      <c r="Q6" s="3" t="s">
        <v>63</v>
      </c>
      <c r="R6" s="3" t="s">
        <v>430</v>
      </c>
      <c r="S6" s="3" t="s">
        <v>431</v>
      </c>
      <c r="T6" s="3" t="s">
        <v>30</v>
      </c>
      <c r="U6" s="3" t="s">
        <v>31</v>
      </c>
      <c r="V6" s="3" t="s">
        <v>432</v>
      </c>
      <c r="W6" s="3" t="s">
        <v>433</v>
      </c>
    </row>
    <row r="7" spans="1:23">
      <c r="A7" s="3" t="s">
        <v>1056</v>
      </c>
      <c r="B7" s="4">
        <v>19.952784999999999</v>
      </c>
      <c r="C7" s="4">
        <v>23.949428999999999</v>
      </c>
      <c r="D7" s="4">
        <v>41.26202</v>
      </c>
      <c r="E7" s="4">
        <v>4.0443119999999997</v>
      </c>
      <c r="F7" s="4">
        <v>1.5700590000000001</v>
      </c>
      <c r="G7" s="4">
        <v>2.9048919999999998</v>
      </c>
      <c r="H7" s="4">
        <v>2.1055634657672199E-3</v>
      </c>
      <c r="I7" s="4">
        <v>3.46476594169535</v>
      </c>
      <c r="J7" s="3" t="s">
        <v>29</v>
      </c>
      <c r="K7" s="3" t="s">
        <v>24</v>
      </c>
      <c r="L7" s="3" t="s">
        <v>24</v>
      </c>
      <c r="M7" s="3" t="s">
        <v>24</v>
      </c>
      <c r="N7" s="3" t="s">
        <v>24</v>
      </c>
      <c r="O7" s="3" t="s">
        <v>24</v>
      </c>
      <c r="P7" s="3" t="s">
        <v>24</v>
      </c>
      <c r="Q7" s="3" t="s">
        <v>24</v>
      </c>
      <c r="R7" s="3" t="s">
        <v>24</v>
      </c>
      <c r="S7" s="3" t="s">
        <v>24</v>
      </c>
      <c r="T7" s="3" t="s">
        <v>24</v>
      </c>
      <c r="U7" s="3" t="s">
        <v>24</v>
      </c>
      <c r="V7" s="3" t="s">
        <v>1057</v>
      </c>
      <c r="W7" s="3" t="s">
        <v>24</v>
      </c>
    </row>
    <row r="8" spans="1:23">
      <c r="A8" s="3" t="s">
        <v>1058</v>
      </c>
      <c r="B8" s="4">
        <v>8.5208000000000006E-2</v>
      </c>
      <c r="C8" s="4">
        <v>0.54483800000000004</v>
      </c>
      <c r="D8" s="4">
        <v>0.15345300000000001</v>
      </c>
      <c r="E8" s="4">
        <v>1.299793</v>
      </c>
      <c r="F8" s="4">
        <v>1.0922210000000001</v>
      </c>
      <c r="G8" s="4">
        <v>1.8749769999999999</v>
      </c>
      <c r="H8" s="4">
        <v>4.1705970816868897E-3</v>
      </c>
      <c r="I8" s="4">
        <v>-2.28041187001755</v>
      </c>
      <c r="J8" s="3" t="s">
        <v>23</v>
      </c>
      <c r="K8" s="3" t="s">
        <v>894</v>
      </c>
      <c r="L8" s="3" t="s">
        <v>31</v>
      </c>
      <c r="M8" s="3" t="s">
        <v>1059</v>
      </c>
      <c r="N8" s="3" t="s">
        <v>24</v>
      </c>
      <c r="O8" s="3" t="s">
        <v>24</v>
      </c>
      <c r="P8" s="3" t="s">
        <v>24</v>
      </c>
      <c r="Q8" s="3" t="s">
        <v>24</v>
      </c>
      <c r="R8" s="3" t="s">
        <v>1060</v>
      </c>
      <c r="S8" s="3" t="s">
        <v>24</v>
      </c>
      <c r="T8" s="3" t="s">
        <v>30</v>
      </c>
      <c r="U8" s="3" t="s">
        <v>31</v>
      </c>
      <c r="V8" s="3" t="s">
        <v>1061</v>
      </c>
      <c r="W8" s="3" t="s">
        <v>1062</v>
      </c>
    </row>
    <row r="9" spans="1:23">
      <c r="A9" s="3" t="s">
        <v>33</v>
      </c>
      <c r="B9" s="4">
        <v>3.059822</v>
      </c>
      <c r="C9" s="4">
        <v>3.1814330000000002</v>
      </c>
      <c r="D9" s="4">
        <v>2.4344730000000001</v>
      </c>
      <c r="E9" s="4">
        <v>8.7767999999999999E-2</v>
      </c>
      <c r="F9" s="4">
        <v>0.171345</v>
      </c>
      <c r="G9" s="4">
        <v>9.6958000000000003E-2</v>
      </c>
      <c r="H9" s="4">
        <v>3.6464233106199304E-12</v>
      </c>
      <c r="I9" s="4">
        <v>4.5226357923738298</v>
      </c>
      <c r="J9" s="3" t="s">
        <v>29</v>
      </c>
      <c r="K9" s="3" t="s">
        <v>24</v>
      </c>
      <c r="L9" s="3" t="s">
        <v>24</v>
      </c>
      <c r="M9" s="3" t="s">
        <v>34</v>
      </c>
      <c r="N9" s="3" t="s">
        <v>24</v>
      </c>
      <c r="O9" s="3" t="s">
        <v>24</v>
      </c>
      <c r="P9" s="3" t="s">
        <v>24</v>
      </c>
      <c r="Q9" s="3" t="s">
        <v>24</v>
      </c>
      <c r="R9" s="3" t="s">
        <v>24</v>
      </c>
      <c r="S9" s="3" t="s">
        <v>24</v>
      </c>
      <c r="T9" s="3" t="s">
        <v>24</v>
      </c>
      <c r="U9" s="3" t="s">
        <v>24</v>
      </c>
      <c r="V9" s="3" t="s">
        <v>35</v>
      </c>
      <c r="W9" s="3" t="s">
        <v>36</v>
      </c>
    </row>
    <row r="10" spans="1:23">
      <c r="A10" s="3" t="s">
        <v>1063</v>
      </c>
      <c r="B10" s="4">
        <v>35.870995000000001</v>
      </c>
      <c r="C10" s="4">
        <v>39.886538999999999</v>
      </c>
      <c r="D10" s="4">
        <v>45.100071</v>
      </c>
      <c r="E10" s="4">
        <v>21.36017</v>
      </c>
      <c r="F10" s="4">
        <v>15.162405</v>
      </c>
      <c r="G10" s="4">
        <v>24.219244</v>
      </c>
      <c r="H10" s="4">
        <v>1.9310333364492199E-4</v>
      </c>
      <c r="I10" s="4">
        <v>1.1365159773017299</v>
      </c>
      <c r="J10" s="3" t="s">
        <v>29</v>
      </c>
      <c r="K10" s="3" t="s">
        <v>389</v>
      </c>
      <c r="L10" s="3" t="s">
        <v>390</v>
      </c>
      <c r="M10" s="3" t="s">
        <v>1064</v>
      </c>
      <c r="N10" s="3" t="s">
        <v>1065</v>
      </c>
      <c r="O10" s="3" t="s">
        <v>1066</v>
      </c>
      <c r="P10" s="3" t="s">
        <v>24</v>
      </c>
      <c r="Q10" s="3" t="s">
        <v>24</v>
      </c>
      <c r="R10" s="3" t="s">
        <v>1067</v>
      </c>
      <c r="S10" s="3" t="s">
        <v>1068</v>
      </c>
      <c r="T10" s="3" t="s">
        <v>396</v>
      </c>
      <c r="U10" s="3" t="s">
        <v>390</v>
      </c>
      <c r="V10" s="3" t="s">
        <v>1069</v>
      </c>
      <c r="W10" s="3" t="s">
        <v>1070</v>
      </c>
    </row>
    <row r="11" spans="1:23">
      <c r="A11" s="3" t="s">
        <v>1071</v>
      </c>
      <c r="B11" s="4">
        <v>11.716081000000001</v>
      </c>
      <c r="C11" s="4">
        <v>14.273505999999999</v>
      </c>
      <c r="D11" s="4">
        <v>12.521197000000001</v>
      </c>
      <c r="E11" s="4">
        <v>3.1750630000000002</v>
      </c>
      <c r="F11" s="4">
        <v>4.0232320000000001</v>
      </c>
      <c r="G11" s="4">
        <v>8.5933220000000006</v>
      </c>
      <c r="H11" s="4">
        <v>7.6852971451694101E-3</v>
      </c>
      <c r="I11" s="4">
        <v>1.4222726508680501</v>
      </c>
      <c r="J11" s="3" t="s">
        <v>29</v>
      </c>
      <c r="K11" s="3" t="s">
        <v>970</v>
      </c>
      <c r="L11" s="3" t="s">
        <v>971</v>
      </c>
      <c r="M11" s="3" t="s">
        <v>1072</v>
      </c>
      <c r="N11" s="3" t="s">
        <v>1073</v>
      </c>
      <c r="O11" s="3" t="s">
        <v>1074</v>
      </c>
      <c r="P11" s="3" t="s">
        <v>24</v>
      </c>
      <c r="Q11" s="3" t="s">
        <v>24</v>
      </c>
      <c r="R11" s="3" t="s">
        <v>1075</v>
      </c>
      <c r="S11" s="3" t="s">
        <v>1076</v>
      </c>
      <c r="T11" s="3" t="s">
        <v>1077</v>
      </c>
      <c r="U11" s="3" t="s">
        <v>971</v>
      </c>
      <c r="V11" s="3" t="s">
        <v>1078</v>
      </c>
      <c r="W11" s="3" t="s">
        <v>1079</v>
      </c>
    </row>
    <row r="12" spans="1:23">
      <c r="A12" s="3" t="s">
        <v>462</v>
      </c>
      <c r="B12" s="4">
        <v>1.3435999999999999</v>
      </c>
      <c r="C12" s="4">
        <v>1.761871</v>
      </c>
      <c r="D12" s="4">
        <v>1.9664569999999999</v>
      </c>
      <c r="E12" s="4">
        <v>6.0429690000000003</v>
      </c>
      <c r="F12" s="4">
        <v>7.6228300000000004</v>
      </c>
      <c r="G12" s="4">
        <v>4.202788</v>
      </c>
      <c r="H12" s="4">
        <v>3.5497195009694799E-4</v>
      </c>
      <c r="I12" s="4">
        <v>-1.70048395986987</v>
      </c>
      <c r="J12" s="3" t="s">
        <v>23</v>
      </c>
      <c r="K12" s="3" t="s">
        <v>24</v>
      </c>
      <c r="L12" s="3" t="s">
        <v>24</v>
      </c>
      <c r="M12" s="3" t="s">
        <v>463</v>
      </c>
      <c r="N12" s="3" t="s">
        <v>464</v>
      </c>
      <c r="O12" s="3" t="s">
        <v>465</v>
      </c>
      <c r="P12" s="3" t="s">
        <v>24</v>
      </c>
      <c r="Q12" s="3" t="s">
        <v>24</v>
      </c>
      <c r="R12" s="3" t="s">
        <v>466</v>
      </c>
      <c r="S12" s="3" t="s">
        <v>467</v>
      </c>
      <c r="T12" s="3" t="s">
        <v>180</v>
      </c>
      <c r="U12" s="3" t="s">
        <v>177</v>
      </c>
      <c r="V12" s="3" t="s">
        <v>468</v>
      </c>
      <c r="W12" s="3" t="s">
        <v>469</v>
      </c>
    </row>
    <row r="13" spans="1:23">
      <c r="A13" s="3" t="s">
        <v>470</v>
      </c>
      <c r="B13" s="4">
        <v>5.3622249999999996</v>
      </c>
      <c r="C13" s="4">
        <v>3.3531219999999999</v>
      </c>
      <c r="D13" s="4">
        <v>5.9464350000000001</v>
      </c>
      <c r="E13" s="4">
        <v>1.591469</v>
      </c>
      <c r="F13" s="4">
        <v>1.2068559999999999</v>
      </c>
      <c r="G13" s="4">
        <v>1.296384</v>
      </c>
      <c r="H13" s="4">
        <v>4.0666442813937302E-4</v>
      </c>
      <c r="I13" s="4">
        <v>1.79001111616509</v>
      </c>
      <c r="J13" s="3" t="s">
        <v>29</v>
      </c>
      <c r="K13" s="3" t="s">
        <v>24</v>
      </c>
      <c r="L13" s="3" t="s">
        <v>24</v>
      </c>
      <c r="M13" s="3" t="s">
        <v>471</v>
      </c>
      <c r="N13" s="3" t="s">
        <v>24</v>
      </c>
      <c r="O13" s="3" t="s">
        <v>24</v>
      </c>
      <c r="P13" s="3" t="s">
        <v>24</v>
      </c>
      <c r="Q13" s="3" t="s">
        <v>24</v>
      </c>
      <c r="R13" s="3" t="s">
        <v>24</v>
      </c>
      <c r="S13" s="3" t="s">
        <v>24</v>
      </c>
      <c r="T13" s="3" t="s">
        <v>30</v>
      </c>
      <c r="U13" s="3" t="s">
        <v>31</v>
      </c>
      <c r="V13" s="3" t="s">
        <v>472</v>
      </c>
      <c r="W13" s="3" t="s">
        <v>36</v>
      </c>
    </row>
    <row r="14" spans="1:23">
      <c r="A14" s="3" t="s">
        <v>1080</v>
      </c>
      <c r="B14" s="4">
        <v>0</v>
      </c>
      <c r="C14" s="4">
        <v>2.1633330000000002</v>
      </c>
      <c r="D14" s="4">
        <v>1.310149</v>
      </c>
      <c r="E14" s="4">
        <v>3.601629</v>
      </c>
      <c r="F14" s="4">
        <v>4.4645710000000003</v>
      </c>
      <c r="G14" s="4">
        <v>4.6197410000000003</v>
      </c>
      <c r="H14" s="4">
        <v>2.7166446032070102E-3</v>
      </c>
      <c r="I14" s="4">
        <v>-1.7234162400072599</v>
      </c>
      <c r="J14" s="3" t="s">
        <v>23</v>
      </c>
      <c r="K14" s="3" t="s">
        <v>46</v>
      </c>
      <c r="L14" s="3" t="s">
        <v>47</v>
      </c>
      <c r="M14" s="3" t="s">
        <v>1081</v>
      </c>
      <c r="N14" s="3" t="s">
        <v>1082</v>
      </c>
      <c r="O14" s="3" t="s">
        <v>50</v>
      </c>
      <c r="P14" s="3" t="s">
        <v>24</v>
      </c>
      <c r="Q14" s="3" t="s">
        <v>24</v>
      </c>
      <c r="R14" s="3" t="s">
        <v>1083</v>
      </c>
      <c r="S14" s="3" t="s">
        <v>1084</v>
      </c>
      <c r="T14" s="3" t="s">
        <v>53</v>
      </c>
      <c r="U14" s="3" t="s">
        <v>47</v>
      </c>
      <c r="V14" s="3" t="s">
        <v>1085</v>
      </c>
      <c r="W14" s="3" t="s">
        <v>1086</v>
      </c>
    </row>
    <row r="15" spans="1:23">
      <c r="A15" s="3" t="s">
        <v>1087</v>
      </c>
      <c r="B15" s="4">
        <v>36.802140999999999</v>
      </c>
      <c r="C15" s="4">
        <v>37.321938000000003</v>
      </c>
      <c r="D15" s="4">
        <v>44.030766999999997</v>
      </c>
      <c r="E15" s="4">
        <v>19.429134000000001</v>
      </c>
      <c r="F15" s="4">
        <v>10.746146</v>
      </c>
      <c r="G15" s="4">
        <v>24.529087000000001</v>
      </c>
      <c r="H15" s="4">
        <v>1.24504435622005E-3</v>
      </c>
      <c r="I15" s="4">
        <v>1.2410688490606101</v>
      </c>
      <c r="J15" s="3" t="s">
        <v>29</v>
      </c>
      <c r="K15" s="3" t="s">
        <v>1088</v>
      </c>
      <c r="L15" s="3" t="s">
        <v>1089</v>
      </c>
      <c r="M15" s="3" t="s">
        <v>1090</v>
      </c>
      <c r="N15" s="3" t="s">
        <v>1091</v>
      </c>
      <c r="O15" s="3" t="s">
        <v>926</v>
      </c>
      <c r="P15" s="3" t="s">
        <v>176</v>
      </c>
      <c r="Q15" s="3" t="s">
        <v>177</v>
      </c>
      <c r="R15" s="3" t="s">
        <v>1092</v>
      </c>
      <c r="S15" s="3" t="s">
        <v>1093</v>
      </c>
      <c r="T15" s="3" t="s">
        <v>180</v>
      </c>
      <c r="U15" s="3" t="s">
        <v>177</v>
      </c>
      <c r="V15" s="3" t="s">
        <v>1094</v>
      </c>
      <c r="W15" s="3" t="s">
        <v>1095</v>
      </c>
    </row>
    <row r="16" spans="1:23">
      <c r="A16" s="3" t="s">
        <v>1096</v>
      </c>
      <c r="B16" s="4">
        <v>9.0408629999999999</v>
      </c>
      <c r="C16" s="4">
        <v>9.7365700000000004</v>
      </c>
      <c r="D16" s="4">
        <v>7.9918399999999998</v>
      </c>
      <c r="E16" s="4">
        <v>25.325617999999999</v>
      </c>
      <c r="F16" s="4">
        <v>23.69763</v>
      </c>
      <c r="G16" s="4">
        <v>23.443992000000001</v>
      </c>
      <c r="H16" s="4">
        <v>3.0155821037524801E-7</v>
      </c>
      <c r="I16" s="4">
        <v>-1.4099182954957801</v>
      </c>
      <c r="J16" s="3" t="s">
        <v>23</v>
      </c>
      <c r="K16" s="3" t="s">
        <v>1097</v>
      </c>
      <c r="L16" s="3" t="s">
        <v>1098</v>
      </c>
      <c r="M16" s="3" t="s">
        <v>1099</v>
      </c>
      <c r="N16" s="3" t="s">
        <v>1100</v>
      </c>
      <c r="O16" s="3" t="s">
        <v>24</v>
      </c>
      <c r="P16" s="3" t="s">
        <v>389</v>
      </c>
      <c r="Q16" s="3" t="s">
        <v>390</v>
      </c>
      <c r="R16" s="3" t="s">
        <v>1101</v>
      </c>
      <c r="S16" s="3" t="s">
        <v>1102</v>
      </c>
      <c r="T16" s="3" t="s">
        <v>1103</v>
      </c>
      <c r="U16" s="3" t="s">
        <v>1098</v>
      </c>
      <c r="V16" s="3" t="s">
        <v>1104</v>
      </c>
      <c r="W16" s="3" t="s">
        <v>1105</v>
      </c>
    </row>
    <row r="17" spans="1:23">
      <c r="A17" s="3" t="s">
        <v>1106</v>
      </c>
      <c r="B17" s="4">
        <v>121.934555</v>
      </c>
      <c r="C17" s="4">
        <v>106.180634</v>
      </c>
      <c r="D17" s="4">
        <v>126.273865</v>
      </c>
      <c r="E17" s="4">
        <v>52.691375999999998</v>
      </c>
      <c r="F17" s="4">
        <v>44.608578000000001</v>
      </c>
      <c r="G17" s="4">
        <v>86.022171</v>
      </c>
      <c r="H17" s="4">
        <v>2.6058601187895001E-3</v>
      </c>
      <c r="I17" s="4">
        <v>1.09402444629469</v>
      </c>
      <c r="J17" s="3" t="s">
        <v>29</v>
      </c>
      <c r="K17" s="3" t="s">
        <v>71</v>
      </c>
      <c r="L17" s="3" t="s">
        <v>72</v>
      </c>
      <c r="M17" s="3" t="s">
        <v>1107</v>
      </c>
      <c r="N17" s="3" t="s">
        <v>24</v>
      </c>
      <c r="O17" s="3" t="s">
        <v>24</v>
      </c>
      <c r="P17" s="3" t="s">
        <v>71</v>
      </c>
      <c r="Q17" s="3" t="s">
        <v>72</v>
      </c>
      <c r="R17" s="3" t="s">
        <v>1108</v>
      </c>
      <c r="S17" s="3" t="s">
        <v>1109</v>
      </c>
      <c r="T17" s="3" t="s">
        <v>89</v>
      </c>
      <c r="U17" s="3" t="s">
        <v>72</v>
      </c>
      <c r="V17" s="3" t="s">
        <v>1110</v>
      </c>
      <c r="W17" s="3" t="s">
        <v>1111</v>
      </c>
    </row>
    <row r="18" spans="1:23">
      <c r="A18" s="3" t="s">
        <v>1112</v>
      </c>
      <c r="B18" s="4">
        <v>1.1581920000000001</v>
      </c>
      <c r="C18" s="4">
        <v>1.014167</v>
      </c>
      <c r="D18" s="4">
        <v>0.29788500000000001</v>
      </c>
      <c r="E18" s="4">
        <v>0</v>
      </c>
      <c r="F18" s="4">
        <v>0</v>
      </c>
      <c r="G18" s="4">
        <v>0</v>
      </c>
      <c r="H18" s="4">
        <v>4.1541704747823102E-7</v>
      </c>
      <c r="I18" s="4" t="s">
        <v>285</v>
      </c>
      <c r="J18" s="3" t="s">
        <v>29</v>
      </c>
      <c r="K18" s="3" t="s">
        <v>176</v>
      </c>
      <c r="L18" s="3" t="s">
        <v>177</v>
      </c>
      <c r="M18" s="3" t="s">
        <v>1113</v>
      </c>
      <c r="N18" s="3" t="s">
        <v>24</v>
      </c>
      <c r="O18" s="3" t="s">
        <v>24</v>
      </c>
      <c r="P18" s="3" t="s">
        <v>24</v>
      </c>
      <c r="Q18" s="3" t="s">
        <v>24</v>
      </c>
      <c r="R18" s="3" t="s">
        <v>1114</v>
      </c>
      <c r="S18" s="3" t="s">
        <v>1115</v>
      </c>
      <c r="T18" s="3" t="s">
        <v>30</v>
      </c>
      <c r="U18" s="3" t="s">
        <v>31</v>
      </c>
      <c r="V18" s="3" t="s">
        <v>1116</v>
      </c>
      <c r="W18" s="3" t="s">
        <v>1117</v>
      </c>
    </row>
    <row r="19" spans="1:23">
      <c r="A19" s="3" t="s">
        <v>509</v>
      </c>
      <c r="B19" s="4">
        <v>72.428641999999996</v>
      </c>
      <c r="C19" s="4">
        <v>83.286196000000004</v>
      </c>
      <c r="D19" s="4">
        <v>98.955291000000003</v>
      </c>
      <c r="E19" s="4">
        <v>25.639410999999999</v>
      </c>
      <c r="F19" s="4">
        <v>25.719595000000002</v>
      </c>
      <c r="G19" s="4">
        <v>27.472000000000001</v>
      </c>
      <c r="H19" s="4">
        <v>6.46920579651866E-9</v>
      </c>
      <c r="I19" s="4">
        <v>1.8403260187160699</v>
      </c>
      <c r="J19" s="3" t="s">
        <v>29</v>
      </c>
      <c r="K19" s="3" t="s">
        <v>389</v>
      </c>
      <c r="L19" s="3" t="s">
        <v>390</v>
      </c>
      <c r="M19" s="3" t="s">
        <v>510</v>
      </c>
      <c r="N19" s="3" t="s">
        <v>511</v>
      </c>
      <c r="O19" s="3" t="s">
        <v>24</v>
      </c>
      <c r="P19" s="3" t="s">
        <v>389</v>
      </c>
      <c r="Q19" s="3" t="s">
        <v>390</v>
      </c>
      <c r="R19" s="3" t="s">
        <v>512</v>
      </c>
      <c r="S19" s="3" t="s">
        <v>513</v>
      </c>
      <c r="T19" s="3" t="s">
        <v>396</v>
      </c>
      <c r="U19" s="3" t="s">
        <v>390</v>
      </c>
      <c r="V19" s="3" t="s">
        <v>514</v>
      </c>
      <c r="W19" s="3" t="s">
        <v>515</v>
      </c>
    </row>
    <row r="20" spans="1:23">
      <c r="A20" s="3" t="s">
        <v>1118</v>
      </c>
      <c r="B20" s="4">
        <v>1.3540369999999999</v>
      </c>
      <c r="C20" s="4">
        <v>1.3014559999999999</v>
      </c>
      <c r="D20" s="4">
        <v>0.63592400000000004</v>
      </c>
      <c r="E20" s="4">
        <v>0</v>
      </c>
      <c r="F20" s="4">
        <v>2.7524E-2</v>
      </c>
      <c r="G20" s="4">
        <v>5.1919999999999996E-3</v>
      </c>
      <c r="H20" s="4">
        <v>7.7092011995978903E-9</v>
      </c>
      <c r="I20" s="4">
        <v>4.5479823369923897</v>
      </c>
      <c r="J20" s="3" t="s">
        <v>29</v>
      </c>
      <c r="K20" s="3" t="s">
        <v>24</v>
      </c>
      <c r="L20" s="3" t="s">
        <v>24</v>
      </c>
      <c r="M20" s="3" t="s">
        <v>1119</v>
      </c>
      <c r="N20" s="3" t="s">
        <v>24</v>
      </c>
      <c r="O20" s="3" t="s">
        <v>24</v>
      </c>
      <c r="P20" s="3" t="s">
        <v>24</v>
      </c>
      <c r="Q20" s="3" t="s">
        <v>24</v>
      </c>
      <c r="R20" s="3" t="s">
        <v>24</v>
      </c>
      <c r="S20" s="3" t="s">
        <v>24</v>
      </c>
      <c r="T20" s="3" t="s">
        <v>24</v>
      </c>
      <c r="U20" s="3" t="s">
        <v>24</v>
      </c>
      <c r="V20" s="3" t="s">
        <v>1120</v>
      </c>
      <c r="W20" s="3" t="s">
        <v>594</v>
      </c>
    </row>
    <row r="21" spans="1:23">
      <c r="A21" s="3" t="s">
        <v>1121</v>
      </c>
      <c r="B21" s="4">
        <v>1.27685</v>
      </c>
      <c r="C21" s="4">
        <v>1.276254</v>
      </c>
      <c r="D21" s="4">
        <v>1.4529700000000001</v>
      </c>
      <c r="E21" s="4">
        <v>0.36305300000000001</v>
      </c>
      <c r="F21" s="4">
        <v>0.220247</v>
      </c>
      <c r="G21" s="4">
        <v>0.16389500000000001</v>
      </c>
      <c r="H21" s="4">
        <v>1.3406419033549599E-3</v>
      </c>
      <c r="I21" s="4">
        <v>2.5410490110511801</v>
      </c>
      <c r="J21" s="3" t="s">
        <v>29</v>
      </c>
      <c r="K21" s="3" t="s">
        <v>24</v>
      </c>
      <c r="L21" s="3" t="s">
        <v>24</v>
      </c>
      <c r="M21" s="3" t="s">
        <v>24</v>
      </c>
      <c r="N21" s="3" t="s">
        <v>24</v>
      </c>
      <c r="O21" s="3" t="s">
        <v>24</v>
      </c>
      <c r="P21" s="3" t="s">
        <v>24</v>
      </c>
      <c r="Q21" s="3" t="s">
        <v>24</v>
      </c>
      <c r="R21" s="3" t="s">
        <v>24</v>
      </c>
      <c r="S21" s="3" t="s">
        <v>24</v>
      </c>
      <c r="T21" s="3" t="s">
        <v>24</v>
      </c>
      <c r="U21" s="3" t="s">
        <v>24</v>
      </c>
      <c r="V21" s="3" t="s">
        <v>38</v>
      </c>
      <c r="W21" s="3" t="s">
        <v>24</v>
      </c>
    </row>
    <row r="22" spans="1:23">
      <c r="A22" s="3" t="s">
        <v>1122</v>
      </c>
      <c r="B22" s="4">
        <v>55.589188</v>
      </c>
      <c r="C22" s="4">
        <v>63.774078000000003</v>
      </c>
      <c r="D22" s="4">
        <v>33.523269999999997</v>
      </c>
      <c r="E22" s="4">
        <v>2.8554E-2</v>
      </c>
      <c r="F22" s="4">
        <v>1.7291000000000001E-2</v>
      </c>
      <c r="G22" s="4">
        <v>7.324E-2</v>
      </c>
      <c r="H22" s="4">
        <v>2.9780205121512003E-39</v>
      </c>
      <c r="I22" s="4">
        <v>9.9661539552788394</v>
      </c>
      <c r="J22" s="3" t="s">
        <v>29</v>
      </c>
      <c r="K22" s="3" t="s">
        <v>24</v>
      </c>
      <c r="L22" s="3" t="s">
        <v>24</v>
      </c>
      <c r="M22" s="3" t="s">
        <v>1123</v>
      </c>
      <c r="N22" s="3" t="s">
        <v>1124</v>
      </c>
      <c r="O22" s="3" t="s">
        <v>24</v>
      </c>
      <c r="P22" s="3" t="s">
        <v>71</v>
      </c>
      <c r="Q22" s="3" t="s">
        <v>72</v>
      </c>
      <c r="R22" s="3" t="s">
        <v>1125</v>
      </c>
      <c r="S22" s="3" t="s">
        <v>1126</v>
      </c>
      <c r="T22" s="3" t="s">
        <v>89</v>
      </c>
      <c r="U22" s="3" t="s">
        <v>72</v>
      </c>
      <c r="V22" s="3" t="s">
        <v>1127</v>
      </c>
      <c r="W22" s="3" t="s">
        <v>1128</v>
      </c>
    </row>
    <row r="23" spans="1:23">
      <c r="A23" s="3" t="s">
        <v>522</v>
      </c>
      <c r="B23" s="4">
        <v>0.90832100000000005</v>
      </c>
      <c r="C23" s="4">
        <v>0.33100400000000002</v>
      </c>
      <c r="D23" s="4">
        <v>0.58581000000000005</v>
      </c>
      <c r="E23" s="4">
        <v>6.2371000000000003E-2</v>
      </c>
      <c r="F23" s="4">
        <v>1.3927999999999999E-2</v>
      </c>
      <c r="G23" s="4">
        <v>0.11707099999999999</v>
      </c>
      <c r="H23" s="4">
        <v>5.63241401103322E-3</v>
      </c>
      <c r="I23" s="4">
        <v>3.3330813755605502</v>
      </c>
      <c r="J23" s="3" t="s">
        <v>29</v>
      </c>
      <c r="K23" s="3" t="s">
        <v>24</v>
      </c>
      <c r="L23" s="3" t="s">
        <v>24</v>
      </c>
      <c r="M23" s="3" t="s">
        <v>471</v>
      </c>
      <c r="N23" s="3" t="s">
        <v>24</v>
      </c>
      <c r="O23" s="3" t="s">
        <v>24</v>
      </c>
      <c r="P23" s="3" t="s">
        <v>24</v>
      </c>
      <c r="Q23" s="3" t="s">
        <v>24</v>
      </c>
      <c r="R23" s="3" t="s">
        <v>24</v>
      </c>
      <c r="S23" s="3" t="s">
        <v>24</v>
      </c>
      <c r="T23" s="3" t="s">
        <v>24</v>
      </c>
      <c r="U23" s="3" t="s">
        <v>24</v>
      </c>
      <c r="V23" s="3" t="s">
        <v>523</v>
      </c>
      <c r="W23" s="3" t="s">
        <v>36</v>
      </c>
    </row>
    <row r="24" spans="1:23">
      <c r="A24" s="3" t="s">
        <v>1129</v>
      </c>
      <c r="B24" s="4">
        <v>0.31151000000000001</v>
      </c>
      <c r="C24" s="4">
        <v>0.230375</v>
      </c>
      <c r="D24" s="4">
        <v>0.107667</v>
      </c>
      <c r="E24" s="4">
        <v>2.7697470000000002</v>
      </c>
      <c r="F24" s="4">
        <v>4.671119</v>
      </c>
      <c r="G24" s="4">
        <v>3.951749</v>
      </c>
      <c r="H24" s="4">
        <v>9.7725721489856898E-12</v>
      </c>
      <c r="I24" s="4">
        <v>-3.9358543154027301</v>
      </c>
      <c r="J24" s="3" t="s">
        <v>23</v>
      </c>
      <c r="K24" s="3" t="s">
        <v>24</v>
      </c>
      <c r="L24" s="3" t="s">
        <v>24</v>
      </c>
      <c r="M24" s="3" t="s">
        <v>1130</v>
      </c>
      <c r="N24" s="3" t="s">
        <v>24</v>
      </c>
      <c r="O24" s="3" t="s">
        <v>24</v>
      </c>
      <c r="P24" s="3" t="s">
        <v>163</v>
      </c>
      <c r="Q24" s="3" t="s">
        <v>164</v>
      </c>
      <c r="R24" s="3" t="s">
        <v>1131</v>
      </c>
      <c r="S24" s="3" t="s">
        <v>24</v>
      </c>
      <c r="T24" s="3" t="s">
        <v>207</v>
      </c>
      <c r="U24" s="3" t="s">
        <v>164</v>
      </c>
      <c r="V24" s="3" t="s">
        <v>1132</v>
      </c>
      <c r="W24" s="3" t="s">
        <v>236</v>
      </c>
    </row>
    <row r="25" spans="1:23">
      <c r="A25" s="3" t="s">
        <v>537</v>
      </c>
      <c r="B25" s="4">
        <v>25.540337000000001</v>
      </c>
      <c r="C25" s="4">
        <v>19.946626999999999</v>
      </c>
      <c r="D25" s="4">
        <v>21.108917000000002</v>
      </c>
      <c r="E25" s="4">
        <v>10.237629999999999</v>
      </c>
      <c r="F25" s="4">
        <v>9.3205819999999999</v>
      </c>
      <c r="G25" s="4">
        <v>16.158503</v>
      </c>
      <c r="H25" s="4">
        <v>1.9308268852031201E-3</v>
      </c>
      <c r="I25" s="4">
        <v>1.03921564670364</v>
      </c>
      <c r="J25" s="3" t="s">
        <v>29</v>
      </c>
      <c r="K25" s="3" t="s">
        <v>62</v>
      </c>
      <c r="L25" s="3" t="s">
        <v>63</v>
      </c>
      <c r="M25" s="3" t="s">
        <v>538</v>
      </c>
      <c r="N25" s="3" t="s">
        <v>24</v>
      </c>
      <c r="O25" s="3" t="s">
        <v>24</v>
      </c>
      <c r="P25" s="3" t="s">
        <v>24</v>
      </c>
      <c r="Q25" s="3" t="s">
        <v>24</v>
      </c>
      <c r="R25" s="3" t="s">
        <v>539</v>
      </c>
      <c r="S25" s="3" t="s">
        <v>540</v>
      </c>
      <c r="T25" s="3" t="s">
        <v>30</v>
      </c>
      <c r="U25" s="3" t="s">
        <v>31</v>
      </c>
      <c r="V25" s="3" t="s">
        <v>541</v>
      </c>
      <c r="W25" s="3" t="s">
        <v>542</v>
      </c>
    </row>
    <row r="26" spans="1:23">
      <c r="A26" s="3" t="s">
        <v>1133</v>
      </c>
      <c r="B26" s="4">
        <v>13.510214</v>
      </c>
      <c r="C26" s="4">
        <v>13.720053999999999</v>
      </c>
      <c r="D26" s="4">
        <v>11.382958</v>
      </c>
      <c r="E26" s="4">
        <v>1.5596129999999999</v>
      </c>
      <c r="F26" s="4">
        <v>2.3927290000000001</v>
      </c>
      <c r="G26" s="4">
        <v>0.54124300000000003</v>
      </c>
      <c r="H26" s="4">
        <v>1.07240224868397E-29</v>
      </c>
      <c r="I26" s="4">
        <v>2.8775871555869501</v>
      </c>
      <c r="J26" s="3" t="s">
        <v>29</v>
      </c>
      <c r="K26" s="3" t="s">
        <v>24</v>
      </c>
      <c r="L26" s="3" t="s">
        <v>24</v>
      </c>
      <c r="M26" s="3" t="s">
        <v>24</v>
      </c>
      <c r="N26" s="3" t="s">
        <v>24</v>
      </c>
      <c r="O26" s="3" t="s">
        <v>24</v>
      </c>
      <c r="P26" s="3" t="s">
        <v>24</v>
      </c>
      <c r="Q26" s="3" t="s">
        <v>24</v>
      </c>
      <c r="R26" s="3" t="s">
        <v>24</v>
      </c>
      <c r="S26" s="3" t="s">
        <v>24</v>
      </c>
      <c r="T26" s="3" t="s">
        <v>24</v>
      </c>
      <c r="U26" s="3" t="s">
        <v>24</v>
      </c>
      <c r="V26" s="3" t="s">
        <v>24</v>
      </c>
      <c r="W26" s="3" t="s">
        <v>24</v>
      </c>
    </row>
    <row r="27" spans="1:23">
      <c r="A27" s="3" t="s">
        <v>1134</v>
      </c>
      <c r="B27" s="4">
        <v>52.129249999999999</v>
      </c>
      <c r="C27" s="4">
        <v>59.967987000000001</v>
      </c>
      <c r="D27" s="4">
        <v>63.708157</v>
      </c>
      <c r="E27" s="4">
        <v>26.622091000000001</v>
      </c>
      <c r="F27" s="4">
        <v>35.389591000000003</v>
      </c>
      <c r="G27" s="4">
        <v>35.434055000000001</v>
      </c>
      <c r="H27" s="4">
        <v>1.1959321910462301E-3</v>
      </c>
      <c r="I27" s="4">
        <v>1.0038601737072601</v>
      </c>
      <c r="J27" s="3" t="s">
        <v>29</v>
      </c>
      <c r="K27" s="3" t="s">
        <v>24</v>
      </c>
      <c r="L27" s="3" t="s">
        <v>24</v>
      </c>
      <c r="M27" s="3" t="s">
        <v>1135</v>
      </c>
      <c r="N27" s="3" t="s">
        <v>24</v>
      </c>
      <c r="O27" s="3" t="s">
        <v>24</v>
      </c>
      <c r="P27" s="3" t="s">
        <v>24</v>
      </c>
      <c r="Q27" s="3" t="s">
        <v>24</v>
      </c>
      <c r="R27" s="3" t="s">
        <v>1136</v>
      </c>
      <c r="S27" s="3" t="s">
        <v>24</v>
      </c>
      <c r="T27" s="3" t="s">
        <v>30</v>
      </c>
      <c r="U27" s="3" t="s">
        <v>31</v>
      </c>
      <c r="V27" s="3" t="s">
        <v>1137</v>
      </c>
      <c r="W27" s="3" t="s">
        <v>1138</v>
      </c>
    </row>
    <row r="28" spans="1:23">
      <c r="A28" s="3" t="s">
        <v>576</v>
      </c>
      <c r="B28" s="4">
        <v>28.270188000000001</v>
      </c>
      <c r="C28" s="4">
        <v>21.112116</v>
      </c>
      <c r="D28" s="4">
        <v>26.251156999999999</v>
      </c>
      <c r="E28" s="4">
        <v>9.7569700000000008</v>
      </c>
      <c r="F28" s="4">
        <v>9.2997049999999994</v>
      </c>
      <c r="G28" s="4">
        <v>17.287980000000001</v>
      </c>
      <c r="H28" s="4">
        <v>4.1705970816868897E-3</v>
      </c>
      <c r="I28" s="4">
        <v>1.20863062176036</v>
      </c>
      <c r="J28" s="3" t="s">
        <v>29</v>
      </c>
      <c r="K28" s="3" t="s">
        <v>389</v>
      </c>
      <c r="L28" s="3" t="s">
        <v>390</v>
      </c>
      <c r="M28" s="3" t="s">
        <v>577</v>
      </c>
      <c r="N28" s="3" t="s">
        <v>578</v>
      </c>
      <c r="O28" s="3" t="s">
        <v>579</v>
      </c>
      <c r="P28" s="3" t="s">
        <v>389</v>
      </c>
      <c r="Q28" s="3" t="s">
        <v>390</v>
      </c>
      <c r="R28" s="3" t="s">
        <v>580</v>
      </c>
      <c r="S28" s="3" t="s">
        <v>581</v>
      </c>
      <c r="T28" s="3" t="s">
        <v>396</v>
      </c>
      <c r="U28" s="3" t="s">
        <v>390</v>
      </c>
      <c r="V28" s="3" t="s">
        <v>582</v>
      </c>
      <c r="W28" s="3" t="s">
        <v>583</v>
      </c>
    </row>
    <row r="29" spans="1:23">
      <c r="A29" s="3" t="s">
        <v>1139</v>
      </c>
      <c r="B29" s="4">
        <v>1.421721</v>
      </c>
      <c r="C29" s="4">
        <v>2.153022</v>
      </c>
      <c r="D29" s="4">
        <v>2.9750260000000002</v>
      </c>
      <c r="E29" s="4">
        <v>0</v>
      </c>
      <c r="F29" s="4">
        <v>5.6481000000000003E-2</v>
      </c>
      <c r="G29" s="4">
        <v>0.44723400000000002</v>
      </c>
      <c r="H29" s="4">
        <v>1.8686439833957299E-4</v>
      </c>
      <c r="I29" s="4">
        <v>3.7028587339722301</v>
      </c>
      <c r="J29" s="3" t="s">
        <v>29</v>
      </c>
      <c r="K29" s="3" t="s">
        <v>24</v>
      </c>
      <c r="L29" s="3" t="s">
        <v>24</v>
      </c>
      <c r="M29" s="3" t="s">
        <v>1140</v>
      </c>
      <c r="N29" s="3" t="s">
        <v>24</v>
      </c>
      <c r="O29" s="3" t="s">
        <v>24</v>
      </c>
      <c r="P29" s="3" t="s">
        <v>24</v>
      </c>
      <c r="Q29" s="3" t="s">
        <v>24</v>
      </c>
      <c r="R29" s="3" t="s">
        <v>24</v>
      </c>
      <c r="S29" s="3" t="s">
        <v>24</v>
      </c>
      <c r="T29" s="3" t="s">
        <v>24</v>
      </c>
      <c r="U29" s="3" t="s">
        <v>24</v>
      </c>
      <c r="V29" s="3" t="s">
        <v>24</v>
      </c>
      <c r="W29" s="3" t="s">
        <v>1141</v>
      </c>
    </row>
    <row r="30" spans="1:23">
      <c r="A30" s="3" t="s">
        <v>603</v>
      </c>
      <c r="B30" s="4">
        <v>28.969024000000001</v>
      </c>
      <c r="C30" s="4">
        <v>24.920560999999999</v>
      </c>
      <c r="D30" s="4">
        <v>24.541378999999999</v>
      </c>
      <c r="E30" s="4">
        <v>10.168989</v>
      </c>
      <c r="F30" s="4">
        <v>9.3700620000000008</v>
      </c>
      <c r="G30" s="4">
        <v>18.652253999999999</v>
      </c>
      <c r="H30" s="4">
        <v>1.7354140957651299E-4</v>
      </c>
      <c r="I30" s="4">
        <v>1.1513890979702199</v>
      </c>
      <c r="J30" s="3" t="s">
        <v>29</v>
      </c>
      <c r="K30" s="3" t="s">
        <v>452</v>
      </c>
      <c r="L30" s="3" t="s">
        <v>453</v>
      </c>
      <c r="M30" s="3" t="s">
        <v>604</v>
      </c>
      <c r="N30" s="3" t="s">
        <v>605</v>
      </c>
      <c r="O30" s="3" t="s">
        <v>24</v>
      </c>
      <c r="P30" s="3" t="s">
        <v>62</v>
      </c>
      <c r="Q30" s="3" t="s">
        <v>63</v>
      </c>
      <c r="R30" s="3" t="s">
        <v>606</v>
      </c>
      <c r="S30" s="3" t="s">
        <v>607</v>
      </c>
      <c r="T30" s="3" t="s">
        <v>459</v>
      </c>
      <c r="U30" s="3" t="s">
        <v>453</v>
      </c>
      <c r="V30" s="3" t="s">
        <v>608</v>
      </c>
      <c r="W30" s="3" t="s">
        <v>609</v>
      </c>
    </row>
    <row r="31" spans="1:23">
      <c r="A31" s="3" t="s">
        <v>1142</v>
      </c>
      <c r="B31" s="4">
        <v>28.766766000000001</v>
      </c>
      <c r="C31" s="4">
        <v>39.167560999999999</v>
      </c>
      <c r="D31" s="4">
        <v>41.568103999999998</v>
      </c>
      <c r="E31" s="4">
        <v>21.01895</v>
      </c>
      <c r="F31" s="4">
        <v>15.944627000000001</v>
      </c>
      <c r="G31" s="4">
        <v>19.408663000000001</v>
      </c>
      <c r="H31" s="4">
        <v>7.7323507337657502E-3</v>
      </c>
      <c r="I31" s="4">
        <v>1.10421019916137</v>
      </c>
      <c r="J31" s="3" t="s">
        <v>29</v>
      </c>
      <c r="K31" s="3" t="s">
        <v>24</v>
      </c>
      <c r="L31" s="3" t="s">
        <v>24</v>
      </c>
      <c r="M31" s="3" t="s">
        <v>1143</v>
      </c>
      <c r="N31" s="3" t="s">
        <v>24</v>
      </c>
      <c r="O31" s="3" t="s">
        <v>24</v>
      </c>
      <c r="P31" s="3" t="s">
        <v>24</v>
      </c>
      <c r="Q31" s="3" t="s">
        <v>24</v>
      </c>
      <c r="R31" s="3" t="s">
        <v>1144</v>
      </c>
      <c r="S31" s="3" t="s">
        <v>1145</v>
      </c>
      <c r="T31" s="3" t="s">
        <v>30</v>
      </c>
      <c r="U31" s="3" t="s">
        <v>31</v>
      </c>
      <c r="V31" s="3" t="s">
        <v>1146</v>
      </c>
      <c r="W31" s="3" t="s">
        <v>1147</v>
      </c>
    </row>
    <row r="32" spans="1:23">
      <c r="A32" s="3" t="s">
        <v>617</v>
      </c>
      <c r="B32" s="4">
        <v>22.421709</v>
      </c>
      <c r="C32" s="4">
        <v>16.111000000000001</v>
      </c>
      <c r="D32" s="4">
        <v>19.042888999999999</v>
      </c>
      <c r="E32" s="4">
        <v>10.727865</v>
      </c>
      <c r="F32" s="4">
        <v>5.6247239999999996</v>
      </c>
      <c r="G32" s="4">
        <v>11.283474</v>
      </c>
      <c r="H32" s="4">
        <v>2.3907952880654298E-3</v>
      </c>
      <c r="I32" s="4">
        <v>1.1969999407818599</v>
      </c>
      <c r="J32" s="3" t="s">
        <v>29</v>
      </c>
      <c r="K32" s="3" t="s">
        <v>389</v>
      </c>
      <c r="L32" s="3" t="s">
        <v>390</v>
      </c>
      <c r="M32" s="3" t="s">
        <v>618</v>
      </c>
      <c r="N32" s="3" t="s">
        <v>619</v>
      </c>
      <c r="O32" s="3" t="s">
        <v>620</v>
      </c>
      <c r="P32" s="3" t="s">
        <v>389</v>
      </c>
      <c r="Q32" s="3" t="s">
        <v>390</v>
      </c>
      <c r="R32" s="3" t="s">
        <v>621</v>
      </c>
      <c r="S32" s="3" t="s">
        <v>622</v>
      </c>
      <c r="T32" s="3" t="s">
        <v>396</v>
      </c>
      <c r="U32" s="3" t="s">
        <v>390</v>
      </c>
      <c r="V32" s="3" t="s">
        <v>623</v>
      </c>
      <c r="W32" s="3" t="s">
        <v>624</v>
      </c>
    </row>
    <row r="33" spans="1:23">
      <c r="A33" s="3" t="s">
        <v>1148</v>
      </c>
      <c r="B33" s="4">
        <v>25.097818</v>
      </c>
      <c r="C33" s="4">
        <v>17.466816000000001</v>
      </c>
      <c r="D33" s="4">
        <v>15.725939</v>
      </c>
      <c r="E33" s="4">
        <v>6.1409830000000003</v>
      </c>
      <c r="F33" s="4">
        <v>3.508594</v>
      </c>
      <c r="G33" s="4">
        <v>4.3138449999999997</v>
      </c>
      <c r="H33" s="4">
        <v>2.6186493071298801E-4</v>
      </c>
      <c r="I33" s="4">
        <v>2.0983874747065698</v>
      </c>
      <c r="J33" s="3" t="s">
        <v>29</v>
      </c>
      <c r="K33" s="3" t="s">
        <v>57</v>
      </c>
      <c r="L33" s="3" t="s">
        <v>58</v>
      </c>
      <c r="M33" s="3" t="s">
        <v>1149</v>
      </c>
      <c r="N33" s="3" t="s">
        <v>24</v>
      </c>
      <c r="O33" s="3" t="s">
        <v>24</v>
      </c>
      <c r="P33" s="3" t="s">
        <v>57</v>
      </c>
      <c r="Q33" s="3" t="s">
        <v>58</v>
      </c>
      <c r="R33" s="3" t="s">
        <v>1150</v>
      </c>
      <c r="S33" s="3" t="s">
        <v>1151</v>
      </c>
      <c r="T33" s="3" t="s">
        <v>66</v>
      </c>
      <c r="U33" s="3" t="s">
        <v>58</v>
      </c>
      <c r="V33" s="3" t="s">
        <v>1152</v>
      </c>
      <c r="W33" s="3" t="s">
        <v>1153</v>
      </c>
    </row>
    <row r="34" spans="1:23">
      <c r="A34" s="3" t="s">
        <v>1154</v>
      </c>
      <c r="B34" s="4">
        <v>9.1227339999999995</v>
      </c>
      <c r="C34" s="4">
        <v>10.822762000000001</v>
      </c>
      <c r="D34" s="4">
        <v>9.2147349999999992</v>
      </c>
      <c r="E34" s="4">
        <v>1.9666459999999999</v>
      </c>
      <c r="F34" s="4">
        <v>0.98940499999999998</v>
      </c>
      <c r="G34" s="4">
        <v>1.468429</v>
      </c>
      <c r="H34" s="4">
        <v>1.2695510107406501E-19</v>
      </c>
      <c r="I34" s="4">
        <v>2.90702204386481</v>
      </c>
      <c r="J34" s="3" t="s">
        <v>29</v>
      </c>
      <c r="K34" s="3" t="s">
        <v>24</v>
      </c>
      <c r="L34" s="3" t="s">
        <v>24</v>
      </c>
      <c r="M34" s="3" t="s">
        <v>24</v>
      </c>
      <c r="N34" s="3" t="s">
        <v>24</v>
      </c>
      <c r="O34" s="3" t="s">
        <v>24</v>
      </c>
      <c r="P34" s="3" t="s">
        <v>24</v>
      </c>
      <c r="Q34" s="3" t="s">
        <v>24</v>
      </c>
      <c r="R34" s="3" t="s">
        <v>24</v>
      </c>
      <c r="S34" s="3" t="s">
        <v>24</v>
      </c>
      <c r="T34" s="3" t="s">
        <v>24</v>
      </c>
      <c r="U34" s="3" t="s">
        <v>24</v>
      </c>
      <c r="V34" s="3" t="s">
        <v>1155</v>
      </c>
      <c r="W34" s="3" t="s">
        <v>24</v>
      </c>
    </row>
    <row r="35" spans="1:23">
      <c r="A35" s="3" t="s">
        <v>155</v>
      </c>
      <c r="B35" s="4">
        <v>0.19445599999999999</v>
      </c>
      <c r="C35" s="4">
        <v>0.82440500000000005</v>
      </c>
      <c r="D35" s="4">
        <v>0.58197299999999996</v>
      </c>
      <c r="E35" s="4">
        <v>0</v>
      </c>
      <c r="F35" s="4">
        <v>1.0541999999999999E-2</v>
      </c>
      <c r="G35" s="4">
        <v>2.9880000000000002E-3</v>
      </c>
      <c r="H35" s="4">
        <v>1.1390801999470399E-4</v>
      </c>
      <c r="I35" s="4">
        <v>6.8011792282325398</v>
      </c>
      <c r="J35" s="3" t="s">
        <v>29</v>
      </c>
      <c r="K35" s="3" t="s">
        <v>24</v>
      </c>
      <c r="L35" s="3" t="s">
        <v>24</v>
      </c>
      <c r="M35" s="3" t="s">
        <v>156</v>
      </c>
      <c r="N35" s="3" t="s">
        <v>24</v>
      </c>
      <c r="O35" s="3" t="s">
        <v>24</v>
      </c>
      <c r="P35" s="3" t="s">
        <v>24</v>
      </c>
      <c r="Q35" s="3" t="s">
        <v>24</v>
      </c>
      <c r="R35" s="3" t="s">
        <v>157</v>
      </c>
      <c r="S35" s="3" t="s">
        <v>24</v>
      </c>
      <c r="T35" s="3" t="s">
        <v>24</v>
      </c>
      <c r="U35" s="3" t="s">
        <v>24</v>
      </c>
      <c r="V35" s="3" t="s">
        <v>158</v>
      </c>
      <c r="W35" s="3" t="s">
        <v>159</v>
      </c>
    </row>
    <row r="36" spans="1:23">
      <c r="A36" s="3" t="s">
        <v>626</v>
      </c>
      <c r="B36" s="4">
        <v>5.114522</v>
      </c>
      <c r="C36" s="4">
        <v>8.6455110000000008</v>
      </c>
      <c r="D36" s="4">
        <v>8.1130870000000002</v>
      </c>
      <c r="E36" s="4">
        <v>0</v>
      </c>
      <c r="F36" s="4">
        <v>3.3391999999999998E-2</v>
      </c>
      <c r="G36" s="4">
        <v>0.76686699999999997</v>
      </c>
      <c r="H36" s="4">
        <v>8.7156746914590304E-21</v>
      </c>
      <c r="I36" s="4">
        <v>4.5964224376837803</v>
      </c>
      <c r="J36" s="3" t="s">
        <v>29</v>
      </c>
      <c r="K36" s="3" t="s">
        <v>24</v>
      </c>
      <c r="L36" s="3" t="s">
        <v>24</v>
      </c>
      <c r="M36" s="3" t="s">
        <v>24</v>
      </c>
      <c r="N36" s="3" t="s">
        <v>24</v>
      </c>
      <c r="O36" s="3" t="s">
        <v>24</v>
      </c>
      <c r="P36" s="3" t="s">
        <v>24</v>
      </c>
      <c r="Q36" s="3" t="s">
        <v>24</v>
      </c>
      <c r="R36" s="3" t="s">
        <v>627</v>
      </c>
      <c r="S36" s="3" t="s">
        <v>628</v>
      </c>
      <c r="T36" s="3" t="s">
        <v>30</v>
      </c>
      <c r="U36" s="3" t="s">
        <v>31</v>
      </c>
      <c r="V36" s="3" t="s">
        <v>629</v>
      </c>
      <c r="W36" s="3" t="s">
        <v>24</v>
      </c>
    </row>
    <row r="37" spans="1:23">
      <c r="A37" s="3" t="s">
        <v>160</v>
      </c>
      <c r="B37" s="4">
        <v>2.0008180000000002</v>
      </c>
      <c r="C37" s="4">
        <v>2.804049</v>
      </c>
      <c r="D37" s="4">
        <v>1.0816170000000001</v>
      </c>
      <c r="E37" s="4">
        <v>0.23275699999999999</v>
      </c>
      <c r="F37" s="4">
        <v>0.28529599999999999</v>
      </c>
      <c r="G37" s="4">
        <v>0.28721000000000002</v>
      </c>
      <c r="H37" s="4">
        <v>1.9943244661122799E-3</v>
      </c>
      <c r="I37" s="4">
        <v>2.8209156647451001</v>
      </c>
      <c r="J37" s="3" t="s">
        <v>29</v>
      </c>
      <c r="K37" s="3" t="s">
        <v>24</v>
      </c>
      <c r="L37" s="3" t="s">
        <v>24</v>
      </c>
      <c r="M37" s="3" t="s">
        <v>161</v>
      </c>
      <c r="N37" s="3" t="s">
        <v>162</v>
      </c>
      <c r="O37" s="3" t="s">
        <v>24</v>
      </c>
      <c r="P37" s="3" t="s">
        <v>163</v>
      </c>
      <c r="Q37" s="3" t="s">
        <v>164</v>
      </c>
      <c r="R37" s="3" t="s">
        <v>165</v>
      </c>
      <c r="S37" s="3" t="s">
        <v>166</v>
      </c>
      <c r="T37" s="3" t="s">
        <v>30</v>
      </c>
      <c r="U37" s="3" t="s">
        <v>31</v>
      </c>
      <c r="V37" s="3" t="s">
        <v>167</v>
      </c>
      <c r="W37" s="3" t="s">
        <v>168</v>
      </c>
    </row>
    <row r="38" spans="1:23">
      <c r="A38" s="3" t="s">
        <v>1156</v>
      </c>
      <c r="B38" s="4">
        <v>4.1452980000000004</v>
      </c>
      <c r="C38" s="4">
        <v>3.5761669999999999</v>
      </c>
      <c r="D38" s="4">
        <v>4.1716980000000001</v>
      </c>
      <c r="E38" s="4">
        <v>0</v>
      </c>
      <c r="F38" s="4">
        <v>6.7821000000000006E-2</v>
      </c>
      <c r="G38" s="4">
        <v>0</v>
      </c>
      <c r="H38" s="4">
        <v>1.8694667876122901E-17</v>
      </c>
      <c r="I38" s="4">
        <v>7.0903717505663604</v>
      </c>
      <c r="J38" s="3" t="s">
        <v>29</v>
      </c>
      <c r="K38" s="3" t="s">
        <v>24</v>
      </c>
      <c r="L38" s="3" t="s">
        <v>24</v>
      </c>
      <c r="M38" s="3" t="s">
        <v>1157</v>
      </c>
      <c r="N38" s="3" t="s">
        <v>24</v>
      </c>
      <c r="O38" s="3" t="s">
        <v>24</v>
      </c>
      <c r="P38" s="3" t="s">
        <v>24</v>
      </c>
      <c r="Q38" s="3" t="s">
        <v>24</v>
      </c>
      <c r="R38" s="3" t="s">
        <v>24</v>
      </c>
      <c r="S38" s="3" t="s">
        <v>1158</v>
      </c>
      <c r="T38" s="3" t="s">
        <v>24</v>
      </c>
      <c r="U38" s="3" t="s">
        <v>24</v>
      </c>
      <c r="V38" s="3" t="s">
        <v>1159</v>
      </c>
      <c r="W38" s="3" t="s">
        <v>1160</v>
      </c>
    </row>
    <row r="39" spans="1:23">
      <c r="A39" s="3" t="s">
        <v>652</v>
      </c>
      <c r="B39" s="4">
        <v>204.06107499999999</v>
      </c>
      <c r="C39" s="4">
        <v>216.66058899999999</v>
      </c>
      <c r="D39" s="4">
        <v>230.41572199999999</v>
      </c>
      <c r="E39" s="4">
        <v>40.656461999999998</v>
      </c>
      <c r="F39" s="4">
        <v>56.725977</v>
      </c>
      <c r="G39" s="4">
        <v>90.218570999999997</v>
      </c>
      <c r="H39" s="4">
        <v>2.5006801084776501E-9</v>
      </c>
      <c r="I39" s="4">
        <v>1.9677070902496301</v>
      </c>
      <c r="J39" s="3" t="s">
        <v>29</v>
      </c>
      <c r="K39" s="3" t="s">
        <v>389</v>
      </c>
      <c r="L39" s="3" t="s">
        <v>390</v>
      </c>
      <c r="M39" s="3" t="s">
        <v>653</v>
      </c>
      <c r="N39" s="3" t="s">
        <v>654</v>
      </c>
      <c r="O39" s="3" t="s">
        <v>24</v>
      </c>
      <c r="P39" s="3" t="s">
        <v>71</v>
      </c>
      <c r="Q39" s="3" t="s">
        <v>72</v>
      </c>
      <c r="R39" s="3" t="s">
        <v>655</v>
      </c>
      <c r="S39" s="3" t="s">
        <v>24</v>
      </c>
      <c r="T39" s="3" t="s">
        <v>396</v>
      </c>
      <c r="U39" s="3" t="s">
        <v>390</v>
      </c>
      <c r="V39" s="3" t="s">
        <v>656</v>
      </c>
      <c r="W39" s="3" t="s">
        <v>657</v>
      </c>
    </row>
    <row r="40" spans="1:23">
      <c r="A40" s="3" t="s">
        <v>174</v>
      </c>
      <c r="B40" s="4">
        <v>3.9845060000000001</v>
      </c>
      <c r="C40" s="4">
        <v>3.107218</v>
      </c>
      <c r="D40" s="4">
        <v>4.3900730000000001</v>
      </c>
      <c r="E40" s="4">
        <v>0.63146100000000005</v>
      </c>
      <c r="F40" s="4">
        <v>0.16672899999999999</v>
      </c>
      <c r="G40" s="4">
        <v>0.18112600000000001</v>
      </c>
      <c r="H40" s="4">
        <v>9.7571191533057205E-12</v>
      </c>
      <c r="I40" s="4">
        <v>3.6538148875626701</v>
      </c>
      <c r="J40" s="3" t="s">
        <v>29</v>
      </c>
      <c r="K40" s="3" t="s">
        <v>24</v>
      </c>
      <c r="L40" s="3" t="s">
        <v>24</v>
      </c>
      <c r="M40" s="3" t="s">
        <v>175</v>
      </c>
      <c r="N40" s="3" t="s">
        <v>24</v>
      </c>
      <c r="O40" s="3" t="s">
        <v>24</v>
      </c>
      <c r="P40" s="3" t="s">
        <v>176</v>
      </c>
      <c r="Q40" s="3" t="s">
        <v>177</v>
      </c>
      <c r="R40" s="3" t="s">
        <v>178</v>
      </c>
      <c r="S40" s="3" t="s">
        <v>179</v>
      </c>
      <c r="T40" s="3" t="s">
        <v>180</v>
      </c>
      <c r="U40" s="3" t="s">
        <v>177</v>
      </c>
      <c r="V40" s="3" t="s">
        <v>181</v>
      </c>
      <c r="W40" s="3" t="s">
        <v>182</v>
      </c>
    </row>
    <row r="41" spans="1:23">
      <c r="A41" s="3" t="s">
        <v>1161</v>
      </c>
      <c r="B41" s="4">
        <v>47.561005999999999</v>
      </c>
      <c r="C41" s="4">
        <v>39.105263000000001</v>
      </c>
      <c r="D41" s="4">
        <v>35.160929000000003</v>
      </c>
      <c r="E41" s="4">
        <v>14.089318</v>
      </c>
      <c r="F41" s="4">
        <v>16.965464000000001</v>
      </c>
      <c r="G41" s="4">
        <v>20.515656</v>
      </c>
      <c r="H41" s="4">
        <v>2.3916804753467398E-7</v>
      </c>
      <c r="I41" s="4">
        <v>1.4099285734940199</v>
      </c>
      <c r="J41" s="3" t="s">
        <v>29</v>
      </c>
      <c r="K41" s="3" t="s">
        <v>452</v>
      </c>
      <c r="L41" s="3" t="s">
        <v>453</v>
      </c>
      <c r="M41" s="3" t="s">
        <v>1162</v>
      </c>
      <c r="N41" s="3" t="s">
        <v>1163</v>
      </c>
      <c r="O41" s="3" t="s">
        <v>456</v>
      </c>
      <c r="P41" s="3" t="s">
        <v>452</v>
      </c>
      <c r="Q41" s="3" t="s">
        <v>453</v>
      </c>
      <c r="R41" s="3" t="s">
        <v>1164</v>
      </c>
      <c r="S41" s="3" t="s">
        <v>1165</v>
      </c>
      <c r="T41" s="3" t="s">
        <v>459</v>
      </c>
      <c r="U41" s="3" t="s">
        <v>453</v>
      </c>
      <c r="V41" s="3" t="s">
        <v>1166</v>
      </c>
      <c r="W41" s="3" t="s">
        <v>1167</v>
      </c>
    </row>
    <row r="42" spans="1:23">
      <c r="A42" s="3" t="s">
        <v>183</v>
      </c>
      <c r="B42" s="4">
        <v>0.93692799999999998</v>
      </c>
      <c r="C42" s="4">
        <v>1.1488389999999999</v>
      </c>
      <c r="D42" s="4">
        <v>1.269064</v>
      </c>
      <c r="E42" s="4">
        <v>0.373367</v>
      </c>
      <c r="F42" s="4">
        <v>4.1291000000000001E-2</v>
      </c>
      <c r="G42" s="4">
        <v>0</v>
      </c>
      <c r="H42" s="4">
        <v>2.9353839627787798E-9</v>
      </c>
      <c r="I42" s="4">
        <v>3.1305611611022601</v>
      </c>
      <c r="J42" s="3" t="s">
        <v>29</v>
      </c>
      <c r="K42" s="3" t="s">
        <v>62</v>
      </c>
      <c r="L42" s="3" t="s">
        <v>63</v>
      </c>
      <c r="M42" s="3" t="s">
        <v>184</v>
      </c>
      <c r="N42" s="3" t="s">
        <v>24</v>
      </c>
      <c r="O42" s="3" t="s">
        <v>24</v>
      </c>
      <c r="P42" s="3" t="s">
        <v>185</v>
      </c>
      <c r="Q42" s="3" t="s">
        <v>186</v>
      </c>
      <c r="R42" s="3" t="s">
        <v>187</v>
      </c>
      <c r="S42" s="3" t="s">
        <v>188</v>
      </c>
      <c r="T42" s="3" t="s">
        <v>30</v>
      </c>
      <c r="U42" s="3" t="s">
        <v>31</v>
      </c>
      <c r="V42" s="3" t="s">
        <v>189</v>
      </c>
      <c r="W42" s="3" t="s">
        <v>190</v>
      </c>
    </row>
    <row r="43" spans="1:23">
      <c r="A43" s="3" t="s">
        <v>658</v>
      </c>
      <c r="B43" s="4">
        <v>254.036182</v>
      </c>
      <c r="C43" s="4">
        <v>195.38801599999999</v>
      </c>
      <c r="D43" s="4">
        <v>165.292351</v>
      </c>
      <c r="E43" s="4">
        <v>658.43652299999997</v>
      </c>
      <c r="F43" s="4">
        <v>699.26698299999998</v>
      </c>
      <c r="G43" s="4">
        <v>524.56639099999995</v>
      </c>
      <c r="H43" s="4">
        <v>4.7149579209082999E-4</v>
      </c>
      <c r="I43" s="4">
        <v>-1.47591191715268</v>
      </c>
      <c r="J43" s="3" t="s">
        <v>23</v>
      </c>
      <c r="K43" s="3" t="s">
        <v>389</v>
      </c>
      <c r="L43" s="3" t="s">
        <v>390</v>
      </c>
      <c r="M43" s="3" t="s">
        <v>659</v>
      </c>
      <c r="N43" s="3" t="s">
        <v>660</v>
      </c>
      <c r="O43" s="3" t="s">
        <v>24</v>
      </c>
      <c r="P43" s="3" t="s">
        <v>389</v>
      </c>
      <c r="Q43" s="3" t="s">
        <v>390</v>
      </c>
      <c r="R43" s="3" t="s">
        <v>661</v>
      </c>
      <c r="S43" s="3" t="s">
        <v>662</v>
      </c>
      <c r="T43" s="3" t="s">
        <v>396</v>
      </c>
      <c r="U43" s="3" t="s">
        <v>390</v>
      </c>
      <c r="V43" s="3" t="s">
        <v>663</v>
      </c>
      <c r="W43" s="3" t="s">
        <v>664</v>
      </c>
    </row>
    <row r="44" spans="1:23">
      <c r="A44" s="3" t="s">
        <v>665</v>
      </c>
      <c r="B44" s="4">
        <v>38.231644000000003</v>
      </c>
      <c r="C44" s="4">
        <v>30.790606</v>
      </c>
      <c r="D44" s="4">
        <v>24.595770000000002</v>
      </c>
      <c r="E44" s="4">
        <v>74.398476000000002</v>
      </c>
      <c r="F44" s="4">
        <v>103.46721599999999</v>
      </c>
      <c r="G44" s="4">
        <v>69.331542999999996</v>
      </c>
      <c r="H44" s="4">
        <v>2.2267990321152899E-4</v>
      </c>
      <c r="I44" s="4">
        <v>-1.2514738487791901</v>
      </c>
      <c r="J44" s="3" t="s">
        <v>23</v>
      </c>
      <c r="K44" s="3" t="s">
        <v>666</v>
      </c>
      <c r="L44" s="3" t="s">
        <v>667</v>
      </c>
      <c r="M44" s="3" t="s">
        <v>668</v>
      </c>
      <c r="N44" s="3" t="s">
        <v>669</v>
      </c>
      <c r="O44" s="3" t="s">
        <v>670</v>
      </c>
      <c r="P44" s="3" t="s">
        <v>666</v>
      </c>
      <c r="Q44" s="3" t="s">
        <v>667</v>
      </c>
      <c r="R44" s="3" t="s">
        <v>671</v>
      </c>
      <c r="S44" s="3" t="s">
        <v>672</v>
      </c>
      <c r="T44" s="3" t="s">
        <v>673</v>
      </c>
      <c r="U44" s="3" t="s">
        <v>667</v>
      </c>
      <c r="V44" s="3" t="s">
        <v>674</v>
      </c>
      <c r="W44" s="3" t="s">
        <v>675</v>
      </c>
    </row>
    <row r="45" spans="1:23">
      <c r="A45" s="3" t="s">
        <v>1168</v>
      </c>
      <c r="B45" s="4">
        <v>7.1715790000000004</v>
      </c>
      <c r="C45" s="4">
        <v>9.8123760000000004</v>
      </c>
      <c r="D45" s="4">
        <v>7.4786219999999997</v>
      </c>
      <c r="E45" s="4">
        <v>2.9022990000000002</v>
      </c>
      <c r="F45" s="4">
        <v>3.578576</v>
      </c>
      <c r="G45" s="4">
        <v>4.1337070000000002</v>
      </c>
      <c r="H45" s="4">
        <v>2.2267990321152899E-4</v>
      </c>
      <c r="I45" s="4">
        <v>1.34601612198635</v>
      </c>
      <c r="J45" s="3" t="s">
        <v>29</v>
      </c>
      <c r="K45" s="3" t="s">
        <v>146</v>
      </c>
      <c r="L45" s="3" t="s">
        <v>147</v>
      </c>
      <c r="M45" s="3" t="s">
        <v>1169</v>
      </c>
      <c r="N45" s="3" t="s">
        <v>1170</v>
      </c>
      <c r="O45" s="3" t="s">
        <v>50</v>
      </c>
      <c r="P45" s="3" t="s">
        <v>24</v>
      </c>
      <c r="Q45" s="3" t="s">
        <v>24</v>
      </c>
      <c r="R45" s="3" t="s">
        <v>1171</v>
      </c>
      <c r="S45" s="3" t="s">
        <v>1172</v>
      </c>
      <c r="T45" s="3" t="s">
        <v>53</v>
      </c>
      <c r="U45" s="3" t="s">
        <v>47</v>
      </c>
      <c r="V45" s="3" t="s">
        <v>1173</v>
      </c>
      <c r="W45" s="3" t="s">
        <v>1174</v>
      </c>
    </row>
    <row r="46" spans="1:23">
      <c r="A46" s="3" t="s">
        <v>729</v>
      </c>
      <c r="B46" s="4">
        <v>26.660135</v>
      </c>
      <c r="C46" s="4">
        <v>21.326257999999999</v>
      </c>
      <c r="D46" s="4">
        <v>23.333653999999999</v>
      </c>
      <c r="E46" s="4">
        <v>7.8558719999999997</v>
      </c>
      <c r="F46" s="4">
        <v>10.211603999999999</v>
      </c>
      <c r="G46" s="4">
        <v>18.120007999999999</v>
      </c>
      <c r="H46" s="4">
        <v>9.1920735343353592E-3</v>
      </c>
      <c r="I46" s="4">
        <v>1.12151268884223</v>
      </c>
      <c r="J46" s="3" t="s">
        <v>29</v>
      </c>
      <c r="K46" s="3" t="s">
        <v>452</v>
      </c>
      <c r="L46" s="3" t="s">
        <v>453</v>
      </c>
      <c r="M46" s="3" t="s">
        <v>730</v>
      </c>
      <c r="N46" s="3" t="s">
        <v>731</v>
      </c>
      <c r="O46" s="3" t="s">
        <v>456</v>
      </c>
      <c r="P46" s="3" t="s">
        <v>452</v>
      </c>
      <c r="Q46" s="3" t="s">
        <v>453</v>
      </c>
      <c r="R46" s="3" t="s">
        <v>732</v>
      </c>
      <c r="S46" s="3" t="s">
        <v>733</v>
      </c>
      <c r="T46" s="3" t="s">
        <v>459</v>
      </c>
      <c r="U46" s="3" t="s">
        <v>453</v>
      </c>
      <c r="V46" s="3" t="s">
        <v>734</v>
      </c>
      <c r="W46" s="3" t="s">
        <v>735</v>
      </c>
    </row>
    <row r="47" spans="1:23">
      <c r="A47" s="3" t="s">
        <v>1175</v>
      </c>
      <c r="B47" s="4">
        <v>0.87922800000000001</v>
      </c>
      <c r="C47" s="4">
        <v>2.1936010000000001</v>
      </c>
      <c r="D47" s="4">
        <v>1.5292490000000001</v>
      </c>
      <c r="E47" s="4">
        <v>18.017517000000002</v>
      </c>
      <c r="F47" s="4">
        <v>13.765772</v>
      </c>
      <c r="G47" s="4">
        <v>13.302307000000001</v>
      </c>
      <c r="H47" s="4">
        <v>7.7110297415111301E-19</v>
      </c>
      <c r="I47" s="4">
        <v>-3.14542324683626</v>
      </c>
      <c r="J47" s="3" t="s">
        <v>23</v>
      </c>
      <c r="K47" s="3" t="s">
        <v>24</v>
      </c>
      <c r="L47" s="3" t="s">
        <v>24</v>
      </c>
      <c r="M47" s="3" t="s">
        <v>1176</v>
      </c>
      <c r="N47" s="3" t="s">
        <v>24</v>
      </c>
      <c r="O47" s="3" t="s">
        <v>24</v>
      </c>
      <c r="P47" s="3" t="s">
        <v>24</v>
      </c>
      <c r="Q47" s="3" t="s">
        <v>24</v>
      </c>
      <c r="R47" s="3" t="s">
        <v>1177</v>
      </c>
      <c r="S47" s="3" t="s">
        <v>1178</v>
      </c>
      <c r="T47" s="3" t="s">
        <v>30</v>
      </c>
      <c r="U47" s="3" t="s">
        <v>31</v>
      </c>
      <c r="V47" s="3" t="s">
        <v>1179</v>
      </c>
      <c r="W47" s="3" t="s">
        <v>1180</v>
      </c>
    </row>
    <row r="48" spans="1:23">
      <c r="A48" s="3" t="s">
        <v>1181</v>
      </c>
      <c r="B48" s="4">
        <v>6.2486889999999997</v>
      </c>
      <c r="C48" s="4">
        <v>4.7657769999999999</v>
      </c>
      <c r="D48" s="4">
        <v>8.6601350000000004</v>
      </c>
      <c r="E48" s="4">
        <v>12.015128000000001</v>
      </c>
      <c r="F48" s="4">
        <v>10.227487999999999</v>
      </c>
      <c r="G48" s="4">
        <v>12.330009</v>
      </c>
      <c r="H48" s="4">
        <v>1.02786627634397E-4</v>
      </c>
      <c r="I48" s="4">
        <v>1.2688051923785499</v>
      </c>
      <c r="J48" s="3" t="s">
        <v>29</v>
      </c>
      <c r="K48" s="3" t="s">
        <v>24</v>
      </c>
      <c r="L48" s="3" t="s">
        <v>24</v>
      </c>
      <c r="M48" s="3" t="s">
        <v>34</v>
      </c>
      <c r="N48" s="3" t="s">
        <v>24</v>
      </c>
      <c r="O48" s="3" t="s">
        <v>24</v>
      </c>
      <c r="P48" s="3" t="s">
        <v>24</v>
      </c>
      <c r="Q48" s="3" t="s">
        <v>24</v>
      </c>
      <c r="R48" s="3" t="s">
        <v>24</v>
      </c>
      <c r="S48" s="3" t="s">
        <v>24</v>
      </c>
      <c r="T48" s="3" t="s">
        <v>24</v>
      </c>
      <c r="U48" s="3" t="s">
        <v>24</v>
      </c>
      <c r="V48" s="3" t="s">
        <v>1182</v>
      </c>
      <c r="W48" s="3" t="s">
        <v>36</v>
      </c>
    </row>
    <row r="49" spans="1:23">
      <c r="A49" s="3" t="s">
        <v>768</v>
      </c>
      <c r="B49" s="4">
        <v>47.031429000000003</v>
      </c>
      <c r="C49" s="4">
        <v>56.313988000000002</v>
      </c>
      <c r="D49" s="4">
        <v>40.927753000000003</v>
      </c>
      <c r="E49" s="4">
        <v>8.9239730000000002</v>
      </c>
      <c r="F49" s="4">
        <v>10.463988000000001</v>
      </c>
      <c r="G49" s="4">
        <v>32.599079000000003</v>
      </c>
      <c r="H49" s="4">
        <v>2.1284572486858998E-3</v>
      </c>
      <c r="I49" s="4">
        <v>1.6013963032351699</v>
      </c>
      <c r="J49" s="3" t="s">
        <v>29</v>
      </c>
      <c r="K49" s="3" t="s">
        <v>24</v>
      </c>
      <c r="L49" s="3" t="s">
        <v>24</v>
      </c>
      <c r="M49" s="3" t="s">
        <v>769</v>
      </c>
      <c r="N49" s="3" t="s">
        <v>24</v>
      </c>
      <c r="O49" s="3" t="s">
        <v>24</v>
      </c>
      <c r="P49" s="3" t="s">
        <v>62</v>
      </c>
      <c r="Q49" s="3" t="s">
        <v>63</v>
      </c>
      <c r="R49" s="3" t="s">
        <v>430</v>
      </c>
      <c r="S49" s="3" t="s">
        <v>431</v>
      </c>
      <c r="T49" s="3" t="s">
        <v>30</v>
      </c>
      <c r="U49" s="3" t="s">
        <v>31</v>
      </c>
      <c r="V49" s="3" t="s">
        <v>770</v>
      </c>
      <c r="W49" s="3" t="s">
        <v>771</v>
      </c>
    </row>
    <row r="50" spans="1:23">
      <c r="A50" s="3" t="s">
        <v>784</v>
      </c>
      <c r="B50" s="4">
        <v>24.453693000000001</v>
      </c>
      <c r="C50" s="4">
        <v>32.617023000000003</v>
      </c>
      <c r="D50" s="4">
        <v>28.081420999999999</v>
      </c>
      <c r="E50" s="4">
        <v>0.50778000000000001</v>
      </c>
      <c r="F50" s="4">
        <v>5.7639649999999998</v>
      </c>
      <c r="G50" s="4">
        <v>0.40060099999999998</v>
      </c>
      <c r="H50" s="4">
        <v>1.07353537303196E-35</v>
      </c>
      <c r="I50" s="4">
        <v>3.8606062386423901</v>
      </c>
      <c r="J50" s="3" t="s">
        <v>29</v>
      </c>
      <c r="K50" s="3" t="s">
        <v>24</v>
      </c>
      <c r="L50" s="3" t="s">
        <v>24</v>
      </c>
      <c r="M50" s="3" t="s">
        <v>785</v>
      </c>
      <c r="N50" s="3" t="s">
        <v>24</v>
      </c>
      <c r="O50" s="3" t="s">
        <v>24</v>
      </c>
      <c r="P50" s="3" t="s">
        <v>24</v>
      </c>
      <c r="Q50" s="3" t="s">
        <v>24</v>
      </c>
      <c r="R50" s="3" t="s">
        <v>24</v>
      </c>
      <c r="S50" s="3" t="s">
        <v>24</v>
      </c>
      <c r="T50" s="3" t="s">
        <v>24</v>
      </c>
      <c r="U50" s="3" t="s">
        <v>24</v>
      </c>
      <c r="V50" s="3" t="s">
        <v>786</v>
      </c>
      <c r="W50" s="3" t="s">
        <v>787</v>
      </c>
    </row>
    <row r="51" spans="1:23">
      <c r="A51" s="3" t="s">
        <v>801</v>
      </c>
      <c r="B51" s="4">
        <v>12.827721</v>
      </c>
      <c r="C51" s="4">
        <v>14.376098000000001</v>
      </c>
      <c r="D51" s="4">
        <v>15.276921</v>
      </c>
      <c r="E51" s="4">
        <v>3.980442</v>
      </c>
      <c r="F51" s="4">
        <v>4.9929069999999998</v>
      </c>
      <c r="G51" s="4">
        <v>7.326905</v>
      </c>
      <c r="H51" s="4">
        <v>4.7200436105250897E-8</v>
      </c>
      <c r="I51" s="4">
        <v>1.54996516119204</v>
      </c>
      <c r="J51" s="3" t="s">
        <v>29</v>
      </c>
      <c r="K51" s="3" t="s">
        <v>24</v>
      </c>
      <c r="L51" s="3" t="s">
        <v>24</v>
      </c>
      <c r="M51" s="3" t="s">
        <v>802</v>
      </c>
      <c r="N51" s="3" t="s">
        <v>803</v>
      </c>
      <c r="O51" s="3" t="s">
        <v>24</v>
      </c>
      <c r="P51" s="3" t="s">
        <v>57</v>
      </c>
      <c r="Q51" s="3" t="s">
        <v>58</v>
      </c>
      <c r="R51" s="3" t="s">
        <v>696</v>
      </c>
      <c r="S51" s="3" t="s">
        <v>804</v>
      </c>
      <c r="T51" s="3" t="s">
        <v>66</v>
      </c>
      <c r="U51" s="3" t="s">
        <v>58</v>
      </c>
      <c r="V51" s="3" t="s">
        <v>805</v>
      </c>
      <c r="W51" s="3" t="s">
        <v>806</v>
      </c>
    </row>
    <row r="52" spans="1:23">
      <c r="A52" s="3" t="s">
        <v>203</v>
      </c>
      <c r="B52" s="4">
        <v>7.0937599999999996</v>
      </c>
      <c r="C52" s="4">
        <v>7.9934469999999997</v>
      </c>
      <c r="D52" s="4">
        <v>6.6875640000000001</v>
      </c>
      <c r="E52" s="4">
        <v>0.175424</v>
      </c>
      <c r="F52" s="4">
        <v>0.14934600000000001</v>
      </c>
      <c r="G52" s="4">
        <v>0.18656</v>
      </c>
      <c r="H52" s="4">
        <v>3.6755798015270497E-40</v>
      </c>
      <c r="I52" s="4">
        <v>5.29972249505217</v>
      </c>
      <c r="J52" s="3" t="s">
        <v>29</v>
      </c>
      <c r="K52" s="3" t="s">
        <v>24</v>
      </c>
      <c r="L52" s="3" t="s">
        <v>24</v>
      </c>
      <c r="M52" s="3" t="s">
        <v>204</v>
      </c>
      <c r="N52" s="3" t="s">
        <v>24</v>
      </c>
      <c r="O52" s="3" t="s">
        <v>24</v>
      </c>
      <c r="P52" s="3" t="s">
        <v>62</v>
      </c>
      <c r="Q52" s="3" t="s">
        <v>63</v>
      </c>
      <c r="R52" s="3" t="s">
        <v>205</v>
      </c>
      <c r="S52" s="3" t="s">
        <v>206</v>
      </c>
      <c r="T52" s="3" t="s">
        <v>207</v>
      </c>
      <c r="U52" s="3" t="s">
        <v>164</v>
      </c>
      <c r="V52" s="3" t="s">
        <v>208</v>
      </c>
      <c r="W52" s="3" t="s">
        <v>209</v>
      </c>
    </row>
    <row r="53" spans="1:23">
      <c r="A53" s="3" t="s">
        <v>1183</v>
      </c>
      <c r="B53" s="4">
        <v>0.12570300000000001</v>
      </c>
      <c r="C53" s="4">
        <v>8.6401000000000006E-2</v>
      </c>
      <c r="D53" s="4">
        <v>1.9210999999999999E-2</v>
      </c>
      <c r="E53" s="4">
        <v>0.69332000000000005</v>
      </c>
      <c r="F53" s="4">
        <v>0.49043900000000001</v>
      </c>
      <c r="G53" s="4">
        <v>0.44416299999999997</v>
      </c>
      <c r="H53" s="4">
        <v>4.4398338444242898E-3</v>
      </c>
      <c r="I53" s="4">
        <v>-2.5760983096186401</v>
      </c>
      <c r="J53" s="3" t="s">
        <v>23</v>
      </c>
      <c r="K53" s="3" t="s">
        <v>24</v>
      </c>
      <c r="L53" s="3" t="s">
        <v>24</v>
      </c>
      <c r="M53" s="3" t="s">
        <v>1184</v>
      </c>
      <c r="N53" s="3" t="s">
        <v>24</v>
      </c>
      <c r="O53" s="3" t="s">
        <v>24</v>
      </c>
      <c r="P53" s="3" t="s">
        <v>71</v>
      </c>
      <c r="Q53" s="3" t="s">
        <v>72</v>
      </c>
      <c r="R53" s="3" t="s">
        <v>1185</v>
      </c>
      <c r="S53" s="3" t="s">
        <v>1186</v>
      </c>
      <c r="T53" s="3" t="s">
        <v>89</v>
      </c>
      <c r="U53" s="3" t="s">
        <v>72</v>
      </c>
      <c r="V53" s="3" t="s">
        <v>1187</v>
      </c>
      <c r="W53" s="3" t="s">
        <v>1188</v>
      </c>
    </row>
    <row r="54" spans="1:23">
      <c r="A54" s="3" t="s">
        <v>817</v>
      </c>
      <c r="B54" s="4">
        <v>8.7224900000000005</v>
      </c>
      <c r="C54" s="4">
        <v>17.023786000000001</v>
      </c>
      <c r="D54" s="4">
        <v>15.390359999999999</v>
      </c>
      <c r="E54" s="4">
        <v>4.0997159999999999</v>
      </c>
      <c r="F54" s="4">
        <v>4.075285</v>
      </c>
      <c r="G54" s="4">
        <v>3.122271</v>
      </c>
      <c r="H54" s="4">
        <v>4.24720843755537E-5</v>
      </c>
      <c r="I54" s="4">
        <v>2.0417998714874699</v>
      </c>
      <c r="J54" s="3" t="s">
        <v>29</v>
      </c>
      <c r="K54" s="3" t="s">
        <v>24</v>
      </c>
      <c r="L54" s="3" t="s">
        <v>24</v>
      </c>
      <c r="M54" s="3" t="s">
        <v>24</v>
      </c>
      <c r="N54" s="3" t="s">
        <v>24</v>
      </c>
      <c r="O54" s="3" t="s">
        <v>24</v>
      </c>
      <c r="P54" s="3" t="s">
        <v>24</v>
      </c>
      <c r="Q54" s="3" t="s">
        <v>24</v>
      </c>
      <c r="R54" s="3" t="s">
        <v>24</v>
      </c>
      <c r="S54" s="3" t="s">
        <v>24</v>
      </c>
      <c r="T54" s="3" t="s">
        <v>30</v>
      </c>
      <c r="U54" s="3" t="s">
        <v>31</v>
      </c>
      <c r="V54" s="3" t="s">
        <v>818</v>
      </c>
      <c r="W54" s="3" t="s">
        <v>24</v>
      </c>
    </row>
    <row r="55" spans="1:23">
      <c r="A55" s="3" t="s">
        <v>224</v>
      </c>
      <c r="B55" s="4">
        <v>17.893070999999999</v>
      </c>
      <c r="C55" s="4">
        <v>18.140028999999998</v>
      </c>
      <c r="D55" s="4">
        <v>17.083521999999999</v>
      </c>
      <c r="E55" s="4">
        <v>3.550891</v>
      </c>
      <c r="F55" s="4">
        <v>3.5490210000000002</v>
      </c>
      <c r="G55" s="4">
        <v>2.8292130000000002</v>
      </c>
      <c r="H55" s="4">
        <v>2.60907581376113E-31</v>
      </c>
      <c r="I55" s="4">
        <v>2.8135517793753899</v>
      </c>
      <c r="J55" s="3" t="s">
        <v>29</v>
      </c>
      <c r="K55" s="3" t="s">
        <v>24</v>
      </c>
      <c r="L55" s="3" t="s">
        <v>24</v>
      </c>
      <c r="M55" s="3" t="s">
        <v>24</v>
      </c>
      <c r="N55" s="3" t="s">
        <v>24</v>
      </c>
      <c r="O55" s="3" t="s">
        <v>24</v>
      </c>
      <c r="P55" s="3" t="s">
        <v>24</v>
      </c>
      <c r="Q55" s="3" t="s">
        <v>24</v>
      </c>
      <c r="R55" s="3" t="s">
        <v>24</v>
      </c>
      <c r="S55" s="3" t="s">
        <v>24</v>
      </c>
      <c r="T55" s="3" t="s">
        <v>24</v>
      </c>
      <c r="U55" s="3" t="s">
        <v>24</v>
      </c>
      <c r="V55" s="3" t="s">
        <v>24</v>
      </c>
      <c r="W55" s="3" t="s">
        <v>24</v>
      </c>
    </row>
    <row r="56" spans="1:23">
      <c r="A56" s="3" t="s">
        <v>1189</v>
      </c>
      <c r="B56" s="4">
        <v>2.186083</v>
      </c>
      <c r="C56" s="4">
        <v>2.2251080000000001</v>
      </c>
      <c r="D56" s="4">
        <v>2.054462</v>
      </c>
      <c r="E56" s="4">
        <v>0.671265</v>
      </c>
      <c r="F56" s="4">
        <v>1.7183820000000001</v>
      </c>
      <c r="G56" s="4">
        <v>0.62591699999999995</v>
      </c>
      <c r="H56" s="4">
        <v>7.5108724613143401E-3</v>
      </c>
      <c r="I56" s="4">
        <v>1.4195036831563499</v>
      </c>
      <c r="J56" s="3" t="s">
        <v>29</v>
      </c>
      <c r="K56" s="3" t="s">
        <v>24</v>
      </c>
      <c r="L56" s="3" t="s">
        <v>24</v>
      </c>
      <c r="M56" s="3" t="s">
        <v>1190</v>
      </c>
      <c r="N56" s="3" t="s">
        <v>24</v>
      </c>
      <c r="O56" s="3" t="s">
        <v>24</v>
      </c>
      <c r="P56" s="3" t="s">
        <v>24</v>
      </c>
      <c r="Q56" s="3" t="s">
        <v>24</v>
      </c>
      <c r="R56" s="3" t="s">
        <v>1191</v>
      </c>
      <c r="S56" s="3" t="s">
        <v>1192</v>
      </c>
      <c r="T56" s="3" t="s">
        <v>24</v>
      </c>
      <c r="U56" s="3" t="s">
        <v>24</v>
      </c>
      <c r="V56" s="3" t="s">
        <v>1193</v>
      </c>
      <c r="W56" s="3" t="s">
        <v>1194</v>
      </c>
    </row>
    <row r="57" spans="1:23">
      <c r="A57" s="3" t="s">
        <v>1195</v>
      </c>
      <c r="B57" s="4">
        <v>0.91685099999999997</v>
      </c>
      <c r="C57" s="4">
        <v>0.59550899999999996</v>
      </c>
      <c r="D57" s="4">
        <v>1.989614</v>
      </c>
      <c r="E57" s="4">
        <v>1.4024999999999999E-2</v>
      </c>
      <c r="F57" s="4">
        <v>0</v>
      </c>
      <c r="G57" s="4">
        <v>1.5442000000000001E-2</v>
      </c>
      <c r="H57" s="4">
        <v>4.0716670163844296E-3</v>
      </c>
      <c r="I57" s="4">
        <v>6.46548629004461</v>
      </c>
      <c r="J57" s="3" t="s">
        <v>29</v>
      </c>
      <c r="K57" s="3" t="s">
        <v>24</v>
      </c>
      <c r="L57" s="3" t="s">
        <v>24</v>
      </c>
      <c r="M57" s="3" t="s">
        <v>1196</v>
      </c>
      <c r="N57" s="3" t="s">
        <v>24</v>
      </c>
      <c r="O57" s="3" t="s">
        <v>24</v>
      </c>
      <c r="P57" s="3" t="s">
        <v>24</v>
      </c>
      <c r="Q57" s="3" t="s">
        <v>24</v>
      </c>
      <c r="R57" s="3" t="s">
        <v>1197</v>
      </c>
      <c r="S57" s="3" t="s">
        <v>24</v>
      </c>
      <c r="T57" s="3" t="s">
        <v>30</v>
      </c>
      <c r="U57" s="3" t="s">
        <v>31</v>
      </c>
      <c r="V57" s="3" t="s">
        <v>1198</v>
      </c>
      <c r="W57" s="3" t="s">
        <v>95</v>
      </c>
    </row>
    <row r="58" spans="1:23">
      <c r="A58" s="3" t="s">
        <v>1199</v>
      </c>
      <c r="B58" s="4">
        <v>3.695783</v>
      </c>
      <c r="C58" s="4">
        <v>4.6581229999999998</v>
      </c>
      <c r="D58" s="4">
        <v>3.5977749999999999</v>
      </c>
      <c r="E58" s="4">
        <v>0.26425300000000002</v>
      </c>
      <c r="F58" s="4">
        <v>0.51410999999999996</v>
      </c>
      <c r="G58" s="4">
        <v>2.1789640000000001</v>
      </c>
      <c r="H58" s="4">
        <v>6.1812717799964497E-3</v>
      </c>
      <c r="I58" s="4">
        <v>2.1143629006760398</v>
      </c>
      <c r="J58" s="3" t="s">
        <v>29</v>
      </c>
      <c r="K58" s="3" t="s">
        <v>24</v>
      </c>
      <c r="L58" s="3" t="s">
        <v>24</v>
      </c>
      <c r="M58" s="3" t="s">
        <v>1200</v>
      </c>
      <c r="N58" s="3" t="s">
        <v>24</v>
      </c>
      <c r="O58" s="3" t="s">
        <v>24</v>
      </c>
      <c r="P58" s="3" t="s">
        <v>24</v>
      </c>
      <c r="Q58" s="3" t="s">
        <v>24</v>
      </c>
      <c r="R58" s="3" t="s">
        <v>1201</v>
      </c>
      <c r="S58" s="3" t="s">
        <v>1202</v>
      </c>
      <c r="T58" s="3" t="s">
        <v>30</v>
      </c>
      <c r="U58" s="3" t="s">
        <v>31</v>
      </c>
      <c r="V58" s="3" t="s">
        <v>1203</v>
      </c>
      <c r="W58" s="3" t="s">
        <v>36</v>
      </c>
    </row>
    <row r="59" spans="1:23">
      <c r="A59" s="3" t="s">
        <v>1204</v>
      </c>
      <c r="B59" s="4">
        <v>2.1602899999999998</v>
      </c>
      <c r="C59" s="4">
        <v>2.5795590000000002</v>
      </c>
      <c r="D59" s="4">
        <v>2.8365960000000001</v>
      </c>
      <c r="E59" s="4">
        <v>0.80659400000000003</v>
      </c>
      <c r="F59" s="4">
        <v>0.26433899999999999</v>
      </c>
      <c r="G59" s="4">
        <v>0.87277800000000005</v>
      </c>
      <c r="H59" s="4">
        <v>2.18776476172308E-3</v>
      </c>
      <c r="I59" s="4">
        <v>2.0804448432615898</v>
      </c>
      <c r="J59" s="3" t="s">
        <v>29</v>
      </c>
      <c r="K59" s="3" t="s">
        <v>714</v>
      </c>
      <c r="L59" s="3" t="s">
        <v>715</v>
      </c>
      <c r="M59" s="3" t="s">
        <v>1205</v>
      </c>
      <c r="N59" s="3" t="s">
        <v>24</v>
      </c>
      <c r="O59" s="3" t="s">
        <v>24</v>
      </c>
      <c r="P59" s="3" t="s">
        <v>62</v>
      </c>
      <c r="Q59" s="3" t="s">
        <v>63</v>
      </c>
      <c r="R59" s="3" t="s">
        <v>1206</v>
      </c>
      <c r="S59" s="3" t="s">
        <v>1207</v>
      </c>
      <c r="T59" s="3" t="s">
        <v>30</v>
      </c>
      <c r="U59" s="3" t="s">
        <v>31</v>
      </c>
      <c r="V59" s="3" t="s">
        <v>1208</v>
      </c>
      <c r="W59" s="3" t="s">
        <v>1209</v>
      </c>
    </row>
    <row r="60" spans="1:23">
      <c r="A60" s="3" t="s">
        <v>1210</v>
      </c>
      <c r="B60" s="4">
        <v>0.106031</v>
      </c>
      <c r="C60" s="4">
        <v>0.213449</v>
      </c>
      <c r="D60" s="4">
        <v>0.129552</v>
      </c>
      <c r="E60" s="4">
        <v>1.2684009999999999</v>
      </c>
      <c r="F60" s="4">
        <v>1.3622129999999999</v>
      </c>
      <c r="G60" s="4">
        <v>1.5767910000000001</v>
      </c>
      <c r="H60" s="4">
        <v>5.6028691310643197E-5</v>
      </c>
      <c r="I60" s="4">
        <v>-3.0541106947417198</v>
      </c>
      <c r="J60" s="3" t="s">
        <v>23</v>
      </c>
      <c r="K60" s="3" t="s">
        <v>71</v>
      </c>
      <c r="L60" s="3" t="s">
        <v>72</v>
      </c>
      <c r="M60" s="3" t="s">
        <v>1211</v>
      </c>
      <c r="N60" s="3" t="s">
        <v>1212</v>
      </c>
      <c r="O60" s="3" t="s">
        <v>1213</v>
      </c>
      <c r="P60" s="3" t="s">
        <v>71</v>
      </c>
      <c r="Q60" s="3" t="s">
        <v>72</v>
      </c>
      <c r="R60" s="3" t="s">
        <v>1214</v>
      </c>
      <c r="S60" s="3" t="s">
        <v>1215</v>
      </c>
      <c r="T60" s="3" t="s">
        <v>89</v>
      </c>
      <c r="U60" s="3" t="s">
        <v>72</v>
      </c>
      <c r="V60" s="3" t="s">
        <v>1216</v>
      </c>
      <c r="W60" s="3" t="s">
        <v>1217</v>
      </c>
    </row>
    <row r="61" spans="1:23">
      <c r="A61" s="3" t="s">
        <v>1218</v>
      </c>
      <c r="B61" s="4">
        <v>29.297546000000001</v>
      </c>
      <c r="C61" s="4">
        <v>28.595389999999998</v>
      </c>
      <c r="D61" s="4">
        <v>27.241426000000001</v>
      </c>
      <c r="E61" s="4">
        <v>3.6577220000000001</v>
      </c>
      <c r="F61" s="4">
        <v>3.4747970000000001</v>
      </c>
      <c r="G61" s="4">
        <v>1.33693</v>
      </c>
      <c r="H61" s="4">
        <v>6.4373228550117096E-43</v>
      </c>
      <c r="I61" s="4">
        <v>3.4803291790562199</v>
      </c>
      <c r="J61" s="3" t="s">
        <v>29</v>
      </c>
      <c r="K61" s="3" t="s">
        <v>24</v>
      </c>
      <c r="L61" s="3" t="s">
        <v>24</v>
      </c>
      <c r="M61" s="3" t="s">
        <v>1219</v>
      </c>
      <c r="N61" s="3" t="s">
        <v>24</v>
      </c>
      <c r="O61" s="3" t="s">
        <v>24</v>
      </c>
      <c r="P61" s="3" t="s">
        <v>196</v>
      </c>
      <c r="Q61" s="3" t="s">
        <v>197</v>
      </c>
      <c r="R61" s="3" t="s">
        <v>198</v>
      </c>
      <c r="S61" s="3" t="s">
        <v>1220</v>
      </c>
      <c r="T61" s="3" t="s">
        <v>30</v>
      </c>
      <c r="U61" s="3" t="s">
        <v>31</v>
      </c>
      <c r="V61" s="3" t="s">
        <v>1221</v>
      </c>
      <c r="W61" s="3" t="s">
        <v>1222</v>
      </c>
    </row>
    <row r="62" spans="1:23">
      <c r="A62" s="3" t="s">
        <v>242</v>
      </c>
      <c r="B62" s="4">
        <v>0.70961099999999999</v>
      </c>
      <c r="C62" s="4">
        <v>0.79563700000000004</v>
      </c>
      <c r="D62" s="4">
        <v>0.63583699999999999</v>
      </c>
      <c r="E62" s="4">
        <v>0</v>
      </c>
      <c r="F62" s="4">
        <v>2.5899999999999999E-2</v>
      </c>
      <c r="G62" s="4">
        <v>0</v>
      </c>
      <c r="H62" s="4">
        <v>1.11709352927553E-10</v>
      </c>
      <c r="I62" s="4">
        <v>6.0184896137528101</v>
      </c>
      <c r="J62" s="3" t="s">
        <v>29</v>
      </c>
      <c r="K62" s="3" t="s">
        <v>24</v>
      </c>
      <c r="L62" s="3" t="s">
        <v>24</v>
      </c>
      <c r="M62" s="3" t="s">
        <v>243</v>
      </c>
      <c r="N62" s="3" t="s">
        <v>24</v>
      </c>
      <c r="O62" s="3" t="s">
        <v>24</v>
      </c>
      <c r="P62" s="3" t="s">
        <v>24</v>
      </c>
      <c r="Q62" s="3" t="s">
        <v>24</v>
      </c>
      <c r="R62" s="3" t="s">
        <v>24</v>
      </c>
      <c r="S62" s="3" t="s">
        <v>24</v>
      </c>
      <c r="T62" s="3" t="s">
        <v>24</v>
      </c>
      <c r="U62" s="3" t="s">
        <v>24</v>
      </c>
      <c r="V62" s="3" t="s">
        <v>244</v>
      </c>
      <c r="W62" s="3" t="s">
        <v>245</v>
      </c>
    </row>
    <row r="63" spans="1:23">
      <c r="A63" s="3" t="s">
        <v>1223</v>
      </c>
      <c r="B63" s="4">
        <v>13.882263999999999</v>
      </c>
      <c r="C63" s="4">
        <v>14.273674</v>
      </c>
      <c r="D63" s="4">
        <v>9.8389340000000001</v>
      </c>
      <c r="E63" s="4">
        <v>4.6983689999999996</v>
      </c>
      <c r="F63" s="4">
        <v>5.7313150000000004</v>
      </c>
      <c r="G63" s="4">
        <v>7.0836379999999997</v>
      </c>
      <c r="H63" s="4">
        <v>1.1959321910462301E-3</v>
      </c>
      <c r="I63" s="4">
        <v>1.2388887982579899</v>
      </c>
      <c r="J63" s="3" t="s">
        <v>29</v>
      </c>
      <c r="K63" s="3" t="s">
        <v>894</v>
      </c>
      <c r="L63" s="3" t="s">
        <v>31</v>
      </c>
      <c r="M63" s="3" t="s">
        <v>1224</v>
      </c>
      <c r="N63" s="3" t="s">
        <v>24</v>
      </c>
      <c r="O63" s="3" t="s">
        <v>24</v>
      </c>
      <c r="P63" s="3" t="s">
        <v>24</v>
      </c>
      <c r="Q63" s="3" t="s">
        <v>24</v>
      </c>
      <c r="R63" s="3" t="s">
        <v>24</v>
      </c>
      <c r="S63" s="3" t="s">
        <v>1225</v>
      </c>
      <c r="T63" s="3" t="s">
        <v>30</v>
      </c>
      <c r="U63" s="3" t="s">
        <v>31</v>
      </c>
      <c r="V63" s="3" t="s">
        <v>1226</v>
      </c>
      <c r="W63" s="3" t="s">
        <v>1227</v>
      </c>
    </row>
    <row r="64" spans="1:23">
      <c r="A64" s="3" t="s">
        <v>1228</v>
      </c>
      <c r="B64" s="4">
        <v>82.215050000000005</v>
      </c>
      <c r="C64" s="4">
        <v>81.947486999999995</v>
      </c>
      <c r="D64" s="4">
        <v>71.078056000000004</v>
      </c>
      <c r="E64" s="4">
        <v>25.026593999999999</v>
      </c>
      <c r="F64" s="4">
        <v>42.213828999999997</v>
      </c>
      <c r="G64" s="4">
        <v>58.360992000000003</v>
      </c>
      <c r="H64" s="4">
        <v>1.03622624070968E-3</v>
      </c>
      <c r="I64" s="4">
        <v>1.04940401876921</v>
      </c>
      <c r="J64" s="3" t="s">
        <v>29</v>
      </c>
      <c r="K64" s="3" t="s">
        <v>452</v>
      </c>
      <c r="L64" s="3" t="s">
        <v>453</v>
      </c>
      <c r="M64" s="3" t="s">
        <v>1229</v>
      </c>
      <c r="N64" s="3" t="s">
        <v>24</v>
      </c>
      <c r="O64" s="3" t="s">
        <v>24</v>
      </c>
      <c r="P64" s="3" t="s">
        <v>62</v>
      </c>
      <c r="Q64" s="3" t="s">
        <v>63</v>
      </c>
      <c r="R64" s="3" t="s">
        <v>1230</v>
      </c>
      <c r="S64" s="3" t="s">
        <v>1231</v>
      </c>
      <c r="T64" s="3" t="s">
        <v>30</v>
      </c>
      <c r="U64" s="3" t="s">
        <v>31</v>
      </c>
      <c r="V64" s="3" t="s">
        <v>1232</v>
      </c>
      <c r="W64" s="3" t="s">
        <v>1233</v>
      </c>
    </row>
    <row r="65" spans="1:23">
      <c r="A65" s="3" t="s">
        <v>1234</v>
      </c>
      <c r="B65" s="4">
        <v>5.9812999999999998E-2</v>
      </c>
      <c r="C65" s="4">
        <v>0.17147399999999999</v>
      </c>
      <c r="D65" s="4">
        <v>4.4279999999999996E-3</v>
      </c>
      <c r="E65" s="4">
        <v>0.56343100000000002</v>
      </c>
      <c r="F65" s="4">
        <v>0.33017999999999997</v>
      </c>
      <c r="G65" s="4">
        <v>0.43662200000000001</v>
      </c>
      <c r="H65" s="4">
        <v>3.0456012831494698E-3</v>
      </c>
      <c r="I65" s="4">
        <v>-2.3777702003452199</v>
      </c>
      <c r="J65" s="3" t="s">
        <v>23</v>
      </c>
      <c r="K65" s="3" t="s">
        <v>24</v>
      </c>
      <c r="L65" s="3" t="s">
        <v>24</v>
      </c>
      <c r="M65" s="3" t="s">
        <v>1235</v>
      </c>
      <c r="N65" s="3" t="s">
        <v>1236</v>
      </c>
      <c r="O65" s="3" t="s">
        <v>24</v>
      </c>
      <c r="P65" s="3" t="s">
        <v>1237</v>
      </c>
      <c r="Q65" s="3" t="s">
        <v>1238</v>
      </c>
      <c r="R65" s="3" t="s">
        <v>24</v>
      </c>
      <c r="S65" s="3" t="s">
        <v>24</v>
      </c>
      <c r="T65" s="3" t="s">
        <v>1239</v>
      </c>
      <c r="U65" s="3" t="s">
        <v>1240</v>
      </c>
      <c r="V65" s="3" t="s">
        <v>1241</v>
      </c>
      <c r="W65" s="3" t="s">
        <v>1242</v>
      </c>
    </row>
    <row r="66" spans="1:23">
      <c r="A66" s="3" t="s">
        <v>1243</v>
      </c>
      <c r="B66" s="4">
        <v>0.18068200000000001</v>
      </c>
      <c r="C66" s="4">
        <v>8.9476829999999996</v>
      </c>
      <c r="D66" s="4">
        <v>9.6967390000000009</v>
      </c>
      <c r="E66" s="4">
        <v>24.984456999999999</v>
      </c>
      <c r="F66" s="4">
        <v>23.011966999999999</v>
      </c>
      <c r="G66" s="4">
        <v>18.425919</v>
      </c>
      <c r="H66" s="4">
        <v>1.65692114469129E-3</v>
      </c>
      <c r="I66" s="4">
        <v>-1.65826644523587</v>
      </c>
      <c r="J66" s="3" t="s">
        <v>23</v>
      </c>
      <c r="K66" s="3" t="s">
        <v>24</v>
      </c>
      <c r="L66" s="3" t="s">
        <v>24</v>
      </c>
      <c r="M66" s="3" t="s">
        <v>24</v>
      </c>
      <c r="N66" s="3" t="s">
        <v>24</v>
      </c>
      <c r="O66" s="3" t="s">
        <v>24</v>
      </c>
      <c r="P66" s="3" t="s">
        <v>24</v>
      </c>
      <c r="Q66" s="3" t="s">
        <v>24</v>
      </c>
      <c r="R66" s="3" t="s">
        <v>1244</v>
      </c>
      <c r="S66" s="3" t="s">
        <v>24</v>
      </c>
      <c r="T66" s="3" t="s">
        <v>24</v>
      </c>
      <c r="U66" s="3" t="s">
        <v>24</v>
      </c>
      <c r="V66" s="3" t="s">
        <v>1245</v>
      </c>
      <c r="W66" s="3" t="s">
        <v>24</v>
      </c>
    </row>
    <row r="67" spans="1:23">
      <c r="A67" s="3" t="s">
        <v>1246</v>
      </c>
      <c r="B67" s="4">
        <v>2.2814519999999998</v>
      </c>
      <c r="C67" s="4">
        <v>2.6200399999999999</v>
      </c>
      <c r="D67" s="4">
        <v>1.693389</v>
      </c>
      <c r="E67" s="4">
        <v>6.6131820000000001</v>
      </c>
      <c r="F67" s="4">
        <v>7.0600940000000003</v>
      </c>
      <c r="G67" s="4">
        <v>4.7386280000000003</v>
      </c>
      <c r="H67" s="4">
        <v>5.6028691310643197E-5</v>
      </c>
      <c r="I67" s="4">
        <v>-1.32268619882701</v>
      </c>
      <c r="J67" s="3" t="s">
        <v>23</v>
      </c>
      <c r="K67" s="3" t="s">
        <v>62</v>
      </c>
      <c r="L67" s="3" t="s">
        <v>63</v>
      </c>
      <c r="M67" s="3" t="s">
        <v>1247</v>
      </c>
      <c r="N67" s="3" t="s">
        <v>24</v>
      </c>
      <c r="O67" s="3" t="s">
        <v>24</v>
      </c>
      <c r="P67" s="3" t="s">
        <v>185</v>
      </c>
      <c r="Q67" s="3" t="s">
        <v>186</v>
      </c>
      <c r="R67" s="3" t="s">
        <v>1248</v>
      </c>
      <c r="S67" s="3" t="s">
        <v>1249</v>
      </c>
      <c r="T67" s="3" t="s">
        <v>30</v>
      </c>
      <c r="U67" s="3" t="s">
        <v>31</v>
      </c>
      <c r="V67" s="3" t="s">
        <v>1250</v>
      </c>
      <c r="W67" s="3" t="s">
        <v>1251</v>
      </c>
    </row>
    <row r="68" spans="1:23">
      <c r="A68" s="3" t="s">
        <v>864</v>
      </c>
      <c r="B68" s="4">
        <v>107.871613</v>
      </c>
      <c r="C68" s="4">
        <v>80.005318000000003</v>
      </c>
      <c r="D68" s="4">
        <v>102.250938</v>
      </c>
      <c r="E68" s="4">
        <v>49.889113999999999</v>
      </c>
      <c r="F68" s="4">
        <v>30.452703</v>
      </c>
      <c r="G68" s="4">
        <v>64.528130000000004</v>
      </c>
      <c r="H68" s="4">
        <v>7.9526532541330693E-3</v>
      </c>
      <c r="I68" s="4">
        <v>1.14287853959902</v>
      </c>
      <c r="J68" s="3" t="s">
        <v>29</v>
      </c>
      <c r="K68" s="3" t="s">
        <v>389</v>
      </c>
      <c r="L68" s="3" t="s">
        <v>390</v>
      </c>
      <c r="M68" s="3" t="s">
        <v>865</v>
      </c>
      <c r="N68" s="3" t="s">
        <v>866</v>
      </c>
      <c r="O68" s="3" t="s">
        <v>867</v>
      </c>
      <c r="P68" s="3" t="s">
        <v>24</v>
      </c>
      <c r="Q68" s="3" t="s">
        <v>24</v>
      </c>
      <c r="R68" s="3" t="s">
        <v>868</v>
      </c>
      <c r="S68" s="3" t="s">
        <v>869</v>
      </c>
      <c r="T68" s="3" t="s">
        <v>396</v>
      </c>
      <c r="U68" s="3" t="s">
        <v>390</v>
      </c>
      <c r="V68" s="3" t="s">
        <v>870</v>
      </c>
      <c r="W68" s="3" t="s">
        <v>871</v>
      </c>
    </row>
    <row r="69" spans="1:23">
      <c r="A69" s="3" t="s">
        <v>879</v>
      </c>
      <c r="B69" s="4">
        <v>3.6116229999999998</v>
      </c>
      <c r="C69" s="4">
        <v>2.7119930000000001</v>
      </c>
      <c r="D69" s="4">
        <v>4.9770810000000001</v>
      </c>
      <c r="E69" s="4">
        <v>0.39541700000000002</v>
      </c>
      <c r="F69" s="4">
        <v>0.14995800000000001</v>
      </c>
      <c r="G69" s="4">
        <v>0.380465</v>
      </c>
      <c r="H69" s="4">
        <v>8.8677996491838798E-6</v>
      </c>
      <c r="I69" s="4">
        <v>3.4104904695296701</v>
      </c>
      <c r="J69" s="3" t="s">
        <v>29</v>
      </c>
      <c r="K69" s="3" t="s">
        <v>24</v>
      </c>
      <c r="L69" s="3" t="s">
        <v>24</v>
      </c>
      <c r="M69" s="3" t="s">
        <v>471</v>
      </c>
      <c r="N69" s="3" t="s">
        <v>24</v>
      </c>
      <c r="O69" s="3" t="s">
        <v>24</v>
      </c>
      <c r="P69" s="3" t="s">
        <v>24</v>
      </c>
      <c r="Q69" s="3" t="s">
        <v>24</v>
      </c>
      <c r="R69" s="3" t="s">
        <v>24</v>
      </c>
      <c r="S69" s="3" t="s">
        <v>24</v>
      </c>
      <c r="T69" s="3" t="s">
        <v>24</v>
      </c>
      <c r="U69" s="3" t="s">
        <v>24</v>
      </c>
      <c r="V69" s="3" t="s">
        <v>880</v>
      </c>
      <c r="W69" s="3" t="s">
        <v>36</v>
      </c>
    </row>
    <row r="70" spans="1:23">
      <c r="A70" s="3" t="s">
        <v>881</v>
      </c>
      <c r="B70" s="4">
        <v>12.527668</v>
      </c>
      <c r="C70" s="4">
        <v>13.228248000000001</v>
      </c>
      <c r="D70" s="4">
        <v>16.09281</v>
      </c>
      <c r="E70" s="4">
        <v>0.59110099999999999</v>
      </c>
      <c r="F70" s="4">
        <v>0.78756499999999996</v>
      </c>
      <c r="G70" s="4">
        <v>2.276084</v>
      </c>
      <c r="H70" s="4">
        <v>1.56354379737805E-25</v>
      </c>
      <c r="I70" s="4">
        <v>3.65238567264376</v>
      </c>
      <c r="J70" s="3" t="s">
        <v>29</v>
      </c>
      <c r="K70" s="3" t="s">
        <v>24</v>
      </c>
      <c r="L70" s="3" t="s">
        <v>24</v>
      </c>
      <c r="M70" s="3" t="s">
        <v>882</v>
      </c>
      <c r="N70" s="3" t="s">
        <v>883</v>
      </c>
      <c r="O70" s="3" t="s">
        <v>884</v>
      </c>
      <c r="P70" s="3" t="s">
        <v>885</v>
      </c>
      <c r="Q70" s="3" t="s">
        <v>886</v>
      </c>
      <c r="R70" s="3" t="s">
        <v>887</v>
      </c>
      <c r="S70" s="3" t="s">
        <v>24</v>
      </c>
      <c r="T70" s="3" t="s">
        <v>888</v>
      </c>
      <c r="U70" s="3" t="s">
        <v>437</v>
      </c>
      <c r="V70" s="3" t="s">
        <v>889</v>
      </c>
      <c r="W70" s="3" t="s">
        <v>890</v>
      </c>
    </row>
    <row r="71" spans="1:23">
      <c r="A71" s="3" t="s">
        <v>1252</v>
      </c>
      <c r="B71" s="4">
        <v>41.926234999999998</v>
      </c>
      <c r="C71" s="4">
        <v>40.894474000000002</v>
      </c>
      <c r="D71" s="4">
        <v>36.475864000000001</v>
      </c>
      <c r="E71" s="4">
        <v>0</v>
      </c>
      <c r="F71" s="4">
        <v>0.16831399999999999</v>
      </c>
      <c r="G71" s="4">
        <v>0.234204</v>
      </c>
      <c r="H71" s="4">
        <v>3.4178264430552503E-101</v>
      </c>
      <c r="I71" s="4">
        <v>8.2300150786759794</v>
      </c>
      <c r="J71" s="3" t="s">
        <v>29</v>
      </c>
      <c r="K71" s="3" t="s">
        <v>24</v>
      </c>
      <c r="L71" s="3" t="s">
        <v>24</v>
      </c>
      <c r="M71" s="3" t="s">
        <v>471</v>
      </c>
      <c r="N71" s="3" t="s">
        <v>24</v>
      </c>
      <c r="O71" s="3" t="s">
        <v>24</v>
      </c>
      <c r="P71" s="3" t="s">
        <v>24</v>
      </c>
      <c r="Q71" s="3" t="s">
        <v>24</v>
      </c>
      <c r="R71" s="3" t="s">
        <v>24</v>
      </c>
      <c r="S71" s="3" t="s">
        <v>24</v>
      </c>
      <c r="T71" s="3" t="s">
        <v>24</v>
      </c>
      <c r="U71" s="3" t="s">
        <v>24</v>
      </c>
      <c r="V71" s="3" t="s">
        <v>24</v>
      </c>
      <c r="W71" s="3" t="s">
        <v>36</v>
      </c>
    </row>
    <row r="72" spans="1:23">
      <c r="A72" s="3" t="s">
        <v>288</v>
      </c>
      <c r="B72" s="4">
        <v>12.652544000000001</v>
      </c>
      <c r="C72" s="4">
        <v>15.130419</v>
      </c>
      <c r="D72" s="4">
        <v>16.812470999999999</v>
      </c>
      <c r="E72" s="4">
        <v>41.790936000000002</v>
      </c>
      <c r="F72" s="4">
        <v>32.345615000000002</v>
      </c>
      <c r="G72" s="4">
        <v>15.549652999999999</v>
      </c>
      <c r="H72" s="4">
        <v>8.8677996491838798E-6</v>
      </c>
      <c r="I72" s="4">
        <v>-1.2167809168410499</v>
      </c>
      <c r="J72" s="3" t="s">
        <v>23</v>
      </c>
      <c r="K72" s="3" t="s">
        <v>24</v>
      </c>
      <c r="L72" s="3" t="s">
        <v>24</v>
      </c>
      <c r="M72" s="3" t="s">
        <v>289</v>
      </c>
      <c r="N72" s="3" t="s">
        <v>290</v>
      </c>
      <c r="O72" s="3" t="s">
        <v>24</v>
      </c>
      <c r="P72" s="3" t="s">
        <v>62</v>
      </c>
      <c r="Q72" s="3" t="s">
        <v>63</v>
      </c>
      <c r="R72" s="3" t="s">
        <v>291</v>
      </c>
      <c r="S72" s="3" t="s">
        <v>292</v>
      </c>
      <c r="T72" s="3" t="s">
        <v>30</v>
      </c>
      <c r="U72" s="3" t="s">
        <v>31</v>
      </c>
      <c r="V72" s="3" t="s">
        <v>293</v>
      </c>
      <c r="W72" s="3" t="s">
        <v>294</v>
      </c>
    </row>
    <row r="73" spans="1:23">
      <c r="A73" s="3" t="s">
        <v>1253</v>
      </c>
      <c r="B73" s="4">
        <v>3.6217100000000002</v>
      </c>
      <c r="C73" s="4">
        <v>5.7870049999999997</v>
      </c>
      <c r="D73" s="4">
        <v>3.2775669999999999</v>
      </c>
      <c r="E73" s="4">
        <v>0.55322899999999997</v>
      </c>
      <c r="F73" s="4">
        <v>1.256705</v>
      </c>
      <c r="G73" s="4">
        <v>1.7128540000000001</v>
      </c>
      <c r="H73" s="4">
        <v>1.65692114469129E-3</v>
      </c>
      <c r="I73" s="4">
        <v>1.9811679546879299</v>
      </c>
      <c r="J73" s="3" t="s">
        <v>29</v>
      </c>
      <c r="K73" s="3" t="s">
        <v>146</v>
      </c>
      <c r="L73" s="3" t="s">
        <v>147</v>
      </c>
      <c r="M73" s="3" t="s">
        <v>1169</v>
      </c>
      <c r="N73" s="3" t="s">
        <v>1170</v>
      </c>
      <c r="O73" s="3" t="s">
        <v>50</v>
      </c>
      <c r="P73" s="3" t="s">
        <v>24</v>
      </c>
      <c r="Q73" s="3" t="s">
        <v>24</v>
      </c>
      <c r="R73" s="3" t="s">
        <v>1171</v>
      </c>
      <c r="S73" s="3" t="s">
        <v>1172</v>
      </c>
      <c r="T73" s="3" t="s">
        <v>53</v>
      </c>
      <c r="U73" s="3" t="s">
        <v>47</v>
      </c>
      <c r="V73" s="3" t="s">
        <v>1254</v>
      </c>
      <c r="W73" s="3" t="s">
        <v>1174</v>
      </c>
    </row>
    <row r="74" spans="1:23">
      <c r="A74" s="3" t="s">
        <v>1255</v>
      </c>
      <c r="B74" s="4">
        <v>6.039167</v>
      </c>
      <c r="C74" s="4">
        <v>7.5832470000000001</v>
      </c>
      <c r="D74" s="4">
        <v>5.0818149999999997</v>
      </c>
      <c r="E74" s="4">
        <v>0.747699</v>
      </c>
      <c r="F74" s="4">
        <v>2.2796439999999998</v>
      </c>
      <c r="G74" s="4">
        <v>3.092714</v>
      </c>
      <c r="H74" s="4">
        <v>1.56104610704146E-5</v>
      </c>
      <c r="I74" s="4">
        <v>1.75365478171263</v>
      </c>
      <c r="J74" s="3" t="s">
        <v>29</v>
      </c>
      <c r="K74" s="3" t="s">
        <v>146</v>
      </c>
      <c r="L74" s="3" t="s">
        <v>147</v>
      </c>
      <c r="M74" s="3" t="s">
        <v>1256</v>
      </c>
      <c r="N74" s="3" t="s">
        <v>1257</v>
      </c>
      <c r="O74" s="3" t="s">
        <v>50</v>
      </c>
      <c r="P74" s="3" t="s">
        <v>24</v>
      </c>
      <c r="Q74" s="3" t="s">
        <v>24</v>
      </c>
      <c r="R74" s="3" t="s">
        <v>1171</v>
      </c>
      <c r="S74" s="3" t="s">
        <v>1258</v>
      </c>
      <c r="T74" s="3" t="s">
        <v>53</v>
      </c>
      <c r="U74" s="3" t="s">
        <v>47</v>
      </c>
      <c r="V74" s="3" t="s">
        <v>1259</v>
      </c>
      <c r="W74" s="3" t="s">
        <v>1260</v>
      </c>
    </row>
    <row r="75" spans="1:23">
      <c r="A75" s="3" t="s">
        <v>1261</v>
      </c>
      <c r="B75" s="4">
        <v>2.1310190000000002</v>
      </c>
      <c r="C75" s="4">
        <v>3.5986820000000002</v>
      </c>
      <c r="D75" s="4">
        <v>1.956755</v>
      </c>
      <c r="E75" s="4">
        <v>0.36235099999999998</v>
      </c>
      <c r="F75" s="4">
        <v>0.46053699999999997</v>
      </c>
      <c r="G75" s="4">
        <v>0.71474800000000005</v>
      </c>
      <c r="H75" s="4">
        <v>7.9857650246375198E-4</v>
      </c>
      <c r="I75" s="4">
        <v>2.42891995473589</v>
      </c>
      <c r="J75" s="3" t="s">
        <v>29</v>
      </c>
      <c r="K75" s="3" t="s">
        <v>46</v>
      </c>
      <c r="L75" s="3" t="s">
        <v>47</v>
      </c>
      <c r="M75" s="3" t="s">
        <v>1262</v>
      </c>
      <c r="N75" s="3" t="s">
        <v>1263</v>
      </c>
      <c r="O75" s="3" t="s">
        <v>1264</v>
      </c>
      <c r="P75" s="3" t="s">
        <v>46</v>
      </c>
      <c r="Q75" s="3" t="s">
        <v>47</v>
      </c>
      <c r="R75" s="3" t="s">
        <v>1265</v>
      </c>
      <c r="S75" s="3" t="s">
        <v>1266</v>
      </c>
      <c r="T75" s="3" t="s">
        <v>53</v>
      </c>
      <c r="U75" s="3" t="s">
        <v>47</v>
      </c>
      <c r="V75" s="3" t="s">
        <v>1267</v>
      </c>
      <c r="W75" s="3" t="s">
        <v>1268</v>
      </c>
    </row>
    <row r="76" spans="1:23">
      <c r="A76" s="3" t="s">
        <v>1269</v>
      </c>
      <c r="B76" s="4">
        <v>7.6000000000000004E-5</v>
      </c>
      <c r="C76" s="4">
        <v>0.37473099999999998</v>
      </c>
      <c r="D76" s="4">
        <v>0</v>
      </c>
      <c r="E76" s="4">
        <v>1.1892130000000001</v>
      </c>
      <c r="F76" s="4">
        <v>1.113839</v>
      </c>
      <c r="G76" s="4">
        <v>0.91227999999999998</v>
      </c>
      <c r="H76" s="4">
        <v>1.17545197059031E-9</v>
      </c>
      <c r="I76" s="4">
        <v>-2.99242070230444</v>
      </c>
      <c r="J76" s="3" t="s">
        <v>23</v>
      </c>
      <c r="K76" s="3" t="s">
        <v>24</v>
      </c>
      <c r="L76" s="3" t="s">
        <v>24</v>
      </c>
      <c r="M76" s="3" t="s">
        <v>1270</v>
      </c>
      <c r="N76" s="3" t="s">
        <v>24</v>
      </c>
      <c r="O76" s="3" t="s">
        <v>24</v>
      </c>
      <c r="P76" s="3" t="s">
        <v>24</v>
      </c>
      <c r="Q76" s="3" t="s">
        <v>24</v>
      </c>
      <c r="R76" s="3" t="s">
        <v>306</v>
      </c>
      <c r="S76" s="3" t="s">
        <v>1271</v>
      </c>
      <c r="T76" s="3" t="s">
        <v>24</v>
      </c>
      <c r="U76" s="3" t="s">
        <v>24</v>
      </c>
      <c r="V76" s="3" t="s">
        <v>308</v>
      </c>
      <c r="W76" s="3" t="s">
        <v>1272</v>
      </c>
    </row>
    <row r="77" spans="1:23">
      <c r="A77" s="3" t="s">
        <v>912</v>
      </c>
      <c r="B77" s="4">
        <v>2.0926049999999998</v>
      </c>
      <c r="C77" s="4">
        <v>0.99014400000000002</v>
      </c>
      <c r="D77" s="4">
        <v>4.9455689999999999</v>
      </c>
      <c r="E77" s="4">
        <v>0</v>
      </c>
      <c r="F77" s="4">
        <v>0</v>
      </c>
      <c r="G77" s="4">
        <v>0</v>
      </c>
      <c r="H77" s="4">
        <v>7.0315798703312199E-3</v>
      </c>
      <c r="I77" s="4" t="s">
        <v>285</v>
      </c>
      <c r="J77" s="3" t="s">
        <v>29</v>
      </c>
      <c r="K77" s="3" t="s">
        <v>24</v>
      </c>
      <c r="L77" s="3" t="s">
        <v>24</v>
      </c>
      <c r="M77" s="3" t="s">
        <v>913</v>
      </c>
      <c r="N77" s="3" t="s">
        <v>24</v>
      </c>
      <c r="O77" s="3" t="s">
        <v>24</v>
      </c>
      <c r="P77" s="3" t="s">
        <v>24</v>
      </c>
      <c r="Q77" s="3" t="s">
        <v>24</v>
      </c>
      <c r="R77" s="3" t="s">
        <v>24</v>
      </c>
      <c r="S77" s="3" t="s">
        <v>914</v>
      </c>
      <c r="T77" s="3" t="s">
        <v>24</v>
      </c>
      <c r="U77" s="3" t="s">
        <v>24</v>
      </c>
      <c r="V77" s="3" t="s">
        <v>915</v>
      </c>
      <c r="W77" s="3" t="s">
        <v>594</v>
      </c>
    </row>
    <row r="78" spans="1:23">
      <c r="A78" s="3" t="s">
        <v>321</v>
      </c>
      <c r="B78" s="4">
        <v>3.7701959999999999</v>
      </c>
      <c r="C78" s="4">
        <v>3.472477</v>
      </c>
      <c r="D78" s="4">
        <v>3.491222</v>
      </c>
      <c r="E78" s="4">
        <v>0.93359999999999999</v>
      </c>
      <c r="F78" s="4">
        <v>0.94127400000000006</v>
      </c>
      <c r="G78" s="4">
        <v>2.142617</v>
      </c>
      <c r="H78" s="4">
        <v>2.8428446141856101E-4</v>
      </c>
      <c r="I78" s="4">
        <v>1.56214930620114</v>
      </c>
      <c r="J78" s="3" t="s">
        <v>29</v>
      </c>
      <c r="K78" s="3" t="s">
        <v>146</v>
      </c>
      <c r="L78" s="3" t="s">
        <v>147</v>
      </c>
      <c r="M78" s="3" t="s">
        <v>322</v>
      </c>
      <c r="N78" s="3" t="s">
        <v>323</v>
      </c>
      <c r="O78" s="3" t="s">
        <v>24</v>
      </c>
      <c r="P78" s="3" t="s">
        <v>185</v>
      </c>
      <c r="Q78" s="3" t="s">
        <v>186</v>
      </c>
      <c r="R78" s="3" t="s">
        <v>324</v>
      </c>
      <c r="S78" s="3" t="s">
        <v>318</v>
      </c>
      <c r="T78" s="3" t="s">
        <v>258</v>
      </c>
      <c r="U78" s="3" t="s">
        <v>186</v>
      </c>
      <c r="V78" s="3" t="s">
        <v>325</v>
      </c>
      <c r="W78" s="3" t="s">
        <v>326</v>
      </c>
    </row>
    <row r="79" spans="1:23">
      <c r="A79" s="3" t="s">
        <v>944</v>
      </c>
      <c r="B79" s="4">
        <v>2.8070719999999998</v>
      </c>
      <c r="C79" s="4">
        <v>3.1195979999999999</v>
      </c>
      <c r="D79" s="4">
        <v>5.4184640000000002</v>
      </c>
      <c r="E79" s="4">
        <v>0</v>
      </c>
      <c r="F79" s="4">
        <v>2.9936999999999998E-2</v>
      </c>
      <c r="G79" s="4">
        <v>0.20328099999999999</v>
      </c>
      <c r="H79" s="4">
        <v>1.87067886764235E-7</v>
      </c>
      <c r="I79" s="4">
        <v>5.5789490551315604</v>
      </c>
      <c r="J79" s="3" t="s">
        <v>29</v>
      </c>
      <c r="K79" s="3" t="s">
        <v>24</v>
      </c>
      <c r="L79" s="3" t="s">
        <v>24</v>
      </c>
      <c r="M79" s="3" t="s">
        <v>24</v>
      </c>
      <c r="N79" s="3" t="s">
        <v>24</v>
      </c>
      <c r="O79" s="3" t="s">
        <v>24</v>
      </c>
      <c r="P79" s="3" t="s">
        <v>24</v>
      </c>
      <c r="Q79" s="3" t="s">
        <v>24</v>
      </c>
      <c r="R79" s="3" t="s">
        <v>945</v>
      </c>
      <c r="S79" s="3" t="s">
        <v>24</v>
      </c>
      <c r="T79" s="3" t="s">
        <v>30</v>
      </c>
      <c r="U79" s="3" t="s">
        <v>31</v>
      </c>
      <c r="V79" s="3" t="s">
        <v>946</v>
      </c>
      <c r="W79" s="3" t="s">
        <v>24</v>
      </c>
    </row>
    <row r="80" spans="1:23">
      <c r="A80" s="3" t="s">
        <v>327</v>
      </c>
      <c r="B80" s="4">
        <v>0</v>
      </c>
      <c r="C80" s="4">
        <v>0</v>
      </c>
      <c r="D80" s="4">
        <v>0</v>
      </c>
      <c r="E80" s="4">
        <v>1.3645560000000001</v>
      </c>
      <c r="F80" s="4">
        <v>0.80318800000000001</v>
      </c>
      <c r="G80" s="4">
        <v>1.1116470000000001</v>
      </c>
      <c r="H80" s="4">
        <v>1.6790291464128899E-22</v>
      </c>
      <c r="I80" s="4" t="e">
        <f>-Inf</f>
        <v>#NAME?</v>
      </c>
      <c r="J80" s="3" t="s">
        <v>23</v>
      </c>
      <c r="K80" s="3" t="s">
        <v>176</v>
      </c>
      <c r="L80" s="3" t="s">
        <v>177</v>
      </c>
      <c r="M80" s="3" t="s">
        <v>328</v>
      </c>
      <c r="N80" s="3" t="s">
        <v>24</v>
      </c>
      <c r="O80" s="3" t="s">
        <v>24</v>
      </c>
      <c r="P80" s="3" t="s">
        <v>24</v>
      </c>
      <c r="Q80" s="3" t="s">
        <v>24</v>
      </c>
      <c r="R80" s="3" t="s">
        <v>329</v>
      </c>
      <c r="S80" s="3" t="s">
        <v>301</v>
      </c>
      <c r="T80" s="3" t="s">
        <v>30</v>
      </c>
      <c r="U80" s="3" t="s">
        <v>31</v>
      </c>
      <c r="V80" s="3" t="s">
        <v>330</v>
      </c>
      <c r="W80" s="3" t="s">
        <v>331</v>
      </c>
    </row>
    <row r="81" spans="1:23">
      <c r="A81" s="3" t="s">
        <v>947</v>
      </c>
      <c r="B81" s="4">
        <v>2.207201</v>
      </c>
      <c r="C81" s="4">
        <v>2.0453030000000001</v>
      </c>
      <c r="D81" s="4">
        <v>1.6508620000000001</v>
      </c>
      <c r="E81" s="4">
        <v>0</v>
      </c>
      <c r="F81" s="4">
        <v>0</v>
      </c>
      <c r="G81" s="4">
        <v>0</v>
      </c>
      <c r="H81" s="4">
        <v>1.4267364789992499E-15</v>
      </c>
      <c r="I81" s="4" t="s">
        <v>285</v>
      </c>
      <c r="J81" s="3" t="s">
        <v>29</v>
      </c>
      <c r="K81" s="3" t="s">
        <v>24</v>
      </c>
      <c r="L81" s="3" t="s">
        <v>24</v>
      </c>
      <c r="M81" s="3" t="s">
        <v>948</v>
      </c>
      <c r="N81" s="3" t="s">
        <v>24</v>
      </c>
      <c r="O81" s="3" t="s">
        <v>24</v>
      </c>
      <c r="P81" s="3" t="s">
        <v>24</v>
      </c>
      <c r="Q81" s="3" t="s">
        <v>24</v>
      </c>
      <c r="R81" s="3" t="s">
        <v>24</v>
      </c>
      <c r="S81" s="3" t="s">
        <v>24</v>
      </c>
      <c r="T81" s="3" t="s">
        <v>24</v>
      </c>
      <c r="U81" s="3" t="s">
        <v>24</v>
      </c>
      <c r="V81" s="3" t="s">
        <v>949</v>
      </c>
      <c r="W81" s="3" t="s">
        <v>950</v>
      </c>
    </row>
    <row r="82" spans="1:23">
      <c r="A82" s="3" t="s">
        <v>1273</v>
      </c>
      <c r="B82" s="4">
        <v>19.292238999999999</v>
      </c>
      <c r="C82" s="4">
        <v>18.646407</v>
      </c>
      <c r="D82" s="4">
        <v>15.226088000000001</v>
      </c>
      <c r="E82" s="4">
        <v>6.0138199999999999</v>
      </c>
      <c r="F82" s="4">
        <v>7.6184770000000004</v>
      </c>
      <c r="G82" s="4">
        <v>14.638165000000001</v>
      </c>
      <c r="H82" s="4">
        <v>8.3986143432317299E-3</v>
      </c>
      <c r="I82" s="4">
        <v>1.0791930009864099</v>
      </c>
      <c r="J82" s="3" t="s">
        <v>29</v>
      </c>
      <c r="K82" s="3" t="s">
        <v>452</v>
      </c>
      <c r="L82" s="3" t="s">
        <v>453</v>
      </c>
      <c r="M82" s="3" t="s">
        <v>1274</v>
      </c>
      <c r="N82" s="3" t="s">
        <v>1275</v>
      </c>
      <c r="O82" s="3" t="s">
        <v>24</v>
      </c>
      <c r="P82" s="3" t="s">
        <v>24</v>
      </c>
      <c r="Q82" s="3" t="s">
        <v>24</v>
      </c>
      <c r="R82" s="3" t="s">
        <v>1276</v>
      </c>
      <c r="S82" s="3" t="s">
        <v>24</v>
      </c>
      <c r="T82" s="3" t="s">
        <v>459</v>
      </c>
      <c r="U82" s="3" t="s">
        <v>453</v>
      </c>
      <c r="V82" s="3" t="s">
        <v>1277</v>
      </c>
      <c r="W82" s="3" t="s">
        <v>1278</v>
      </c>
    </row>
    <row r="83" spans="1:23">
      <c r="A83" s="3" t="s">
        <v>1279</v>
      </c>
      <c r="B83" s="4">
        <v>0.86272499999999996</v>
      </c>
      <c r="C83" s="4">
        <v>1.1509100000000001</v>
      </c>
      <c r="D83" s="4">
        <v>1.092147</v>
      </c>
      <c r="E83" s="4">
        <v>0</v>
      </c>
      <c r="F83" s="4">
        <v>0.236179</v>
      </c>
      <c r="G83" s="4">
        <v>6.7214999999999997E-2</v>
      </c>
      <c r="H83" s="4">
        <v>9.3274904971169293E-6</v>
      </c>
      <c r="I83" s="4">
        <v>3.4150344180551602</v>
      </c>
      <c r="J83" s="3" t="s">
        <v>29</v>
      </c>
      <c r="K83" s="3" t="s">
        <v>1280</v>
      </c>
      <c r="L83" s="3" t="s">
        <v>1281</v>
      </c>
      <c r="M83" s="3" t="s">
        <v>1282</v>
      </c>
      <c r="N83" s="3" t="s">
        <v>24</v>
      </c>
      <c r="O83" s="3" t="s">
        <v>24</v>
      </c>
      <c r="P83" s="3" t="s">
        <v>62</v>
      </c>
      <c r="Q83" s="3" t="s">
        <v>63</v>
      </c>
      <c r="R83" s="3" t="s">
        <v>1283</v>
      </c>
      <c r="S83" s="3" t="s">
        <v>1284</v>
      </c>
      <c r="T83" s="3" t="s">
        <v>30</v>
      </c>
      <c r="U83" s="3" t="s">
        <v>31</v>
      </c>
      <c r="V83" s="3" t="s">
        <v>1285</v>
      </c>
      <c r="W83" s="3" t="s">
        <v>1286</v>
      </c>
    </row>
    <row r="84" spans="1:23">
      <c r="A84" s="3" t="s">
        <v>337</v>
      </c>
      <c r="B84" s="4">
        <v>0.71681300000000003</v>
      </c>
      <c r="C84" s="4">
        <v>0.54790799999999995</v>
      </c>
      <c r="D84" s="4">
        <v>0.42099199999999998</v>
      </c>
      <c r="E84" s="4">
        <v>2.3179999999999999E-2</v>
      </c>
      <c r="F84" s="4">
        <v>5.1639999999999998E-2</v>
      </c>
      <c r="G84" s="4">
        <v>0.16603499999999999</v>
      </c>
      <c r="H84" s="4">
        <v>5.6028691310643197E-5</v>
      </c>
      <c r="I84" s="4">
        <v>2.8706148999916801</v>
      </c>
      <c r="J84" s="3" t="s">
        <v>29</v>
      </c>
      <c r="K84" s="3" t="s">
        <v>24</v>
      </c>
      <c r="L84" s="3"/>
      <c r="M84" s="3" t="s">
        <v>338</v>
      </c>
      <c r="N84" s="3" t="s">
        <v>24</v>
      </c>
      <c r="O84" s="3" t="s">
        <v>24</v>
      </c>
      <c r="P84" s="3" t="s">
        <v>24</v>
      </c>
      <c r="Q84" s="3" t="s">
        <v>24</v>
      </c>
      <c r="R84" s="3" t="s">
        <v>256</v>
      </c>
      <c r="S84" s="3" t="s">
        <v>339</v>
      </c>
      <c r="T84" s="3" t="s">
        <v>258</v>
      </c>
      <c r="U84" s="3" t="s">
        <v>186</v>
      </c>
      <c r="V84" s="3" t="s">
        <v>340</v>
      </c>
      <c r="W84" s="3" t="s">
        <v>341</v>
      </c>
    </row>
    <row r="85" spans="1:23">
      <c r="A85" s="3" t="s">
        <v>1287</v>
      </c>
      <c r="B85" s="4">
        <v>16.303612000000001</v>
      </c>
      <c r="C85" s="4">
        <v>17.325763999999999</v>
      </c>
      <c r="D85" s="4">
        <v>19.232887000000002</v>
      </c>
      <c r="E85" s="4">
        <v>2.0632579999999998</v>
      </c>
      <c r="F85" s="4">
        <v>9.4114830000000005</v>
      </c>
      <c r="G85" s="4">
        <v>10.997737000000001</v>
      </c>
      <c r="H85" s="4">
        <v>8.7950388784299796E-3</v>
      </c>
      <c r="I85" s="4">
        <v>1.39067568050583</v>
      </c>
      <c r="J85" s="3" t="s">
        <v>29</v>
      </c>
      <c r="K85" s="3" t="s">
        <v>24</v>
      </c>
      <c r="L85" s="3" t="s">
        <v>24</v>
      </c>
      <c r="M85" s="3" t="s">
        <v>1288</v>
      </c>
      <c r="N85" s="3" t="s">
        <v>24</v>
      </c>
      <c r="O85" s="3" t="s">
        <v>24</v>
      </c>
      <c r="P85" s="3" t="s">
        <v>24</v>
      </c>
      <c r="Q85" s="3" t="s">
        <v>24</v>
      </c>
      <c r="R85" s="3" t="s">
        <v>24</v>
      </c>
      <c r="S85" s="3" t="s">
        <v>24</v>
      </c>
      <c r="T85" s="3" t="s">
        <v>30</v>
      </c>
      <c r="U85" s="3" t="s">
        <v>31</v>
      </c>
      <c r="V85" s="3" t="s">
        <v>1289</v>
      </c>
      <c r="W85" s="3" t="s">
        <v>1290</v>
      </c>
    </row>
    <row r="86" spans="1:23">
      <c r="A86" s="3" t="s">
        <v>998</v>
      </c>
      <c r="B86" s="4">
        <v>64.607947999999993</v>
      </c>
      <c r="C86" s="4">
        <v>58.147525999999999</v>
      </c>
      <c r="D86" s="4">
        <v>64.740463000000005</v>
      </c>
      <c r="E86" s="4">
        <v>30.923628000000001</v>
      </c>
      <c r="F86" s="4">
        <v>26.770824000000001</v>
      </c>
      <c r="G86" s="4">
        <v>45.711246000000003</v>
      </c>
      <c r="H86" s="4">
        <v>4.6878384356709499E-4</v>
      </c>
      <c r="I86" s="4">
        <v>1.0013566376355001</v>
      </c>
      <c r="J86" s="3" t="s">
        <v>29</v>
      </c>
      <c r="K86" s="3" t="s">
        <v>636</v>
      </c>
      <c r="L86" s="3" t="s">
        <v>637</v>
      </c>
      <c r="M86" s="3" t="s">
        <v>999</v>
      </c>
      <c r="N86" s="3" t="s">
        <v>24</v>
      </c>
      <c r="O86" s="3" t="s">
        <v>24</v>
      </c>
      <c r="P86" s="3" t="s">
        <v>1000</v>
      </c>
      <c r="Q86" s="3" t="s">
        <v>1001</v>
      </c>
      <c r="R86" s="3" t="s">
        <v>1002</v>
      </c>
      <c r="S86" s="3" t="s">
        <v>1003</v>
      </c>
      <c r="T86" s="3" t="s">
        <v>643</v>
      </c>
      <c r="U86" s="3" t="s">
        <v>475</v>
      </c>
      <c r="V86" s="3" t="s">
        <v>1004</v>
      </c>
      <c r="W86" s="3" t="s">
        <v>1005</v>
      </c>
    </row>
    <row r="87" spans="1:23">
      <c r="A87" s="3" t="s">
        <v>1023</v>
      </c>
      <c r="B87" s="4">
        <v>12.73184</v>
      </c>
      <c r="C87" s="4">
        <v>10.216336999999999</v>
      </c>
      <c r="D87" s="4">
        <v>6.7317530000000003</v>
      </c>
      <c r="E87" s="4">
        <v>0.12576999999999999</v>
      </c>
      <c r="F87" s="4">
        <v>0.19417000000000001</v>
      </c>
      <c r="G87" s="4">
        <v>0.180781</v>
      </c>
      <c r="H87" s="4">
        <v>6.0954243009138702E-17</v>
      </c>
      <c r="I87" s="4">
        <v>5.7255979049376498</v>
      </c>
      <c r="J87" s="3" t="s">
        <v>29</v>
      </c>
      <c r="K87" s="3" t="s">
        <v>24</v>
      </c>
      <c r="L87" s="3" t="s">
        <v>24</v>
      </c>
      <c r="M87" s="3" t="s">
        <v>1024</v>
      </c>
      <c r="N87" s="3" t="s">
        <v>24</v>
      </c>
      <c r="O87" s="3" t="s">
        <v>24</v>
      </c>
      <c r="P87" s="3" t="s">
        <v>24</v>
      </c>
      <c r="Q87" s="3" t="s">
        <v>24</v>
      </c>
      <c r="R87" s="3" t="s">
        <v>24</v>
      </c>
      <c r="S87" s="3" t="s">
        <v>24</v>
      </c>
      <c r="T87" s="3" t="s">
        <v>24</v>
      </c>
      <c r="U87" s="3" t="s">
        <v>24</v>
      </c>
      <c r="V87" s="3" t="s">
        <v>1025</v>
      </c>
      <c r="W87" s="3" t="s">
        <v>1026</v>
      </c>
    </row>
    <row r="88" spans="1:23">
      <c r="A88" s="3" t="s">
        <v>1291</v>
      </c>
      <c r="B88" s="4">
        <v>38.375393000000003</v>
      </c>
      <c r="C88" s="4">
        <v>28.582487</v>
      </c>
      <c r="D88" s="4">
        <v>34.568778999999999</v>
      </c>
      <c r="E88" s="4">
        <v>23.178822</v>
      </c>
      <c r="F88" s="4">
        <v>21.570219000000002</v>
      </c>
      <c r="G88" s="4">
        <v>28.227371000000002</v>
      </c>
      <c r="H88" s="4">
        <v>2.8870535102589099E-3</v>
      </c>
      <c r="I88" s="4">
        <v>1.05537381588267</v>
      </c>
      <c r="J88" s="3" t="s">
        <v>29</v>
      </c>
      <c r="K88" s="3" t="s">
        <v>24</v>
      </c>
      <c r="L88" s="3" t="s">
        <v>24</v>
      </c>
      <c r="M88" s="3" t="s">
        <v>24</v>
      </c>
      <c r="N88" s="3" t="s">
        <v>24</v>
      </c>
      <c r="O88" s="3" t="s">
        <v>24</v>
      </c>
      <c r="P88" s="3" t="s">
        <v>24</v>
      </c>
      <c r="Q88" s="3" t="s">
        <v>24</v>
      </c>
      <c r="R88" s="3" t="s">
        <v>24</v>
      </c>
      <c r="S88" s="3" t="s">
        <v>24</v>
      </c>
      <c r="T88" s="3" t="s">
        <v>30</v>
      </c>
      <c r="U88" s="3" t="s">
        <v>31</v>
      </c>
      <c r="V88" s="3" t="s">
        <v>82</v>
      </c>
      <c r="W88" s="3" t="s">
        <v>24</v>
      </c>
    </row>
    <row r="89" spans="1:23">
      <c r="A89" s="3" t="s">
        <v>348</v>
      </c>
      <c r="B89" s="4">
        <v>0.47764800000000002</v>
      </c>
      <c r="C89" s="4">
        <v>0.276835</v>
      </c>
      <c r="D89" s="4">
        <v>0.323106</v>
      </c>
      <c r="E89" s="4">
        <v>9.7172999999999995E-2</v>
      </c>
      <c r="F89" s="4">
        <v>2.0357E-2</v>
      </c>
      <c r="G89" s="4">
        <v>5.1307999999999999E-2</v>
      </c>
      <c r="H89" s="4">
        <v>7.10471717079442E-4</v>
      </c>
      <c r="I89" s="4">
        <v>2.51843211927239</v>
      </c>
      <c r="J89" s="3" t="s">
        <v>29</v>
      </c>
      <c r="K89" s="3" t="s">
        <v>24</v>
      </c>
      <c r="L89" s="3" t="s">
        <v>24</v>
      </c>
      <c r="M89" s="3" t="s">
        <v>349</v>
      </c>
      <c r="N89" s="3" t="s">
        <v>24</v>
      </c>
      <c r="O89" s="3" t="s">
        <v>24</v>
      </c>
      <c r="P89" s="3" t="s">
        <v>24</v>
      </c>
      <c r="Q89" s="3" t="s">
        <v>24</v>
      </c>
      <c r="R89" s="3" t="s">
        <v>24</v>
      </c>
      <c r="S89" s="3" t="s">
        <v>24</v>
      </c>
      <c r="T89" s="3" t="s">
        <v>24</v>
      </c>
      <c r="U89" s="3" t="s">
        <v>24</v>
      </c>
      <c r="V89" s="3" t="s">
        <v>350</v>
      </c>
      <c r="W89" s="3" t="s">
        <v>351</v>
      </c>
    </row>
    <row r="90" spans="1:23">
      <c r="A90" s="3" t="s">
        <v>1292</v>
      </c>
      <c r="B90" s="4">
        <v>3.760094</v>
      </c>
      <c r="C90" s="4">
        <v>3.8492600000000001</v>
      </c>
      <c r="D90" s="4">
        <v>2.6000969999999999</v>
      </c>
      <c r="E90" s="4">
        <v>1.205E-2</v>
      </c>
      <c r="F90" s="4">
        <v>0</v>
      </c>
      <c r="G90" s="4">
        <v>9.8437999999999998E-2</v>
      </c>
      <c r="H90" s="4">
        <v>9.3758933419174395E-27</v>
      </c>
      <c r="I90" s="4">
        <v>6.4284029831370102</v>
      </c>
      <c r="J90" s="3" t="s">
        <v>29</v>
      </c>
      <c r="K90" s="3" t="s">
        <v>24</v>
      </c>
      <c r="L90" s="3" t="s">
        <v>24</v>
      </c>
      <c r="M90" s="3" t="s">
        <v>24</v>
      </c>
      <c r="N90" s="3" t="s">
        <v>24</v>
      </c>
      <c r="O90" s="3" t="s">
        <v>24</v>
      </c>
      <c r="P90" s="3" t="s">
        <v>24</v>
      </c>
      <c r="Q90" s="3" t="s">
        <v>24</v>
      </c>
      <c r="R90" s="3" t="s">
        <v>24</v>
      </c>
      <c r="S90" s="3" t="s">
        <v>24</v>
      </c>
      <c r="T90" s="3" t="s">
        <v>24</v>
      </c>
      <c r="U90" s="3" t="s">
        <v>24</v>
      </c>
      <c r="V90" s="3" t="s">
        <v>1293</v>
      </c>
      <c r="W90" s="3" t="s">
        <v>24</v>
      </c>
    </row>
    <row r="91" spans="1:23">
      <c r="A91" s="3" t="s">
        <v>1294</v>
      </c>
      <c r="B91" s="4">
        <v>0</v>
      </c>
      <c r="C91" s="4">
        <v>0</v>
      </c>
      <c r="D91" s="4">
        <v>0</v>
      </c>
      <c r="E91" s="4">
        <v>1.749979</v>
      </c>
      <c r="F91" s="4">
        <v>2.2951929999999998</v>
      </c>
      <c r="G91" s="4">
        <v>2.6808100000000001</v>
      </c>
      <c r="H91" s="4">
        <v>7.0990418981743404E-17</v>
      </c>
      <c r="I91" s="4" t="e">
        <f>-Inf</f>
        <v>#NAME?</v>
      </c>
      <c r="J91" s="3" t="s">
        <v>23</v>
      </c>
      <c r="K91" s="3" t="s">
        <v>24</v>
      </c>
      <c r="L91" s="3" t="s">
        <v>24</v>
      </c>
      <c r="M91" s="3" t="s">
        <v>1295</v>
      </c>
      <c r="N91" s="3" t="s">
        <v>24</v>
      </c>
      <c r="O91" s="3" t="s">
        <v>24</v>
      </c>
      <c r="P91" s="3" t="s">
        <v>71</v>
      </c>
      <c r="Q91" s="3" t="s">
        <v>72</v>
      </c>
      <c r="R91" s="3" t="s">
        <v>1296</v>
      </c>
      <c r="S91" s="3" t="s">
        <v>1297</v>
      </c>
      <c r="T91" s="3" t="s">
        <v>89</v>
      </c>
      <c r="U91" s="3" t="s">
        <v>72</v>
      </c>
      <c r="V91" s="3" t="s">
        <v>1298</v>
      </c>
      <c r="W91" s="3" t="s">
        <v>1026</v>
      </c>
    </row>
    <row r="92" spans="1:23">
      <c r="A92" s="3" t="s">
        <v>360</v>
      </c>
      <c r="B92" s="4">
        <v>7.4959999999999999E-2</v>
      </c>
      <c r="C92" s="4">
        <v>0</v>
      </c>
      <c r="D92" s="4">
        <v>7.7193999999999999E-2</v>
      </c>
      <c r="E92" s="4">
        <v>0.38172600000000001</v>
      </c>
      <c r="F92" s="4">
        <v>0.423232</v>
      </c>
      <c r="G92" s="4">
        <v>0.30858400000000002</v>
      </c>
      <c r="H92" s="4">
        <v>5.3412934016343099E-5</v>
      </c>
      <c r="I92" s="4">
        <v>-2.89754794047498</v>
      </c>
      <c r="J92" s="3" t="s">
        <v>23</v>
      </c>
      <c r="K92" s="3" t="s">
        <v>24</v>
      </c>
      <c r="L92" s="3" t="s">
        <v>24</v>
      </c>
      <c r="M92" s="3" t="s">
        <v>34</v>
      </c>
      <c r="N92" s="3" t="s">
        <v>24</v>
      </c>
      <c r="O92" s="3" t="s">
        <v>24</v>
      </c>
      <c r="P92" s="3" t="s">
        <v>24</v>
      </c>
      <c r="Q92" s="3" t="s">
        <v>24</v>
      </c>
      <c r="R92" s="3" t="s">
        <v>24</v>
      </c>
      <c r="S92" s="3" t="s">
        <v>24</v>
      </c>
      <c r="T92" s="3" t="s">
        <v>24</v>
      </c>
      <c r="U92" s="3" t="s">
        <v>24</v>
      </c>
      <c r="V92" s="3" t="s">
        <v>361</v>
      </c>
      <c r="W92" s="3" t="s">
        <v>36</v>
      </c>
    </row>
    <row r="93" spans="1:23">
      <c r="A93" s="3" t="s">
        <v>364</v>
      </c>
      <c r="B93" s="4">
        <v>1.5920570000000001</v>
      </c>
      <c r="C93" s="4">
        <v>1.5013510000000001</v>
      </c>
      <c r="D93" s="4">
        <v>1.0095190000000001</v>
      </c>
      <c r="E93" s="4">
        <v>0</v>
      </c>
      <c r="F93" s="4">
        <v>0</v>
      </c>
      <c r="G93" s="4">
        <v>0</v>
      </c>
      <c r="H93" s="4">
        <v>2.5209676202551899E-22</v>
      </c>
      <c r="I93" s="4" t="s">
        <v>285</v>
      </c>
      <c r="J93" s="3" t="s">
        <v>29</v>
      </c>
      <c r="K93" s="3" t="s">
        <v>24</v>
      </c>
      <c r="L93" s="3" t="s">
        <v>24</v>
      </c>
      <c r="M93" s="3" t="s">
        <v>24</v>
      </c>
      <c r="N93" s="3" t="s">
        <v>24</v>
      </c>
      <c r="O93" s="3" t="s">
        <v>24</v>
      </c>
      <c r="P93" s="3" t="s">
        <v>24</v>
      </c>
      <c r="Q93" s="3" t="s">
        <v>24</v>
      </c>
      <c r="R93" s="3" t="s">
        <v>24</v>
      </c>
      <c r="S93" s="3" t="s">
        <v>24</v>
      </c>
      <c r="T93" s="3" t="s">
        <v>24</v>
      </c>
      <c r="U93" s="3" t="s">
        <v>24</v>
      </c>
      <c r="V93" s="3" t="s">
        <v>365</v>
      </c>
      <c r="W93" s="3" t="s">
        <v>24</v>
      </c>
    </row>
    <row r="94" spans="1:23">
      <c r="A94" s="3" t="s">
        <v>1299</v>
      </c>
      <c r="B94" s="4">
        <v>1.7036420000000001</v>
      </c>
      <c r="C94" s="4">
        <v>0.719526</v>
      </c>
      <c r="D94" s="4">
        <v>0.496861</v>
      </c>
      <c r="E94" s="4">
        <v>0</v>
      </c>
      <c r="F94" s="4">
        <v>0</v>
      </c>
      <c r="G94" s="4">
        <v>0</v>
      </c>
      <c r="H94" s="4">
        <v>2.3916804753467398E-7</v>
      </c>
      <c r="I94" s="4" t="s">
        <v>285</v>
      </c>
      <c r="J94" s="3" t="s">
        <v>29</v>
      </c>
      <c r="K94" s="3" t="s">
        <v>24</v>
      </c>
      <c r="L94" s="3" t="s">
        <v>24</v>
      </c>
      <c r="M94" s="3" t="s">
        <v>24</v>
      </c>
      <c r="N94" s="3" t="s">
        <v>24</v>
      </c>
      <c r="O94" s="3" t="s">
        <v>24</v>
      </c>
      <c r="P94" s="3" t="s">
        <v>24</v>
      </c>
      <c r="Q94" s="3" t="s">
        <v>24</v>
      </c>
      <c r="R94" s="3" t="s">
        <v>24</v>
      </c>
      <c r="S94" s="3" t="s">
        <v>24</v>
      </c>
      <c r="T94" s="3" t="s">
        <v>24</v>
      </c>
      <c r="U94" s="3" t="s">
        <v>24</v>
      </c>
      <c r="V94" s="3" t="s">
        <v>361</v>
      </c>
      <c r="W94" s="3" t="s">
        <v>24</v>
      </c>
    </row>
    <row r="95" spans="1:23">
      <c r="A95" s="3" t="s">
        <v>368</v>
      </c>
      <c r="B95" s="4">
        <v>0</v>
      </c>
      <c r="C95" s="4">
        <v>0</v>
      </c>
      <c r="D95" s="4">
        <v>0</v>
      </c>
      <c r="E95" s="4">
        <v>1.386755</v>
      </c>
      <c r="F95" s="4">
        <v>0.82714299999999996</v>
      </c>
      <c r="G95" s="4">
        <v>1.367612</v>
      </c>
      <c r="H95" s="4">
        <v>3.0170218679886501E-16</v>
      </c>
      <c r="I95" s="4" t="e">
        <f>-Inf</f>
        <v>#NAME?</v>
      </c>
      <c r="J95" s="3" t="s">
        <v>23</v>
      </c>
      <c r="K95" s="3" t="s">
        <v>24</v>
      </c>
      <c r="L95" s="3" t="s">
        <v>24</v>
      </c>
      <c r="M95" s="3" t="s">
        <v>369</v>
      </c>
      <c r="N95" s="3" t="s">
        <v>24</v>
      </c>
      <c r="O95" s="3" t="s">
        <v>24</v>
      </c>
      <c r="P95" s="3" t="s">
        <v>24</v>
      </c>
      <c r="Q95" s="3" t="s">
        <v>24</v>
      </c>
      <c r="R95" s="3" t="s">
        <v>24</v>
      </c>
      <c r="S95" s="3" t="s">
        <v>24</v>
      </c>
      <c r="T95" s="3" t="s">
        <v>258</v>
      </c>
      <c r="U95" s="3" t="s">
        <v>186</v>
      </c>
      <c r="V95" s="3" t="s">
        <v>370</v>
      </c>
      <c r="W95" s="3" t="s">
        <v>371</v>
      </c>
    </row>
    <row r="96" spans="1:23">
      <c r="A96" s="3" t="s">
        <v>376</v>
      </c>
      <c r="B96" s="4">
        <v>1.302573</v>
      </c>
      <c r="C96" s="4">
        <v>1.3302780000000001</v>
      </c>
      <c r="D96" s="4">
        <v>1.219382</v>
      </c>
      <c r="E96" s="4">
        <v>5.8389999999999997E-2</v>
      </c>
      <c r="F96" s="4">
        <v>7.5603000000000004E-2</v>
      </c>
      <c r="G96" s="4">
        <v>0.15454999999999999</v>
      </c>
      <c r="H96" s="4">
        <v>2.9439601070713399E-7</v>
      </c>
      <c r="I96" s="4">
        <v>3.70809542733102</v>
      </c>
      <c r="J96" s="3" t="s">
        <v>29</v>
      </c>
      <c r="K96" s="3" t="s">
        <v>24</v>
      </c>
      <c r="L96" s="3" t="s">
        <v>24</v>
      </c>
      <c r="M96" s="3" t="s">
        <v>377</v>
      </c>
      <c r="N96" s="3" t="s">
        <v>24</v>
      </c>
      <c r="O96" s="3" t="s">
        <v>24</v>
      </c>
      <c r="P96" s="3" t="s">
        <v>24</v>
      </c>
      <c r="Q96" s="3" t="s">
        <v>24</v>
      </c>
      <c r="R96" s="3" t="s">
        <v>24</v>
      </c>
      <c r="S96" s="3" t="s">
        <v>24</v>
      </c>
      <c r="T96" s="3" t="s">
        <v>30</v>
      </c>
      <c r="U96" s="3" t="s">
        <v>31</v>
      </c>
      <c r="V96" s="3" t="s">
        <v>378</v>
      </c>
      <c r="W96" s="3" t="s">
        <v>379</v>
      </c>
    </row>
    <row r="97" spans="1:23">
      <c r="A97" s="3" t="s">
        <v>1042</v>
      </c>
      <c r="B97" s="4">
        <v>1.6695310000000001</v>
      </c>
      <c r="C97" s="4">
        <v>2.1178439999999998</v>
      </c>
      <c r="D97" s="4">
        <v>2.4957419999999999</v>
      </c>
      <c r="E97" s="4">
        <v>2.8507000000000001E-2</v>
      </c>
      <c r="F97" s="4">
        <v>4.8860000000000001E-2</v>
      </c>
      <c r="G97" s="4">
        <v>0.173734</v>
      </c>
      <c r="H97" s="4">
        <v>9.9812250308365102E-19</v>
      </c>
      <c r="I97" s="4">
        <v>4.6762700208444299</v>
      </c>
      <c r="J97" s="3" t="s">
        <v>29</v>
      </c>
      <c r="K97" s="3" t="s">
        <v>24</v>
      </c>
      <c r="L97" s="3" t="s">
        <v>24</v>
      </c>
      <c r="M97" s="3" t="s">
        <v>1043</v>
      </c>
      <c r="N97" s="3" t="s">
        <v>24</v>
      </c>
      <c r="O97" s="3" t="s">
        <v>24</v>
      </c>
      <c r="P97" s="3" t="s">
        <v>24</v>
      </c>
      <c r="Q97" s="3" t="s">
        <v>24</v>
      </c>
      <c r="R97" s="3" t="s">
        <v>24</v>
      </c>
      <c r="S97" s="3" t="s">
        <v>24</v>
      </c>
      <c r="T97" s="3" t="s">
        <v>24</v>
      </c>
      <c r="U97" s="3" t="s">
        <v>24</v>
      </c>
      <c r="V97" s="3" t="s">
        <v>1044</v>
      </c>
      <c r="W97" s="3" t="s">
        <v>1045</v>
      </c>
    </row>
    <row r="98" spans="1:23" ht="13.8" thickBot="1">
      <c r="A98" s="5" t="s">
        <v>1300</v>
      </c>
      <c r="B98" s="6">
        <v>0.79176500000000005</v>
      </c>
      <c r="C98" s="6">
        <v>0.53547599999999995</v>
      </c>
      <c r="D98" s="6">
        <v>1.219897</v>
      </c>
      <c r="E98" s="6">
        <v>4.9666000000000002E-2</v>
      </c>
      <c r="F98" s="6">
        <v>0.13354199999999999</v>
      </c>
      <c r="G98" s="6">
        <v>0.135654</v>
      </c>
      <c r="H98" s="6">
        <v>8.7249310953726299E-3</v>
      </c>
      <c r="I98" s="6">
        <v>3.1217655125286798</v>
      </c>
      <c r="J98" s="5" t="s">
        <v>29</v>
      </c>
      <c r="K98" s="5" t="s">
        <v>24</v>
      </c>
      <c r="L98" s="5" t="s">
        <v>24</v>
      </c>
      <c r="M98" s="5" t="s">
        <v>1301</v>
      </c>
      <c r="N98" s="5" t="s">
        <v>24</v>
      </c>
      <c r="O98" s="5" t="s">
        <v>24</v>
      </c>
      <c r="P98" s="5" t="s">
        <v>24</v>
      </c>
      <c r="Q98" s="5" t="s">
        <v>24</v>
      </c>
      <c r="R98" s="5" t="s">
        <v>24</v>
      </c>
      <c r="S98" s="5" t="s">
        <v>24</v>
      </c>
      <c r="T98" s="5" t="s">
        <v>24</v>
      </c>
      <c r="U98" s="5" t="s">
        <v>24</v>
      </c>
      <c r="V98" s="5" t="s">
        <v>1302</v>
      </c>
      <c r="W98" s="5" t="s">
        <v>130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56"/>
  <sheetViews>
    <sheetView tabSelected="1" workbookViewId="0">
      <selection activeCell="F20" sqref="F20"/>
    </sheetView>
  </sheetViews>
  <sheetFormatPr defaultColWidth="9" defaultRowHeight="13.2"/>
  <cols>
    <col min="1" max="1" width="27.109375" style="1" bestFit="1" customWidth="1"/>
    <col min="2" max="4" width="17.109375" style="2" bestFit="1" customWidth="1"/>
    <col min="5" max="7" width="13.88671875" style="2" bestFit="1" customWidth="1"/>
    <col min="8" max="8" width="5.77734375" style="2" bestFit="1" customWidth="1"/>
    <col min="9" max="9" width="8.6640625" style="2" bestFit="1" customWidth="1"/>
    <col min="10" max="10" width="9" style="1"/>
    <col min="11" max="11" width="10.6640625" style="1" bestFit="1" customWidth="1"/>
    <col min="12" max="12" width="36.33203125" style="1" bestFit="1" customWidth="1"/>
    <col min="13" max="13" width="255.77734375" style="1" bestFit="1" customWidth="1"/>
    <col min="14" max="14" width="163.21875" style="1" bestFit="1" customWidth="1"/>
    <col min="15" max="15" width="124.77734375" style="1" bestFit="1" customWidth="1"/>
    <col min="16" max="16" width="10.5546875" style="1" bestFit="1" customWidth="1"/>
    <col min="17" max="17" width="57.88671875" style="1" bestFit="1" customWidth="1"/>
    <col min="18" max="18" width="255.77734375" style="1" bestFit="1" customWidth="1"/>
    <col min="19" max="19" width="120" style="1" bestFit="1" customWidth="1"/>
    <col min="20" max="20" width="13.88671875" style="1" bestFit="1" customWidth="1"/>
    <col min="21" max="21" width="53.21875" style="1" bestFit="1" customWidth="1"/>
    <col min="22" max="22" width="193.6640625" style="1" bestFit="1" customWidth="1"/>
    <col min="23" max="23" width="255.77734375" style="1" bestFit="1" customWidth="1"/>
    <col min="24" max="16384" width="9" style="1"/>
  </cols>
  <sheetData>
    <row r="1" spans="1:23" ht="13.8" thickBot="1"/>
    <row r="2" spans="1:23" ht="13.8" thickBot="1">
      <c r="A2" s="7" t="s">
        <v>1416</v>
      </c>
      <c r="B2" s="8" t="s">
        <v>1304</v>
      </c>
      <c r="C2" s="8" t="s">
        <v>1305</v>
      </c>
      <c r="D2" s="8" t="s">
        <v>1306</v>
      </c>
      <c r="E2" s="8" t="s">
        <v>3</v>
      </c>
      <c r="F2" s="8" t="s">
        <v>4</v>
      </c>
      <c r="G2" s="8" t="s">
        <v>5</v>
      </c>
      <c r="H2" s="8" t="s">
        <v>6</v>
      </c>
      <c r="I2" s="8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7" t="s">
        <v>12</v>
      </c>
      <c r="O2" s="7" t="s">
        <v>13</v>
      </c>
      <c r="P2" s="7" t="s">
        <v>14</v>
      </c>
      <c r="Q2" s="7" t="s">
        <v>15</v>
      </c>
      <c r="R2" s="7" t="s">
        <v>16</v>
      </c>
      <c r="S2" s="7" t="s">
        <v>17</v>
      </c>
      <c r="T2" s="7" t="s">
        <v>18</v>
      </c>
      <c r="U2" s="7" t="s">
        <v>19</v>
      </c>
      <c r="V2" s="7" t="s">
        <v>20</v>
      </c>
      <c r="W2" s="7" t="s">
        <v>21</v>
      </c>
    </row>
    <row r="3" spans="1:23">
      <c r="A3" s="3" t="s">
        <v>22</v>
      </c>
      <c r="B3" s="4">
        <v>7.3514369999999998</v>
      </c>
      <c r="C3" s="4">
        <v>6.0117929999999999</v>
      </c>
      <c r="D3" s="4">
        <v>4.0337120000000004</v>
      </c>
      <c r="E3" s="4">
        <v>18.318016</v>
      </c>
      <c r="F3" s="4">
        <v>16.661383000000001</v>
      </c>
      <c r="G3" s="4">
        <v>13.709611000000001</v>
      </c>
      <c r="H3" s="4">
        <v>1.63921260388117E-5</v>
      </c>
      <c r="I3" s="4">
        <v>-1.3765097032878499</v>
      </c>
      <c r="J3" s="3" t="s">
        <v>23</v>
      </c>
      <c r="K3" s="3" t="s">
        <v>24</v>
      </c>
      <c r="L3" s="3" t="s">
        <v>24</v>
      </c>
      <c r="M3" s="3" t="s">
        <v>25</v>
      </c>
      <c r="N3" s="3" t="s">
        <v>24</v>
      </c>
      <c r="O3" s="3" t="s">
        <v>24</v>
      </c>
      <c r="P3" s="3" t="s">
        <v>24</v>
      </c>
      <c r="Q3" s="3" t="s">
        <v>24</v>
      </c>
      <c r="R3" s="3" t="s">
        <v>24</v>
      </c>
      <c r="S3" s="3" t="s">
        <v>24</v>
      </c>
      <c r="T3" s="3" t="s">
        <v>24</v>
      </c>
      <c r="U3" s="3" t="s">
        <v>24</v>
      </c>
      <c r="V3" s="3" t="s">
        <v>26</v>
      </c>
      <c r="W3" s="3" t="s">
        <v>27</v>
      </c>
    </row>
    <row r="4" spans="1:23">
      <c r="A4" s="3" t="s">
        <v>1307</v>
      </c>
      <c r="B4" s="4">
        <v>36.443928</v>
      </c>
      <c r="C4" s="4">
        <v>33.622642999999997</v>
      </c>
      <c r="D4" s="4">
        <v>29.224416999999999</v>
      </c>
      <c r="E4" s="4">
        <v>2.7939829999999999</v>
      </c>
      <c r="F4" s="4">
        <v>2.2926609999999998</v>
      </c>
      <c r="G4" s="4">
        <v>10.545396</v>
      </c>
      <c r="H4" s="4">
        <v>1.0647291318225601E-9</v>
      </c>
      <c r="I4" s="4">
        <v>2.7201258044619698</v>
      </c>
      <c r="J4" s="3" t="s">
        <v>29</v>
      </c>
      <c r="K4" s="3" t="s">
        <v>24</v>
      </c>
      <c r="L4" s="3" t="s">
        <v>24</v>
      </c>
      <c r="M4" s="3" t="s">
        <v>1308</v>
      </c>
      <c r="N4" s="3" t="s">
        <v>24</v>
      </c>
      <c r="O4" s="3" t="s">
        <v>24</v>
      </c>
      <c r="P4" s="3" t="s">
        <v>71</v>
      </c>
      <c r="Q4" s="3" t="s">
        <v>72</v>
      </c>
      <c r="R4" s="3" t="s">
        <v>220</v>
      </c>
      <c r="S4" s="3" t="s">
        <v>1309</v>
      </c>
      <c r="T4" s="3" t="s">
        <v>180</v>
      </c>
      <c r="U4" s="3" t="s">
        <v>177</v>
      </c>
      <c r="V4" s="3" t="s">
        <v>1310</v>
      </c>
      <c r="W4" s="3" t="s">
        <v>1180</v>
      </c>
    </row>
    <row r="5" spans="1:23">
      <c r="A5" s="3" t="s">
        <v>33</v>
      </c>
      <c r="B5" s="4">
        <v>2.7183000000000002</v>
      </c>
      <c r="C5" s="4">
        <v>3.1506210000000001</v>
      </c>
      <c r="D5" s="4">
        <v>1.1116410000000001</v>
      </c>
      <c r="E5" s="4">
        <v>8.7767999999999999E-2</v>
      </c>
      <c r="F5" s="4">
        <v>0.171345</v>
      </c>
      <c r="G5" s="4">
        <v>9.6958000000000003E-2</v>
      </c>
      <c r="H5" s="4">
        <v>3.1198667438007098E-4</v>
      </c>
      <c r="I5" s="4">
        <v>4.1259037798922904</v>
      </c>
      <c r="J5" s="3" t="s">
        <v>29</v>
      </c>
      <c r="K5" s="3" t="s">
        <v>24</v>
      </c>
      <c r="L5" s="3" t="s">
        <v>24</v>
      </c>
      <c r="M5" s="3" t="s">
        <v>34</v>
      </c>
      <c r="N5" s="3" t="s">
        <v>24</v>
      </c>
      <c r="O5" s="3" t="s">
        <v>24</v>
      </c>
      <c r="P5" s="3" t="s">
        <v>24</v>
      </c>
      <c r="Q5" s="3" t="s">
        <v>24</v>
      </c>
      <c r="R5" s="3" t="s">
        <v>24</v>
      </c>
      <c r="S5" s="3" t="s">
        <v>24</v>
      </c>
      <c r="T5" s="3" t="s">
        <v>24</v>
      </c>
      <c r="U5" s="3" t="s">
        <v>24</v>
      </c>
      <c r="V5" s="3" t="s">
        <v>35</v>
      </c>
      <c r="W5" s="3" t="s">
        <v>36</v>
      </c>
    </row>
    <row r="6" spans="1:23">
      <c r="A6" s="3" t="s">
        <v>1311</v>
      </c>
      <c r="B6" s="4">
        <v>10.703685</v>
      </c>
      <c r="C6" s="4">
        <v>5.71455</v>
      </c>
      <c r="D6" s="4">
        <v>7.6247230000000004</v>
      </c>
      <c r="E6" s="4">
        <v>2.5413290000000002</v>
      </c>
      <c r="F6" s="4">
        <v>1.954394</v>
      </c>
      <c r="G6" s="4">
        <v>2.956518</v>
      </c>
      <c r="H6" s="4">
        <v>5.1850792043665897E-5</v>
      </c>
      <c r="I6" s="4">
        <v>1.75266948082839</v>
      </c>
      <c r="J6" s="3" t="s">
        <v>29</v>
      </c>
      <c r="K6" s="3" t="s">
        <v>146</v>
      </c>
      <c r="L6" s="3" t="s">
        <v>147</v>
      </c>
      <c r="M6" s="3" t="s">
        <v>1256</v>
      </c>
      <c r="N6" s="3" t="s">
        <v>1257</v>
      </c>
      <c r="O6" s="3" t="s">
        <v>50</v>
      </c>
      <c r="P6" s="3" t="s">
        <v>24</v>
      </c>
      <c r="Q6" s="3" t="s">
        <v>24</v>
      </c>
      <c r="R6" s="3" t="s">
        <v>1171</v>
      </c>
      <c r="S6" s="3" t="s">
        <v>1258</v>
      </c>
      <c r="T6" s="3" t="s">
        <v>53</v>
      </c>
      <c r="U6" s="3" t="s">
        <v>47</v>
      </c>
      <c r="V6" s="3" t="s">
        <v>1312</v>
      </c>
      <c r="W6" s="3" t="s">
        <v>1260</v>
      </c>
    </row>
    <row r="7" spans="1:23">
      <c r="A7" s="3" t="s">
        <v>1071</v>
      </c>
      <c r="B7" s="4">
        <v>24.577857999999999</v>
      </c>
      <c r="C7" s="4">
        <v>17.954122999999999</v>
      </c>
      <c r="D7" s="4">
        <v>25.211722999999999</v>
      </c>
      <c r="E7" s="4">
        <v>3.1750630000000002</v>
      </c>
      <c r="F7" s="4">
        <v>4.0232320000000001</v>
      </c>
      <c r="G7" s="4">
        <v>8.5933220000000006</v>
      </c>
      <c r="H7" s="4">
        <v>5.8046219440002705E-7</v>
      </c>
      <c r="I7" s="4">
        <v>2.1831888683905998</v>
      </c>
      <c r="J7" s="3" t="s">
        <v>29</v>
      </c>
      <c r="K7" s="3" t="s">
        <v>970</v>
      </c>
      <c r="L7" s="3" t="s">
        <v>971</v>
      </c>
      <c r="M7" s="3" t="s">
        <v>1072</v>
      </c>
      <c r="N7" s="3" t="s">
        <v>1073</v>
      </c>
      <c r="O7" s="3" t="s">
        <v>1074</v>
      </c>
      <c r="P7" s="3" t="s">
        <v>24</v>
      </c>
      <c r="Q7" s="3" t="s">
        <v>24</v>
      </c>
      <c r="R7" s="3" t="s">
        <v>1075</v>
      </c>
      <c r="S7" s="3" t="s">
        <v>1076</v>
      </c>
      <c r="T7" s="3" t="s">
        <v>1077</v>
      </c>
      <c r="U7" s="3" t="s">
        <v>971</v>
      </c>
      <c r="V7" s="3" t="s">
        <v>1078</v>
      </c>
      <c r="W7" s="3" t="s">
        <v>1079</v>
      </c>
    </row>
    <row r="8" spans="1:23">
      <c r="A8" s="3" t="s">
        <v>462</v>
      </c>
      <c r="B8" s="4">
        <v>2.4205359999999998</v>
      </c>
      <c r="C8" s="4">
        <v>1.780832</v>
      </c>
      <c r="D8" s="4">
        <v>1.2236659999999999</v>
      </c>
      <c r="E8" s="4">
        <v>6.0429690000000003</v>
      </c>
      <c r="F8" s="4">
        <v>7.6228300000000004</v>
      </c>
      <c r="G8" s="4">
        <v>4.202788</v>
      </c>
      <c r="H8" s="4">
        <v>1.46192591994317E-3</v>
      </c>
      <c r="I8" s="4">
        <v>-1.62437941562389</v>
      </c>
      <c r="J8" s="3" t="s">
        <v>23</v>
      </c>
      <c r="K8" s="3" t="s">
        <v>24</v>
      </c>
      <c r="L8" s="3" t="s">
        <v>24</v>
      </c>
      <c r="M8" s="3" t="s">
        <v>463</v>
      </c>
      <c r="N8" s="3" t="s">
        <v>464</v>
      </c>
      <c r="O8" s="3" t="s">
        <v>465</v>
      </c>
      <c r="P8" s="3" t="s">
        <v>24</v>
      </c>
      <c r="Q8" s="3" t="s">
        <v>24</v>
      </c>
      <c r="R8" s="3" t="s">
        <v>466</v>
      </c>
      <c r="S8" s="3" t="s">
        <v>467</v>
      </c>
      <c r="T8" s="3" t="s">
        <v>180</v>
      </c>
      <c r="U8" s="3" t="s">
        <v>177</v>
      </c>
      <c r="V8" s="3" t="s">
        <v>468</v>
      </c>
      <c r="W8" s="3" t="s">
        <v>469</v>
      </c>
    </row>
    <row r="9" spans="1:23">
      <c r="A9" s="3" t="s">
        <v>40</v>
      </c>
      <c r="B9" s="4">
        <v>2.6912690000000001</v>
      </c>
      <c r="C9" s="4">
        <v>5.9136959999999998</v>
      </c>
      <c r="D9" s="4">
        <v>5.3820600000000001</v>
      </c>
      <c r="E9" s="4">
        <v>0.67984599999999995</v>
      </c>
      <c r="F9" s="4">
        <v>0.33335900000000002</v>
      </c>
      <c r="G9" s="4">
        <v>0.62589300000000003</v>
      </c>
      <c r="H9" s="4">
        <v>6.8620811545574596E-3</v>
      </c>
      <c r="I9" s="4">
        <v>3.0977683803810598</v>
      </c>
      <c r="J9" s="3" t="s">
        <v>29</v>
      </c>
      <c r="K9" s="3" t="s">
        <v>24</v>
      </c>
      <c r="L9" s="3" t="s">
        <v>24</v>
      </c>
      <c r="M9" s="3" t="s">
        <v>41</v>
      </c>
      <c r="N9" s="3" t="s">
        <v>24</v>
      </c>
      <c r="O9" s="3" t="s">
        <v>24</v>
      </c>
      <c r="P9" s="3" t="s">
        <v>24</v>
      </c>
      <c r="Q9" s="3" t="s">
        <v>24</v>
      </c>
      <c r="R9" s="3" t="s">
        <v>42</v>
      </c>
      <c r="S9" s="3" t="s">
        <v>24</v>
      </c>
      <c r="T9" s="3" t="s">
        <v>30</v>
      </c>
      <c r="U9" s="3" t="s">
        <v>31</v>
      </c>
      <c r="V9" s="3" t="s">
        <v>43</v>
      </c>
      <c r="W9" s="3" t="s">
        <v>44</v>
      </c>
    </row>
    <row r="10" spans="1:23">
      <c r="A10" s="3" t="s">
        <v>1118</v>
      </c>
      <c r="B10" s="4">
        <v>1.2054689999999999</v>
      </c>
      <c r="C10" s="4">
        <v>1.1992350000000001</v>
      </c>
      <c r="D10" s="4">
        <v>0.73160199999999997</v>
      </c>
      <c r="E10" s="4">
        <v>0</v>
      </c>
      <c r="F10" s="4">
        <v>2.7524E-2</v>
      </c>
      <c r="G10" s="4">
        <v>5.1919999999999996E-3</v>
      </c>
      <c r="H10" s="4">
        <v>2.4562159765231501E-8</v>
      </c>
      <c r="I10" s="4">
        <v>4.8443314124629104</v>
      </c>
      <c r="J10" s="3" t="s">
        <v>29</v>
      </c>
      <c r="K10" s="3" t="s">
        <v>24</v>
      </c>
      <c r="L10" s="3" t="s">
        <v>24</v>
      </c>
      <c r="M10" s="3" t="s">
        <v>1119</v>
      </c>
      <c r="N10" s="3" t="s">
        <v>24</v>
      </c>
      <c r="O10" s="3" t="s">
        <v>24</v>
      </c>
      <c r="P10" s="3" t="s">
        <v>24</v>
      </c>
      <c r="Q10" s="3" t="s">
        <v>24</v>
      </c>
      <c r="R10" s="3" t="s">
        <v>24</v>
      </c>
      <c r="S10" s="3" t="s">
        <v>24</v>
      </c>
      <c r="T10" s="3" t="s">
        <v>24</v>
      </c>
      <c r="U10" s="3" t="s">
        <v>24</v>
      </c>
      <c r="V10" s="3" t="s">
        <v>1120</v>
      </c>
      <c r="W10" s="3" t="s">
        <v>594</v>
      </c>
    </row>
    <row r="11" spans="1:23">
      <c r="A11" s="3" t="s">
        <v>516</v>
      </c>
      <c r="B11" s="4">
        <v>0.81519399999999997</v>
      </c>
      <c r="C11" s="4">
        <v>0.671122</v>
      </c>
      <c r="D11" s="4">
        <v>0.74316400000000005</v>
      </c>
      <c r="E11" s="4">
        <v>4.4139999999999999E-2</v>
      </c>
      <c r="F11" s="4">
        <v>4.3085999999999999E-2</v>
      </c>
      <c r="G11" s="4">
        <v>1.6254000000000001E-2</v>
      </c>
      <c r="H11" s="4">
        <v>7.1275634832915494E-8</v>
      </c>
      <c r="I11" s="4">
        <v>4.1791092890181396</v>
      </c>
      <c r="J11" s="3" t="s">
        <v>29</v>
      </c>
      <c r="K11" s="3" t="s">
        <v>24</v>
      </c>
      <c r="L11" s="3" t="s">
        <v>24</v>
      </c>
      <c r="M11" s="3" t="s">
        <v>517</v>
      </c>
      <c r="N11" s="3" t="s">
        <v>24</v>
      </c>
      <c r="O11" s="3" t="s">
        <v>24</v>
      </c>
      <c r="P11" s="3" t="s">
        <v>24</v>
      </c>
      <c r="Q11" s="3" t="s">
        <v>24</v>
      </c>
      <c r="R11" s="3" t="s">
        <v>518</v>
      </c>
      <c r="S11" s="3" t="s">
        <v>519</v>
      </c>
      <c r="T11" s="3" t="s">
        <v>24</v>
      </c>
      <c r="U11" s="3" t="s">
        <v>24</v>
      </c>
      <c r="V11" s="3" t="s">
        <v>520</v>
      </c>
      <c r="W11" s="3" t="s">
        <v>521</v>
      </c>
    </row>
    <row r="12" spans="1:23">
      <c r="A12" s="3" t="s">
        <v>556</v>
      </c>
      <c r="B12" s="4">
        <v>0.451793</v>
      </c>
      <c r="C12" s="4">
        <v>9.9222459999999995</v>
      </c>
      <c r="D12" s="4">
        <v>0.57687200000000005</v>
      </c>
      <c r="E12" s="4">
        <v>29.331177</v>
      </c>
      <c r="F12" s="4">
        <v>22.937342000000001</v>
      </c>
      <c r="G12" s="4">
        <v>26.522434000000001</v>
      </c>
      <c r="H12" s="4">
        <v>6.5768041913633494E-8</v>
      </c>
      <c r="I12" s="4">
        <v>-2.7361240748549198</v>
      </c>
      <c r="J12" s="3" t="s">
        <v>23</v>
      </c>
      <c r="K12" s="3" t="s">
        <v>62</v>
      </c>
      <c r="L12" s="3" t="s">
        <v>63</v>
      </c>
      <c r="M12" s="3" t="s">
        <v>557</v>
      </c>
      <c r="N12" s="3" t="s">
        <v>24</v>
      </c>
      <c r="O12" s="3" t="s">
        <v>24</v>
      </c>
      <c r="P12" s="3" t="s">
        <v>62</v>
      </c>
      <c r="Q12" s="3" t="s">
        <v>63</v>
      </c>
      <c r="R12" s="3" t="s">
        <v>558</v>
      </c>
      <c r="S12" s="3" t="s">
        <v>559</v>
      </c>
      <c r="T12" s="3" t="s">
        <v>30</v>
      </c>
      <c r="U12" s="3" t="s">
        <v>31</v>
      </c>
      <c r="V12" s="3" t="s">
        <v>560</v>
      </c>
      <c r="W12" s="3" t="s">
        <v>561</v>
      </c>
    </row>
    <row r="13" spans="1:23">
      <c r="A13" s="3" t="s">
        <v>1313</v>
      </c>
      <c r="B13" s="4">
        <v>0.76249199999999995</v>
      </c>
      <c r="C13" s="4">
        <v>2.494939</v>
      </c>
      <c r="D13" s="4">
        <v>4.1724459999999999</v>
      </c>
      <c r="E13" s="4">
        <v>13.022437</v>
      </c>
      <c r="F13" s="4">
        <v>14.989411</v>
      </c>
      <c r="G13" s="4">
        <v>8.471489</v>
      </c>
      <c r="H13" s="4">
        <v>2.5117579738042202E-4</v>
      </c>
      <c r="I13" s="4">
        <v>-2.1240467389036901</v>
      </c>
      <c r="J13" s="3" t="s">
        <v>23</v>
      </c>
      <c r="K13" s="3" t="s">
        <v>389</v>
      </c>
      <c r="L13" s="3" t="s">
        <v>390</v>
      </c>
      <c r="M13" s="3" t="s">
        <v>1314</v>
      </c>
      <c r="N13" s="3" t="s">
        <v>24</v>
      </c>
      <c r="O13" s="3" t="s">
        <v>24</v>
      </c>
      <c r="P13" s="3" t="s">
        <v>389</v>
      </c>
      <c r="Q13" s="3" t="s">
        <v>390</v>
      </c>
      <c r="R13" s="3" t="s">
        <v>1315</v>
      </c>
      <c r="S13" s="3" t="s">
        <v>1316</v>
      </c>
      <c r="T13" s="3" t="s">
        <v>396</v>
      </c>
      <c r="U13" s="3" t="s">
        <v>390</v>
      </c>
      <c r="V13" s="3" t="s">
        <v>1317</v>
      </c>
      <c r="W13" s="3" t="s">
        <v>1318</v>
      </c>
    </row>
    <row r="14" spans="1:23">
      <c r="A14" s="3" t="s">
        <v>569</v>
      </c>
      <c r="B14" s="4">
        <v>18.386389000000001</v>
      </c>
      <c r="C14" s="4">
        <v>12.143988</v>
      </c>
      <c r="D14" s="4">
        <v>5.393465</v>
      </c>
      <c r="E14" s="4">
        <v>0</v>
      </c>
      <c r="F14" s="4">
        <v>0</v>
      </c>
      <c r="G14" s="4">
        <v>0</v>
      </c>
      <c r="H14" s="4">
        <v>1.6049021942691099E-14</v>
      </c>
      <c r="I14" s="4" t="s">
        <v>285</v>
      </c>
      <c r="J14" s="3" t="s">
        <v>29</v>
      </c>
      <c r="K14" s="3" t="s">
        <v>24</v>
      </c>
      <c r="L14" s="3" t="s">
        <v>24</v>
      </c>
      <c r="M14" s="3" t="s">
        <v>34</v>
      </c>
      <c r="N14" s="3" t="s">
        <v>24</v>
      </c>
      <c r="O14" s="3" t="s">
        <v>24</v>
      </c>
      <c r="P14" s="3" t="s">
        <v>24</v>
      </c>
      <c r="Q14" s="3" t="s">
        <v>24</v>
      </c>
      <c r="R14" s="3" t="s">
        <v>24</v>
      </c>
      <c r="S14" s="3" t="s">
        <v>24</v>
      </c>
      <c r="T14" s="3" t="s">
        <v>24</v>
      </c>
      <c r="U14" s="3" t="s">
        <v>24</v>
      </c>
      <c r="V14" s="3" t="s">
        <v>570</v>
      </c>
      <c r="W14" s="3" t="s">
        <v>36</v>
      </c>
    </row>
    <row r="15" spans="1:23">
      <c r="A15" s="3" t="s">
        <v>92</v>
      </c>
      <c r="B15" s="4">
        <v>0.26694899999999999</v>
      </c>
      <c r="C15" s="4">
        <v>0.55840199999999995</v>
      </c>
      <c r="D15" s="4">
        <v>0.34706500000000001</v>
      </c>
      <c r="E15" s="4">
        <v>0</v>
      </c>
      <c r="F15" s="4">
        <v>1.7554E-2</v>
      </c>
      <c r="G15" s="4">
        <v>0</v>
      </c>
      <c r="H15" s="4">
        <v>1.7511696704617401E-6</v>
      </c>
      <c r="I15" s="4">
        <v>5.8745283577286003</v>
      </c>
      <c r="J15" s="3" t="s">
        <v>29</v>
      </c>
      <c r="K15" s="3" t="s">
        <v>24</v>
      </c>
      <c r="L15" s="3" t="s">
        <v>24</v>
      </c>
      <c r="M15" s="3" t="s">
        <v>93</v>
      </c>
      <c r="N15" s="3" t="s">
        <v>24</v>
      </c>
      <c r="O15" s="3" t="s">
        <v>24</v>
      </c>
      <c r="P15" s="3" t="s">
        <v>24</v>
      </c>
      <c r="Q15" s="3" t="s">
        <v>24</v>
      </c>
      <c r="R15" s="3" t="s">
        <v>24</v>
      </c>
      <c r="S15" s="3" t="s">
        <v>94</v>
      </c>
      <c r="T15" s="3" t="s">
        <v>30</v>
      </c>
      <c r="U15" s="3" t="s">
        <v>31</v>
      </c>
      <c r="V15" s="3" t="s">
        <v>75</v>
      </c>
      <c r="W15" s="3" t="s">
        <v>95</v>
      </c>
    </row>
    <row r="16" spans="1:23">
      <c r="A16" s="3" t="s">
        <v>1319</v>
      </c>
      <c r="B16" s="4">
        <v>8.6706000000000005E-2</v>
      </c>
      <c r="C16" s="4">
        <v>4.5212000000000002E-2</v>
      </c>
      <c r="D16" s="4">
        <v>4.5040000000000002E-3</v>
      </c>
      <c r="E16" s="4">
        <v>2.0394969999999999</v>
      </c>
      <c r="F16" s="4">
        <v>1.4674499999999999</v>
      </c>
      <c r="G16" s="4">
        <v>2.063091</v>
      </c>
      <c r="H16" s="4">
        <v>9.2334480376574295E-19</v>
      </c>
      <c r="I16" s="4">
        <v>-5.3162113174451999</v>
      </c>
      <c r="J16" s="3" t="s">
        <v>23</v>
      </c>
      <c r="K16" s="3" t="s">
        <v>24</v>
      </c>
      <c r="L16" s="3" t="s">
        <v>24</v>
      </c>
      <c r="M16" s="3" t="s">
        <v>1320</v>
      </c>
      <c r="N16" s="3" t="s">
        <v>24</v>
      </c>
      <c r="O16" s="3" t="s">
        <v>24</v>
      </c>
      <c r="P16" s="3" t="s">
        <v>24</v>
      </c>
      <c r="Q16" s="3" t="s">
        <v>24</v>
      </c>
      <c r="R16" s="3" t="s">
        <v>1321</v>
      </c>
      <c r="S16" s="3" t="s">
        <v>519</v>
      </c>
      <c r="T16" s="3" t="s">
        <v>24</v>
      </c>
      <c r="U16" s="3" t="s">
        <v>24</v>
      </c>
      <c r="V16" s="3" t="s">
        <v>1322</v>
      </c>
      <c r="W16" s="3" t="s">
        <v>1323</v>
      </c>
    </row>
    <row r="17" spans="1:23">
      <c r="A17" s="3" t="s">
        <v>1324</v>
      </c>
      <c r="B17" s="4">
        <v>1.0702560000000001</v>
      </c>
      <c r="C17" s="4">
        <v>1.2440199999999999</v>
      </c>
      <c r="D17" s="4">
        <v>1.2233639999999999</v>
      </c>
      <c r="E17" s="4">
        <v>0.228661</v>
      </c>
      <c r="F17" s="4">
        <v>2.245E-3</v>
      </c>
      <c r="G17" s="4">
        <v>8.2999999999999998E-5</v>
      </c>
      <c r="H17" s="4">
        <v>1.24340097580975E-9</v>
      </c>
      <c r="I17" s="4">
        <v>3.9323136727753498</v>
      </c>
      <c r="J17" s="3" t="s">
        <v>29</v>
      </c>
      <c r="K17" s="3" t="s">
        <v>24</v>
      </c>
      <c r="L17" s="3" t="s">
        <v>24</v>
      </c>
      <c r="M17" s="3" t="s">
        <v>1325</v>
      </c>
      <c r="N17" s="3" t="s">
        <v>24</v>
      </c>
      <c r="O17" s="3" t="s">
        <v>24</v>
      </c>
      <c r="P17" s="3" t="s">
        <v>24</v>
      </c>
      <c r="Q17" s="3" t="s">
        <v>24</v>
      </c>
      <c r="R17" s="3" t="s">
        <v>1326</v>
      </c>
      <c r="S17" s="3" t="s">
        <v>519</v>
      </c>
      <c r="T17" s="3" t="s">
        <v>24</v>
      </c>
      <c r="U17" s="3" t="s">
        <v>24</v>
      </c>
      <c r="V17" s="3" t="s">
        <v>1327</v>
      </c>
      <c r="W17" s="3" t="s">
        <v>1328</v>
      </c>
    </row>
    <row r="18" spans="1:23">
      <c r="A18" s="3" t="s">
        <v>1329</v>
      </c>
      <c r="B18" s="4">
        <v>29.51182</v>
      </c>
      <c r="C18" s="4">
        <v>31.200154999999999</v>
      </c>
      <c r="D18" s="4">
        <v>30.593617999999999</v>
      </c>
      <c r="E18" s="4">
        <v>2.5080819999999999</v>
      </c>
      <c r="F18" s="4">
        <v>0.51724199999999998</v>
      </c>
      <c r="G18" s="4">
        <v>17.554586</v>
      </c>
      <c r="H18" s="4">
        <v>3.4479984886393202E-4</v>
      </c>
      <c r="I18" s="4">
        <v>2.21419740174714</v>
      </c>
      <c r="J18" s="3" t="s">
        <v>29</v>
      </c>
      <c r="K18" s="3" t="s">
        <v>24</v>
      </c>
      <c r="L18" s="3" t="s">
        <v>24</v>
      </c>
      <c r="M18" s="3" t="s">
        <v>1330</v>
      </c>
      <c r="N18" s="3" t="s">
        <v>1331</v>
      </c>
      <c r="O18" s="3" t="s">
        <v>50</v>
      </c>
      <c r="P18" s="3" t="s">
        <v>24</v>
      </c>
      <c r="Q18" s="3" t="s">
        <v>24</v>
      </c>
      <c r="R18" s="3" t="s">
        <v>1332</v>
      </c>
      <c r="S18" s="3" t="s">
        <v>1333</v>
      </c>
      <c r="T18" s="3" t="s">
        <v>53</v>
      </c>
      <c r="U18" s="3" t="s">
        <v>47</v>
      </c>
      <c r="V18" s="3" t="s">
        <v>1334</v>
      </c>
      <c r="W18" s="3" t="s">
        <v>1335</v>
      </c>
    </row>
    <row r="19" spans="1:23">
      <c r="A19" s="3" t="s">
        <v>1336</v>
      </c>
      <c r="B19" s="4">
        <v>12.425122999999999</v>
      </c>
      <c r="C19" s="4">
        <v>19.747046999999998</v>
      </c>
      <c r="D19" s="4">
        <v>12.639718</v>
      </c>
      <c r="E19" s="4">
        <v>43.999844000000003</v>
      </c>
      <c r="F19" s="4">
        <v>39.980415999999998</v>
      </c>
      <c r="G19" s="4">
        <v>45.076287999999998</v>
      </c>
      <c r="H19" s="4">
        <v>1.0211547149507499E-6</v>
      </c>
      <c r="I19" s="4">
        <v>-1.4279340032004399</v>
      </c>
      <c r="J19" s="3" t="s">
        <v>23</v>
      </c>
      <c r="K19" s="3" t="s">
        <v>24</v>
      </c>
      <c r="L19" s="3" t="s">
        <v>24</v>
      </c>
      <c r="M19" s="3" t="s">
        <v>1337</v>
      </c>
      <c r="N19" s="3" t="s">
        <v>24</v>
      </c>
      <c r="O19" s="3" t="s">
        <v>24</v>
      </c>
      <c r="P19" s="3" t="s">
        <v>24</v>
      </c>
      <c r="Q19" s="3" t="s">
        <v>24</v>
      </c>
      <c r="R19" s="3" t="s">
        <v>24</v>
      </c>
      <c r="S19" s="3" t="s">
        <v>24</v>
      </c>
      <c r="T19" s="3" t="s">
        <v>24</v>
      </c>
      <c r="U19" s="3" t="s">
        <v>24</v>
      </c>
      <c r="V19" s="3" t="s">
        <v>24</v>
      </c>
      <c r="W19" s="3" t="s">
        <v>1338</v>
      </c>
    </row>
    <row r="20" spans="1:23">
      <c r="A20" s="3" t="s">
        <v>160</v>
      </c>
      <c r="B20" s="4">
        <v>3.0209869999999999</v>
      </c>
      <c r="C20" s="4">
        <v>1.788808</v>
      </c>
      <c r="D20" s="4">
        <v>2.0923759999999998</v>
      </c>
      <c r="E20" s="4">
        <v>0.23275699999999999</v>
      </c>
      <c r="F20" s="4">
        <v>0.28529599999999999</v>
      </c>
      <c r="G20" s="4">
        <v>0.28721000000000002</v>
      </c>
      <c r="H20" s="4">
        <v>1.2387828119281901E-7</v>
      </c>
      <c r="I20" s="4">
        <v>2.9829396439489901</v>
      </c>
      <c r="J20" s="3" t="s">
        <v>29</v>
      </c>
      <c r="K20" s="3" t="s">
        <v>24</v>
      </c>
      <c r="L20" s="3" t="s">
        <v>24</v>
      </c>
      <c r="M20" s="3" t="s">
        <v>161</v>
      </c>
      <c r="N20" s="3" t="s">
        <v>162</v>
      </c>
      <c r="O20" s="3" t="s">
        <v>24</v>
      </c>
      <c r="P20" s="3" t="s">
        <v>163</v>
      </c>
      <c r="Q20" s="3" t="s">
        <v>164</v>
      </c>
      <c r="R20" s="3" t="s">
        <v>165</v>
      </c>
      <c r="S20" s="3" t="s">
        <v>166</v>
      </c>
      <c r="T20" s="3" t="s">
        <v>30</v>
      </c>
      <c r="U20" s="3" t="s">
        <v>31</v>
      </c>
      <c r="V20" s="3" t="s">
        <v>167</v>
      </c>
      <c r="W20" s="3" t="s">
        <v>168</v>
      </c>
    </row>
    <row r="21" spans="1:23">
      <c r="A21" s="3" t="s">
        <v>1339</v>
      </c>
      <c r="B21" s="4">
        <v>0.24155599999999999</v>
      </c>
      <c r="C21" s="4">
        <v>0.16958000000000001</v>
      </c>
      <c r="D21" s="4">
        <v>0.31084299999999998</v>
      </c>
      <c r="E21" s="4">
        <v>2.7307079999999999</v>
      </c>
      <c r="F21" s="4">
        <v>1.751822</v>
      </c>
      <c r="G21" s="4">
        <v>3.7996639999999999</v>
      </c>
      <c r="H21" s="4">
        <v>4.4442517260978798E-4</v>
      </c>
      <c r="I21" s="4">
        <v>-3.36739618739814</v>
      </c>
      <c r="J21" s="3" t="s">
        <v>23</v>
      </c>
      <c r="K21" s="3" t="s">
        <v>970</v>
      </c>
      <c r="L21" s="3" t="s">
        <v>971</v>
      </c>
      <c r="M21" s="3" t="s">
        <v>1340</v>
      </c>
      <c r="N21" s="3" t="s">
        <v>1341</v>
      </c>
      <c r="O21" s="3" t="s">
        <v>1342</v>
      </c>
      <c r="P21" s="3" t="s">
        <v>62</v>
      </c>
      <c r="Q21" s="3" t="s">
        <v>63</v>
      </c>
      <c r="R21" s="3" t="s">
        <v>1343</v>
      </c>
      <c r="S21" s="3" t="s">
        <v>1344</v>
      </c>
      <c r="T21" s="3" t="s">
        <v>1077</v>
      </c>
      <c r="U21" s="3" t="s">
        <v>971</v>
      </c>
      <c r="V21" s="3" t="s">
        <v>1345</v>
      </c>
      <c r="W21" s="3" t="s">
        <v>1346</v>
      </c>
    </row>
    <row r="22" spans="1:23">
      <c r="A22" s="3" t="s">
        <v>709</v>
      </c>
      <c r="B22" s="4">
        <v>4.5591710000000001</v>
      </c>
      <c r="C22" s="4">
        <v>3.9711379999999998</v>
      </c>
      <c r="D22" s="4">
        <v>5.2757310000000004</v>
      </c>
      <c r="E22" s="4">
        <v>0.921323</v>
      </c>
      <c r="F22" s="4">
        <v>1.323259</v>
      </c>
      <c r="G22" s="4">
        <v>0.52480000000000004</v>
      </c>
      <c r="H22" s="4">
        <v>3.8240206613749303E-6</v>
      </c>
      <c r="I22" s="4">
        <v>2.4237392779957401</v>
      </c>
      <c r="J22" s="3" t="s">
        <v>29</v>
      </c>
      <c r="K22" s="3" t="s">
        <v>474</v>
      </c>
      <c r="L22" s="3" t="s">
        <v>475</v>
      </c>
      <c r="M22" s="3" t="s">
        <v>710</v>
      </c>
      <c r="N22" s="3" t="s">
        <v>702</v>
      </c>
      <c r="O22" s="3" t="s">
        <v>24</v>
      </c>
      <c r="P22" s="3" t="s">
        <v>703</v>
      </c>
      <c r="Q22" s="3" t="s">
        <v>704</v>
      </c>
      <c r="R22" s="3" t="s">
        <v>711</v>
      </c>
      <c r="S22" s="3" t="s">
        <v>706</v>
      </c>
      <c r="T22" s="3" t="s">
        <v>30</v>
      </c>
      <c r="U22" s="3" t="s">
        <v>31</v>
      </c>
      <c r="V22" s="3" t="s">
        <v>707</v>
      </c>
      <c r="W22" s="3" t="s">
        <v>712</v>
      </c>
    </row>
    <row r="23" spans="1:23">
      <c r="A23" s="3" t="s">
        <v>1347</v>
      </c>
      <c r="B23" s="4">
        <v>0.349574</v>
      </c>
      <c r="C23" s="4">
        <v>0.497639</v>
      </c>
      <c r="D23" s="4">
        <v>0.43127399999999999</v>
      </c>
      <c r="E23" s="4">
        <v>7.8642250000000002</v>
      </c>
      <c r="F23" s="4">
        <v>12.456092999999999</v>
      </c>
      <c r="G23" s="4">
        <v>13.622033</v>
      </c>
      <c r="H23" s="4">
        <v>5.3528867780726804E-16</v>
      </c>
      <c r="I23" s="4">
        <v>-4.6151777152838003</v>
      </c>
      <c r="J23" s="3" t="s">
        <v>23</v>
      </c>
      <c r="K23" s="3" t="s">
        <v>24</v>
      </c>
      <c r="L23" s="3" t="s">
        <v>24</v>
      </c>
      <c r="M23" s="3" t="s">
        <v>1348</v>
      </c>
      <c r="N23" s="3" t="s">
        <v>24</v>
      </c>
      <c r="O23" s="3" t="s">
        <v>24</v>
      </c>
      <c r="P23" s="3" t="s">
        <v>71</v>
      </c>
      <c r="Q23" s="3" t="s">
        <v>72</v>
      </c>
      <c r="R23" s="3" t="s">
        <v>1349</v>
      </c>
      <c r="S23" s="3" t="s">
        <v>1350</v>
      </c>
      <c r="T23" s="3" t="s">
        <v>89</v>
      </c>
      <c r="U23" s="3" t="s">
        <v>72</v>
      </c>
      <c r="V23" s="3" t="s">
        <v>1351</v>
      </c>
      <c r="W23" s="3" t="s">
        <v>1352</v>
      </c>
    </row>
    <row r="24" spans="1:23">
      <c r="A24" s="3" t="s">
        <v>817</v>
      </c>
      <c r="B24" s="4">
        <v>16.424498</v>
      </c>
      <c r="C24" s="4">
        <v>10.429556</v>
      </c>
      <c r="D24" s="4">
        <v>13.761958999999999</v>
      </c>
      <c r="E24" s="4">
        <v>4.0997159999999999</v>
      </c>
      <c r="F24" s="4">
        <v>4.075285</v>
      </c>
      <c r="G24" s="4">
        <v>3.122271</v>
      </c>
      <c r="H24" s="4">
        <v>5.0888665385694397E-8</v>
      </c>
      <c r="I24" s="4">
        <v>1.9092827341159799</v>
      </c>
      <c r="J24" s="3" t="s">
        <v>29</v>
      </c>
      <c r="K24" s="3" t="s">
        <v>24</v>
      </c>
      <c r="L24" s="3" t="s">
        <v>24</v>
      </c>
      <c r="M24" s="3" t="s">
        <v>24</v>
      </c>
      <c r="N24" s="3" t="s">
        <v>24</v>
      </c>
      <c r="O24" s="3" t="s">
        <v>24</v>
      </c>
      <c r="P24" s="3" t="s">
        <v>24</v>
      </c>
      <c r="Q24" s="3" t="s">
        <v>24</v>
      </c>
      <c r="R24" s="3" t="s">
        <v>24</v>
      </c>
      <c r="S24" s="3" t="s">
        <v>24</v>
      </c>
      <c r="T24" s="3" t="s">
        <v>30</v>
      </c>
      <c r="U24" s="3" t="s">
        <v>31</v>
      </c>
      <c r="V24" s="3" t="s">
        <v>818</v>
      </c>
      <c r="W24" s="3" t="s">
        <v>24</v>
      </c>
    </row>
    <row r="25" spans="1:23">
      <c r="A25" s="3" t="s">
        <v>224</v>
      </c>
      <c r="B25" s="4">
        <v>19.702368</v>
      </c>
      <c r="C25" s="4">
        <v>18.718447999999999</v>
      </c>
      <c r="D25" s="4">
        <v>14.646181</v>
      </c>
      <c r="E25" s="4">
        <v>3.550891</v>
      </c>
      <c r="F25" s="4">
        <v>3.5490210000000002</v>
      </c>
      <c r="G25" s="4">
        <v>2.8292130000000002</v>
      </c>
      <c r="H25" s="4">
        <v>8.5753465909725792E-25</v>
      </c>
      <c r="I25" s="4">
        <v>2.7971715313607199</v>
      </c>
      <c r="J25" s="3" t="s">
        <v>29</v>
      </c>
      <c r="K25" s="3" t="s">
        <v>24</v>
      </c>
      <c r="L25" s="3" t="s">
        <v>24</v>
      </c>
      <c r="M25" s="3" t="s">
        <v>24</v>
      </c>
      <c r="N25" s="3" t="s">
        <v>24</v>
      </c>
      <c r="O25" s="3" t="s">
        <v>24</v>
      </c>
      <c r="P25" s="3" t="s">
        <v>24</v>
      </c>
      <c r="Q25" s="3" t="s">
        <v>24</v>
      </c>
      <c r="R25" s="3" t="s">
        <v>24</v>
      </c>
      <c r="S25" s="3" t="s">
        <v>24</v>
      </c>
      <c r="T25" s="3" t="s">
        <v>24</v>
      </c>
      <c r="U25" s="3" t="s">
        <v>24</v>
      </c>
      <c r="V25" s="3" t="s">
        <v>24</v>
      </c>
      <c r="W25" s="3" t="s">
        <v>24</v>
      </c>
    </row>
    <row r="26" spans="1:23">
      <c r="A26" s="3" t="s">
        <v>1353</v>
      </c>
      <c r="B26" s="4">
        <v>2.0236909999999999</v>
      </c>
      <c r="C26" s="4">
        <v>0.479462</v>
      </c>
      <c r="D26" s="4">
        <v>1.7658339999999999</v>
      </c>
      <c r="E26" s="4">
        <v>9.5785680000000006</v>
      </c>
      <c r="F26" s="4">
        <v>12.004329</v>
      </c>
      <c r="G26" s="4">
        <v>7.0385249999999999</v>
      </c>
      <c r="H26" s="4">
        <v>3.2906366239844099E-9</v>
      </c>
      <c r="I26" s="4">
        <v>-2.6491228516804601</v>
      </c>
      <c r="J26" s="3" t="s">
        <v>23</v>
      </c>
      <c r="K26" s="3" t="s">
        <v>24</v>
      </c>
      <c r="L26" s="3" t="s">
        <v>24</v>
      </c>
      <c r="M26" s="3" t="s">
        <v>1354</v>
      </c>
      <c r="N26" s="3" t="s">
        <v>24</v>
      </c>
      <c r="O26" s="3" t="s">
        <v>24</v>
      </c>
      <c r="P26" s="3" t="s">
        <v>24</v>
      </c>
      <c r="Q26" s="3" t="s">
        <v>24</v>
      </c>
      <c r="R26" s="3" t="s">
        <v>24</v>
      </c>
      <c r="S26" s="3" t="s">
        <v>24</v>
      </c>
      <c r="T26" s="3" t="s">
        <v>24</v>
      </c>
      <c r="U26" s="3" t="s">
        <v>24</v>
      </c>
      <c r="V26" s="3" t="s">
        <v>1355</v>
      </c>
      <c r="W26" s="3" t="s">
        <v>1356</v>
      </c>
    </row>
    <row r="27" spans="1:23">
      <c r="A27" s="3" t="s">
        <v>1357</v>
      </c>
      <c r="B27" s="4">
        <v>29.608657999999998</v>
      </c>
      <c r="C27" s="4">
        <v>8.9929210000000008</v>
      </c>
      <c r="D27" s="4">
        <v>22.875069</v>
      </c>
      <c r="E27" s="4">
        <v>1.4495260000000001</v>
      </c>
      <c r="F27" s="4">
        <v>1.483034</v>
      </c>
      <c r="G27" s="4">
        <v>0.367114</v>
      </c>
      <c r="H27" s="4">
        <v>6.3495048474830195E-4</v>
      </c>
      <c r="I27" s="4">
        <v>4.3551093064083597</v>
      </c>
      <c r="J27" s="3" t="s">
        <v>29</v>
      </c>
      <c r="K27" s="3" t="s">
        <v>24</v>
      </c>
      <c r="L27" s="3" t="s">
        <v>24</v>
      </c>
      <c r="M27" s="3" t="s">
        <v>1358</v>
      </c>
      <c r="N27" s="3" t="s">
        <v>24</v>
      </c>
      <c r="O27" s="3" t="s">
        <v>24</v>
      </c>
      <c r="P27" s="3" t="s">
        <v>24</v>
      </c>
      <c r="Q27" s="3" t="s">
        <v>24</v>
      </c>
      <c r="R27" s="3" t="s">
        <v>1144</v>
      </c>
      <c r="S27" s="3" t="s">
        <v>1359</v>
      </c>
      <c r="T27" s="3" t="s">
        <v>24</v>
      </c>
      <c r="U27" s="3" t="s">
        <v>24</v>
      </c>
      <c r="V27" s="3" t="s">
        <v>1360</v>
      </c>
      <c r="W27" s="3" t="s">
        <v>1361</v>
      </c>
    </row>
    <row r="28" spans="1:23">
      <c r="A28" s="3" t="s">
        <v>1362</v>
      </c>
      <c r="B28" s="4">
        <v>25.87706</v>
      </c>
      <c r="C28" s="4">
        <v>26.196027999999998</v>
      </c>
      <c r="D28" s="4">
        <v>13.675537</v>
      </c>
      <c r="E28" s="4">
        <v>2.0931000000000002E-2</v>
      </c>
      <c r="F28" s="4">
        <v>0.287269</v>
      </c>
      <c r="G28" s="4">
        <v>0.87707199999999996</v>
      </c>
      <c r="H28" s="4">
        <v>1.0234111205557099E-21</v>
      </c>
      <c r="I28" s="4">
        <v>5.8307342126041402</v>
      </c>
      <c r="J28" s="3" t="s">
        <v>29</v>
      </c>
      <c r="K28" s="3" t="s">
        <v>24</v>
      </c>
      <c r="L28" s="3" t="s">
        <v>24</v>
      </c>
      <c r="M28" s="3" t="s">
        <v>1363</v>
      </c>
      <c r="N28" s="3" t="s">
        <v>24</v>
      </c>
      <c r="O28" s="3" t="s">
        <v>24</v>
      </c>
      <c r="P28" s="3" t="s">
        <v>24</v>
      </c>
      <c r="Q28" s="3" t="s">
        <v>24</v>
      </c>
      <c r="R28" s="3" t="s">
        <v>24</v>
      </c>
      <c r="S28" s="3" t="s">
        <v>24</v>
      </c>
      <c r="T28" s="3" t="s">
        <v>24</v>
      </c>
      <c r="U28" s="3" t="s">
        <v>24</v>
      </c>
      <c r="V28" s="3" t="s">
        <v>24</v>
      </c>
      <c r="W28" s="3" t="s">
        <v>1364</v>
      </c>
    </row>
    <row r="29" spans="1:23">
      <c r="A29" s="3" t="s">
        <v>1365</v>
      </c>
      <c r="B29" s="4">
        <v>4.2204899999999999</v>
      </c>
      <c r="C29" s="4">
        <v>4.6728379999999996</v>
      </c>
      <c r="D29" s="4">
        <v>3.3675109999999999</v>
      </c>
      <c r="E29" s="4">
        <v>16.868973</v>
      </c>
      <c r="F29" s="4">
        <v>11.699002</v>
      </c>
      <c r="G29" s="4">
        <v>16.151947</v>
      </c>
      <c r="H29" s="4">
        <v>5.70338948447815E-5</v>
      </c>
      <c r="I29" s="4">
        <v>-1.78490819142865</v>
      </c>
      <c r="J29" s="3" t="s">
        <v>23</v>
      </c>
      <c r="K29" s="3" t="s">
        <v>24</v>
      </c>
      <c r="L29" s="3" t="s">
        <v>24</v>
      </c>
      <c r="M29" s="3" t="s">
        <v>1366</v>
      </c>
      <c r="N29" s="3" t="s">
        <v>24</v>
      </c>
      <c r="O29" s="3" t="s">
        <v>24</v>
      </c>
      <c r="P29" s="3" t="s">
        <v>24</v>
      </c>
      <c r="Q29" s="3" t="s">
        <v>24</v>
      </c>
      <c r="R29" s="3" t="s">
        <v>1367</v>
      </c>
      <c r="S29" s="3" t="s">
        <v>1368</v>
      </c>
      <c r="T29" s="3" t="s">
        <v>30</v>
      </c>
      <c r="U29" s="3" t="s">
        <v>31</v>
      </c>
      <c r="V29" s="3" t="s">
        <v>1369</v>
      </c>
      <c r="W29" s="3" t="s">
        <v>1370</v>
      </c>
    </row>
    <row r="30" spans="1:23">
      <c r="A30" s="3" t="s">
        <v>1371</v>
      </c>
      <c r="B30" s="4">
        <v>23.922125000000001</v>
      </c>
      <c r="C30" s="4">
        <v>24.437103</v>
      </c>
      <c r="D30" s="4">
        <v>14.53735</v>
      </c>
      <c r="E30" s="4">
        <v>2.2204679999999999</v>
      </c>
      <c r="F30" s="4">
        <v>5.5768820000000003</v>
      </c>
      <c r="G30" s="4">
        <v>10.890214</v>
      </c>
      <c r="H30" s="4">
        <v>1.3258829738009199E-3</v>
      </c>
      <c r="I30" s="4">
        <v>1.8191081712666599</v>
      </c>
      <c r="J30" s="3" t="s">
        <v>29</v>
      </c>
      <c r="K30" s="3" t="s">
        <v>24</v>
      </c>
      <c r="L30" s="3" t="s">
        <v>24</v>
      </c>
      <c r="M30" s="3" t="s">
        <v>1330</v>
      </c>
      <c r="N30" s="3" t="s">
        <v>1331</v>
      </c>
      <c r="O30" s="3" t="s">
        <v>50</v>
      </c>
      <c r="P30" s="3" t="s">
        <v>24</v>
      </c>
      <c r="Q30" s="3" t="s">
        <v>24</v>
      </c>
      <c r="R30" s="3" t="s">
        <v>1332</v>
      </c>
      <c r="S30" s="3" t="s">
        <v>1333</v>
      </c>
      <c r="T30" s="3" t="s">
        <v>53</v>
      </c>
      <c r="U30" s="3" t="s">
        <v>47</v>
      </c>
      <c r="V30" s="3" t="s">
        <v>1334</v>
      </c>
      <c r="W30" s="3" t="s">
        <v>1335</v>
      </c>
    </row>
    <row r="31" spans="1:23">
      <c r="A31" s="3" t="s">
        <v>1372</v>
      </c>
      <c r="B31" s="4">
        <v>7.9469529999999997</v>
      </c>
      <c r="C31" s="4">
        <v>7.7096739999999997</v>
      </c>
      <c r="D31" s="4">
        <v>6.4039020000000004</v>
      </c>
      <c r="E31" s="4">
        <v>3.5392160000000001</v>
      </c>
      <c r="F31" s="4">
        <v>1.2544729999999999</v>
      </c>
      <c r="G31" s="4">
        <v>3.9408690000000002</v>
      </c>
      <c r="H31" s="4">
        <v>9.0939377624293799E-3</v>
      </c>
      <c r="I31" s="4">
        <v>1.43546199433216</v>
      </c>
      <c r="J31" s="3" t="s">
        <v>29</v>
      </c>
      <c r="K31" s="3" t="s">
        <v>666</v>
      </c>
      <c r="L31" s="3" t="s">
        <v>667</v>
      </c>
      <c r="M31" s="3" t="s">
        <v>34</v>
      </c>
      <c r="N31" s="3" t="s">
        <v>24</v>
      </c>
      <c r="O31" s="3" t="s">
        <v>24</v>
      </c>
      <c r="P31" s="3" t="s">
        <v>666</v>
      </c>
      <c r="Q31" s="3" t="s">
        <v>667</v>
      </c>
      <c r="R31" s="3" t="s">
        <v>1373</v>
      </c>
      <c r="S31" s="3" t="s">
        <v>1374</v>
      </c>
      <c r="T31" s="3" t="s">
        <v>673</v>
      </c>
      <c r="U31" s="3" t="s">
        <v>667</v>
      </c>
      <c r="V31" s="3" t="s">
        <v>1375</v>
      </c>
      <c r="W31" s="3" t="s">
        <v>36</v>
      </c>
    </row>
    <row r="32" spans="1:23">
      <c r="A32" s="3" t="s">
        <v>269</v>
      </c>
      <c r="B32" s="4">
        <v>1.1597200000000001</v>
      </c>
      <c r="C32" s="4">
        <v>1.0776829999999999</v>
      </c>
      <c r="D32" s="4">
        <v>0.69786000000000004</v>
      </c>
      <c r="E32" s="4">
        <v>6.6901279999999996</v>
      </c>
      <c r="F32" s="4">
        <v>5.8386089999999999</v>
      </c>
      <c r="G32" s="4">
        <v>3.3919739999999998</v>
      </c>
      <c r="H32" s="4">
        <v>3.4479984886393202E-4</v>
      </c>
      <c r="I32" s="4">
        <v>-2.3627300362283798</v>
      </c>
      <c r="J32" s="3" t="s">
        <v>23</v>
      </c>
      <c r="K32" s="3" t="s">
        <v>24</v>
      </c>
      <c r="L32" s="3"/>
      <c r="M32" s="3" t="s">
        <v>270</v>
      </c>
      <c r="N32" s="3" t="s">
        <v>24</v>
      </c>
      <c r="O32" s="3" t="s">
        <v>24</v>
      </c>
      <c r="P32" s="3" t="s">
        <v>24</v>
      </c>
      <c r="Q32" s="3" t="s">
        <v>24</v>
      </c>
      <c r="R32" s="3" t="s">
        <v>271</v>
      </c>
      <c r="S32" s="3" t="s">
        <v>272</v>
      </c>
      <c r="T32" s="3" t="s">
        <v>258</v>
      </c>
      <c r="U32" s="3" t="s">
        <v>186</v>
      </c>
      <c r="V32" s="3" t="s">
        <v>273</v>
      </c>
      <c r="W32" s="3" t="s">
        <v>274</v>
      </c>
    </row>
    <row r="33" spans="1:23">
      <c r="A33" s="3" t="s">
        <v>1376</v>
      </c>
      <c r="B33" s="4">
        <v>5.4601459999999999</v>
      </c>
      <c r="C33" s="4">
        <v>6.8882329999999996</v>
      </c>
      <c r="D33" s="4">
        <v>4.0504429999999996</v>
      </c>
      <c r="E33" s="4">
        <v>0.48097800000000002</v>
      </c>
      <c r="F33" s="4">
        <v>0.96666600000000003</v>
      </c>
      <c r="G33" s="4">
        <v>1.4980420000000001</v>
      </c>
      <c r="H33" s="4">
        <v>2.2561151264455001E-7</v>
      </c>
      <c r="I33" s="4">
        <v>2.5510024969325999</v>
      </c>
      <c r="J33" s="3" t="s">
        <v>29</v>
      </c>
      <c r="K33" s="3" t="s">
        <v>24</v>
      </c>
      <c r="L33" s="3" t="s">
        <v>24</v>
      </c>
      <c r="M33" s="3" t="s">
        <v>1377</v>
      </c>
      <c r="N33" s="3" t="s">
        <v>1378</v>
      </c>
      <c r="O33" s="3" t="s">
        <v>50</v>
      </c>
      <c r="P33" s="3" t="s">
        <v>24</v>
      </c>
      <c r="Q33" s="3" t="s">
        <v>24</v>
      </c>
      <c r="R33" s="3" t="s">
        <v>1379</v>
      </c>
      <c r="S33" s="3" t="s">
        <v>1380</v>
      </c>
      <c r="T33" s="3" t="s">
        <v>30</v>
      </c>
      <c r="U33" s="3" t="s">
        <v>31</v>
      </c>
      <c r="V33" s="3" t="s">
        <v>1381</v>
      </c>
      <c r="W33" s="3" t="s">
        <v>1382</v>
      </c>
    </row>
    <row r="34" spans="1:23">
      <c r="A34" s="3" t="s">
        <v>1383</v>
      </c>
      <c r="B34" s="4">
        <v>3.1243789999999998</v>
      </c>
      <c r="C34" s="4">
        <v>1.9320299999999999</v>
      </c>
      <c r="D34" s="4">
        <v>1.583229</v>
      </c>
      <c r="E34" s="4">
        <v>0</v>
      </c>
      <c r="F34" s="4">
        <v>0.215277</v>
      </c>
      <c r="G34" s="4">
        <v>6.8073999999999996E-2</v>
      </c>
      <c r="H34" s="4">
        <v>8.8728940027325396E-8</v>
      </c>
      <c r="I34" s="4">
        <v>4.4553855367060402</v>
      </c>
      <c r="J34" s="3" t="s">
        <v>29</v>
      </c>
      <c r="K34" s="3" t="s">
        <v>46</v>
      </c>
      <c r="L34" s="3" t="s">
        <v>47</v>
      </c>
      <c r="M34" s="3" t="s">
        <v>1384</v>
      </c>
      <c r="N34" s="3" t="s">
        <v>1385</v>
      </c>
      <c r="O34" s="3" t="s">
        <v>50</v>
      </c>
      <c r="P34" s="3" t="s">
        <v>46</v>
      </c>
      <c r="Q34" s="3" t="s">
        <v>47</v>
      </c>
      <c r="R34" s="3" t="s">
        <v>1386</v>
      </c>
      <c r="S34" s="3" t="s">
        <v>1387</v>
      </c>
      <c r="T34" s="3" t="s">
        <v>53</v>
      </c>
      <c r="U34" s="3" t="s">
        <v>47</v>
      </c>
      <c r="V34" s="3" t="s">
        <v>1388</v>
      </c>
      <c r="W34" s="3" t="s">
        <v>1389</v>
      </c>
    </row>
    <row r="35" spans="1:23">
      <c r="A35" s="3" t="s">
        <v>891</v>
      </c>
      <c r="B35" s="4">
        <v>3.6472190000000002</v>
      </c>
      <c r="C35" s="4">
        <v>5.7875300000000003</v>
      </c>
      <c r="D35" s="4">
        <v>6.834352</v>
      </c>
      <c r="E35" s="4">
        <v>1.209784</v>
      </c>
      <c r="F35" s="4">
        <v>0.60935399999999995</v>
      </c>
      <c r="G35" s="4">
        <v>0.61231100000000005</v>
      </c>
      <c r="H35" s="4">
        <v>3.8720500348041098E-3</v>
      </c>
      <c r="I35" s="4">
        <v>2.8528925486227399</v>
      </c>
      <c r="J35" s="3" t="s">
        <v>29</v>
      </c>
      <c r="K35" s="3" t="s">
        <v>389</v>
      </c>
      <c r="L35" s="3" t="s">
        <v>390</v>
      </c>
      <c r="M35" s="3" t="s">
        <v>892</v>
      </c>
      <c r="N35" s="3" t="s">
        <v>893</v>
      </c>
      <c r="O35" s="3" t="s">
        <v>393</v>
      </c>
      <c r="P35" s="3" t="s">
        <v>894</v>
      </c>
      <c r="Q35" s="3" t="s">
        <v>31</v>
      </c>
      <c r="R35" s="3" t="s">
        <v>895</v>
      </c>
      <c r="S35" s="3" t="s">
        <v>896</v>
      </c>
      <c r="T35" s="3" t="s">
        <v>30</v>
      </c>
      <c r="U35" s="3" t="s">
        <v>31</v>
      </c>
      <c r="V35" s="3" t="s">
        <v>897</v>
      </c>
      <c r="W35" s="3" t="s">
        <v>898</v>
      </c>
    </row>
    <row r="36" spans="1:23">
      <c r="A36" s="3" t="s">
        <v>1255</v>
      </c>
      <c r="B36" s="4">
        <v>11.61176</v>
      </c>
      <c r="C36" s="4">
        <v>6.2330069999999997</v>
      </c>
      <c r="D36" s="4">
        <v>7.7656780000000003</v>
      </c>
      <c r="E36" s="4">
        <v>0.747699</v>
      </c>
      <c r="F36" s="4">
        <v>2.2796439999999998</v>
      </c>
      <c r="G36" s="4">
        <v>3.092714</v>
      </c>
      <c r="H36" s="4">
        <v>1.5930959433681501E-5</v>
      </c>
      <c r="I36" s="4">
        <v>2.1347265456671201</v>
      </c>
      <c r="J36" s="3" t="s">
        <v>29</v>
      </c>
      <c r="K36" s="3" t="s">
        <v>146</v>
      </c>
      <c r="L36" s="3" t="s">
        <v>147</v>
      </c>
      <c r="M36" s="3" t="s">
        <v>1256</v>
      </c>
      <c r="N36" s="3" t="s">
        <v>1257</v>
      </c>
      <c r="O36" s="3" t="s">
        <v>50</v>
      </c>
      <c r="P36" s="3" t="s">
        <v>24</v>
      </c>
      <c r="Q36" s="3" t="s">
        <v>24</v>
      </c>
      <c r="R36" s="3" t="s">
        <v>1171</v>
      </c>
      <c r="S36" s="3" t="s">
        <v>1258</v>
      </c>
      <c r="T36" s="3" t="s">
        <v>53</v>
      </c>
      <c r="U36" s="3" t="s">
        <v>47</v>
      </c>
      <c r="V36" s="3" t="s">
        <v>1259</v>
      </c>
      <c r="W36" s="3" t="s">
        <v>1260</v>
      </c>
    </row>
    <row r="37" spans="1:23">
      <c r="A37" s="3" t="s">
        <v>1261</v>
      </c>
      <c r="B37" s="4">
        <v>4.2202289999999998</v>
      </c>
      <c r="C37" s="4">
        <v>2.5552450000000002</v>
      </c>
      <c r="D37" s="4">
        <v>2.2822789999999999</v>
      </c>
      <c r="E37" s="4">
        <v>0.36235099999999998</v>
      </c>
      <c r="F37" s="4">
        <v>0.46053699999999997</v>
      </c>
      <c r="G37" s="4">
        <v>0.71474800000000005</v>
      </c>
      <c r="H37" s="4">
        <v>4.91540002526124E-4</v>
      </c>
      <c r="I37" s="4">
        <v>2.5871486180538099</v>
      </c>
      <c r="J37" s="3" t="s">
        <v>29</v>
      </c>
      <c r="K37" s="3" t="s">
        <v>46</v>
      </c>
      <c r="L37" s="3" t="s">
        <v>47</v>
      </c>
      <c r="M37" s="3" t="s">
        <v>1262</v>
      </c>
      <c r="N37" s="3" t="s">
        <v>1263</v>
      </c>
      <c r="O37" s="3" t="s">
        <v>1264</v>
      </c>
      <c r="P37" s="3" t="s">
        <v>46</v>
      </c>
      <c r="Q37" s="3" t="s">
        <v>47</v>
      </c>
      <c r="R37" s="3" t="s">
        <v>1265</v>
      </c>
      <c r="S37" s="3" t="s">
        <v>1266</v>
      </c>
      <c r="T37" s="3" t="s">
        <v>53</v>
      </c>
      <c r="U37" s="3" t="s">
        <v>47</v>
      </c>
      <c r="V37" s="3" t="s">
        <v>1267</v>
      </c>
      <c r="W37" s="3" t="s">
        <v>1268</v>
      </c>
    </row>
    <row r="38" spans="1:23">
      <c r="A38" s="3" t="s">
        <v>1390</v>
      </c>
      <c r="B38" s="4">
        <v>1.9477</v>
      </c>
      <c r="C38" s="4">
        <v>0.14228099999999999</v>
      </c>
      <c r="D38" s="4">
        <v>0.95225000000000004</v>
      </c>
      <c r="E38" s="4">
        <v>3.7344759999999999</v>
      </c>
      <c r="F38" s="4">
        <v>4.1477959999999996</v>
      </c>
      <c r="G38" s="4">
        <v>2.8565100000000001</v>
      </c>
      <c r="H38" s="4">
        <v>6.6257319971712199E-3</v>
      </c>
      <c r="I38" s="4">
        <v>-1.7845333450585299</v>
      </c>
      <c r="J38" s="3" t="s">
        <v>23</v>
      </c>
      <c r="K38" s="3" t="s">
        <v>24</v>
      </c>
      <c r="L38" s="3" t="s">
        <v>24</v>
      </c>
      <c r="M38" s="3" t="s">
        <v>1391</v>
      </c>
      <c r="N38" s="3" t="s">
        <v>1392</v>
      </c>
      <c r="O38" s="3" t="s">
        <v>24</v>
      </c>
      <c r="P38" s="3" t="s">
        <v>1393</v>
      </c>
      <c r="Q38" s="3" t="s">
        <v>1394</v>
      </c>
      <c r="R38" s="3" t="s">
        <v>1395</v>
      </c>
      <c r="S38" s="3" t="s">
        <v>1396</v>
      </c>
      <c r="T38" s="3" t="s">
        <v>30</v>
      </c>
      <c r="U38" s="3" t="s">
        <v>31</v>
      </c>
      <c r="V38" s="3" t="s">
        <v>1397</v>
      </c>
      <c r="W38" s="3" t="s">
        <v>1398</v>
      </c>
    </row>
    <row r="39" spans="1:23">
      <c r="A39" s="3" t="s">
        <v>316</v>
      </c>
      <c r="B39" s="4">
        <v>4.942132</v>
      </c>
      <c r="C39" s="4">
        <v>3.7229969999999999</v>
      </c>
      <c r="D39" s="4">
        <v>3.5772560000000002</v>
      </c>
      <c r="E39" s="4">
        <v>1.504429</v>
      </c>
      <c r="F39" s="4">
        <v>1.5800670000000001</v>
      </c>
      <c r="G39" s="4">
        <v>1.636074</v>
      </c>
      <c r="H39" s="4">
        <v>3.6175418083318699E-3</v>
      </c>
      <c r="I39" s="4">
        <v>1.4175672537216</v>
      </c>
      <c r="J39" s="3" t="s">
        <v>29</v>
      </c>
      <c r="K39" s="3" t="s">
        <v>185</v>
      </c>
      <c r="L39" s="3" t="s">
        <v>186</v>
      </c>
      <c r="M39" s="3" t="s">
        <v>317</v>
      </c>
      <c r="N39" s="3" t="s">
        <v>24</v>
      </c>
      <c r="O39" s="3" t="s">
        <v>24</v>
      </c>
      <c r="P39" s="3" t="s">
        <v>24</v>
      </c>
      <c r="Q39" s="3" t="s">
        <v>24</v>
      </c>
      <c r="R39" s="3" t="s">
        <v>256</v>
      </c>
      <c r="S39" s="3" t="s">
        <v>318</v>
      </c>
      <c r="T39" s="3" t="s">
        <v>30</v>
      </c>
      <c r="U39" s="3" t="s">
        <v>31</v>
      </c>
      <c r="V39" s="3" t="s">
        <v>319</v>
      </c>
      <c r="W39" s="3" t="s">
        <v>320</v>
      </c>
    </row>
    <row r="40" spans="1:23">
      <c r="A40" s="3" t="s">
        <v>1399</v>
      </c>
      <c r="B40" s="4">
        <v>7.0729980000000001</v>
      </c>
      <c r="C40" s="4">
        <v>8.0273669999999999</v>
      </c>
      <c r="D40" s="4">
        <v>7.285469</v>
      </c>
      <c r="E40" s="4">
        <v>2.3264610000000001</v>
      </c>
      <c r="F40" s="4">
        <v>1.835124</v>
      </c>
      <c r="G40" s="4">
        <v>3.8443149999999999</v>
      </c>
      <c r="H40" s="4">
        <v>1.3234752474897899E-3</v>
      </c>
      <c r="I40" s="4">
        <v>1.56624996881939</v>
      </c>
      <c r="J40" s="3" t="s">
        <v>29</v>
      </c>
      <c r="K40" s="3" t="s">
        <v>24</v>
      </c>
      <c r="L40" s="3" t="s">
        <v>24</v>
      </c>
      <c r="M40" s="3" t="s">
        <v>1400</v>
      </c>
      <c r="N40" s="3" t="s">
        <v>24</v>
      </c>
      <c r="O40" s="3" t="s">
        <v>24</v>
      </c>
      <c r="P40" s="3" t="s">
        <v>389</v>
      </c>
      <c r="Q40" s="3" t="s">
        <v>390</v>
      </c>
      <c r="R40" s="3" t="s">
        <v>1401</v>
      </c>
      <c r="S40" s="3" t="s">
        <v>1402</v>
      </c>
      <c r="T40" s="3" t="s">
        <v>396</v>
      </c>
      <c r="U40" s="3" t="s">
        <v>390</v>
      </c>
      <c r="V40" s="3" t="s">
        <v>1403</v>
      </c>
      <c r="W40" s="3" t="s">
        <v>1404</v>
      </c>
    </row>
    <row r="41" spans="1:23">
      <c r="A41" s="3" t="s">
        <v>937</v>
      </c>
      <c r="B41" s="4">
        <v>3.7433900000000002</v>
      </c>
      <c r="C41" s="4">
        <v>2.109521</v>
      </c>
      <c r="D41" s="4">
        <v>1.584462</v>
      </c>
      <c r="E41" s="4">
        <v>11.974047000000001</v>
      </c>
      <c r="F41" s="4">
        <v>10.0649</v>
      </c>
      <c r="G41" s="4">
        <v>6.6651160000000003</v>
      </c>
      <c r="H41" s="4">
        <v>1.46192591994317E-3</v>
      </c>
      <c r="I41" s="4">
        <v>-1.896953886121</v>
      </c>
      <c r="J41" s="3" t="s">
        <v>23</v>
      </c>
      <c r="K41" s="3" t="s">
        <v>24</v>
      </c>
      <c r="L41" s="3" t="s">
        <v>24</v>
      </c>
      <c r="M41" s="3" t="s">
        <v>938</v>
      </c>
      <c r="N41" s="3" t="s">
        <v>24</v>
      </c>
      <c r="O41" s="3" t="s">
        <v>24</v>
      </c>
      <c r="P41" s="3" t="s">
        <v>24</v>
      </c>
      <c r="Q41" s="3" t="s">
        <v>24</v>
      </c>
      <c r="R41" s="3" t="s">
        <v>939</v>
      </c>
      <c r="S41" s="3" t="s">
        <v>940</v>
      </c>
      <c r="T41" s="3" t="s">
        <v>941</v>
      </c>
      <c r="U41" s="3" t="s">
        <v>573</v>
      </c>
      <c r="V41" s="3" t="s">
        <v>942</v>
      </c>
      <c r="W41" s="3" t="s">
        <v>943</v>
      </c>
    </row>
    <row r="42" spans="1:23">
      <c r="A42" s="3" t="s">
        <v>327</v>
      </c>
      <c r="B42" s="4">
        <v>0</v>
      </c>
      <c r="C42" s="4">
        <v>0</v>
      </c>
      <c r="D42" s="4">
        <v>0</v>
      </c>
      <c r="E42" s="4">
        <v>1.3645560000000001</v>
      </c>
      <c r="F42" s="4">
        <v>0.80318800000000001</v>
      </c>
      <c r="G42" s="4">
        <v>1.1116470000000001</v>
      </c>
      <c r="H42" s="4">
        <v>1.0234111205557099E-21</v>
      </c>
      <c r="I42" s="4" t="e">
        <f>-Inf</f>
        <v>#NAME?</v>
      </c>
      <c r="J42" s="3" t="s">
        <v>23</v>
      </c>
      <c r="K42" s="3" t="s">
        <v>176</v>
      </c>
      <c r="L42" s="3" t="s">
        <v>177</v>
      </c>
      <c r="M42" s="3" t="s">
        <v>328</v>
      </c>
      <c r="N42" s="3" t="s">
        <v>24</v>
      </c>
      <c r="O42" s="3" t="s">
        <v>24</v>
      </c>
      <c r="P42" s="3" t="s">
        <v>24</v>
      </c>
      <c r="Q42" s="3" t="s">
        <v>24</v>
      </c>
      <c r="R42" s="3" t="s">
        <v>329</v>
      </c>
      <c r="S42" s="3" t="s">
        <v>301</v>
      </c>
      <c r="T42" s="3" t="s">
        <v>30</v>
      </c>
      <c r="U42" s="3" t="s">
        <v>31</v>
      </c>
      <c r="V42" s="3" t="s">
        <v>330</v>
      </c>
      <c r="W42" s="3" t="s">
        <v>331</v>
      </c>
    </row>
    <row r="43" spans="1:23">
      <c r="A43" s="3" t="s">
        <v>1405</v>
      </c>
      <c r="B43" s="4">
        <v>6.6527440000000002</v>
      </c>
      <c r="C43" s="4">
        <v>4.7391719999999999</v>
      </c>
      <c r="D43" s="4">
        <v>8.1268759999999993</v>
      </c>
      <c r="E43" s="4">
        <v>0.220775</v>
      </c>
      <c r="F43" s="4">
        <v>0.16176299999999999</v>
      </c>
      <c r="G43" s="4">
        <v>0.122048</v>
      </c>
      <c r="H43" s="4">
        <v>3.9871709260194901E-11</v>
      </c>
      <c r="I43" s="4">
        <v>5.1651653306488701</v>
      </c>
      <c r="J43" s="3" t="s">
        <v>29</v>
      </c>
      <c r="K43" s="3" t="s">
        <v>24</v>
      </c>
      <c r="L43" s="3" t="s">
        <v>24</v>
      </c>
      <c r="M43" s="3" t="s">
        <v>1406</v>
      </c>
      <c r="N43" s="3" t="s">
        <v>24</v>
      </c>
      <c r="O43" s="3" t="s">
        <v>24</v>
      </c>
      <c r="P43" s="3" t="s">
        <v>71</v>
      </c>
      <c r="Q43" s="3" t="s">
        <v>72</v>
      </c>
      <c r="R43" s="3" t="s">
        <v>1407</v>
      </c>
      <c r="S43" s="3" t="s">
        <v>1408</v>
      </c>
      <c r="T43" s="3" t="s">
        <v>30</v>
      </c>
      <c r="U43" s="3" t="s">
        <v>31</v>
      </c>
      <c r="V43" s="3" t="s">
        <v>1409</v>
      </c>
      <c r="W43" s="3" t="s">
        <v>1410</v>
      </c>
    </row>
    <row r="44" spans="1:23">
      <c r="A44" s="3" t="s">
        <v>342</v>
      </c>
      <c r="B44" s="4">
        <v>3.006904</v>
      </c>
      <c r="C44" s="4">
        <v>2.4212889999999998</v>
      </c>
      <c r="D44" s="4">
        <v>2.4503889999999999</v>
      </c>
      <c r="E44" s="4">
        <v>0.55867100000000003</v>
      </c>
      <c r="F44" s="4">
        <v>0.23083200000000001</v>
      </c>
      <c r="G44" s="4">
        <v>0.23766100000000001</v>
      </c>
      <c r="H44" s="4">
        <v>2.8270775046379499E-12</v>
      </c>
      <c r="I44" s="4">
        <v>3.1163908932108102</v>
      </c>
      <c r="J44" s="3" t="s">
        <v>29</v>
      </c>
      <c r="K44" s="3" t="s">
        <v>24</v>
      </c>
      <c r="L44" s="3" t="s">
        <v>24</v>
      </c>
      <c r="M44" s="3" t="s">
        <v>343</v>
      </c>
      <c r="N44" s="3" t="s">
        <v>24</v>
      </c>
      <c r="O44" s="3" t="s">
        <v>24</v>
      </c>
      <c r="P44" s="3" t="s">
        <v>185</v>
      </c>
      <c r="Q44" s="3" t="s">
        <v>186</v>
      </c>
      <c r="R44" s="3" t="s">
        <v>187</v>
      </c>
      <c r="S44" s="3" t="s">
        <v>344</v>
      </c>
      <c r="T44" s="3" t="s">
        <v>30</v>
      </c>
      <c r="U44" s="3" t="s">
        <v>31</v>
      </c>
      <c r="V44" s="3" t="s">
        <v>345</v>
      </c>
      <c r="W44" s="3" t="s">
        <v>346</v>
      </c>
    </row>
    <row r="45" spans="1:23">
      <c r="A45" s="3" t="s">
        <v>347</v>
      </c>
      <c r="B45" s="4">
        <v>11.783543999999999</v>
      </c>
      <c r="C45" s="4">
        <v>8.6856559999999998</v>
      </c>
      <c r="D45" s="4">
        <v>9.9528510000000008</v>
      </c>
      <c r="E45" s="4">
        <v>21.290652000000001</v>
      </c>
      <c r="F45" s="4">
        <v>21.843615</v>
      </c>
      <c r="G45" s="4">
        <v>27.132960000000001</v>
      </c>
      <c r="H45" s="4">
        <v>1.1308819487906401E-3</v>
      </c>
      <c r="I45" s="4">
        <v>-1.1196901980824101</v>
      </c>
      <c r="J45" s="3" t="s">
        <v>23</v>
      </c>
      <c r="K45" s="3" t="s">
        <v>24</v>
      </c>
      <c r="L45" s="3" t="s">
        <v>24</v>
      </c>
      <c r="M45" s="3" t="s">
        <v>24</v>
      </c>
      <c r="N45" s="3" t="s">
        <v>24</v>
      </c>
      <c r="O45" s="3" t="s">
        <v>24</v>
      </c>
      <c r="P45" s="3" t="s">
        <v>24</v>
      </c>
      <c r="Q45" s="3" t="s">
        <v>24</v>
      </c>
      <c r="R45" s="3" t="s">
        <v>24</v>
      </c>
      <c r="S45" s="3" t="s">
        <v>24</v>
      </c>
      <c r="T45" s="3" t="s">
        <v>24</v>
      </c>
      <c r="U45" s="3" t="s">
        <v>24</v>
      </c>
      <c r="V45" s="3" t="s">
        <v>24</v>
      </c>
      <c r="W45" s="3" t="s">
        <v>24</v>
      </c>
    </row>
    <row r="46" spans="1:23">
      <c r="A46" s="3" t="s">
        <v>992</v>
      </c>
      <c r="B46" s="4">
        <v>0.18529499999999999</v>
      </c>
      <c r="C46" s="4">
        <v>0.97738700000000001</v>
      </c>
      <c r="D46" s="4">
        <v>2.6484749999999999</v>
      </c>
      <c r="E46" s="4">
        <v>4.3367430000000002</v>
      </c>
      <c r="F46" s="4">
        <v>6.8847509999999996</v>
      </c>
      <c r="G46" s="4">
        <v>7.29061</v>
      </c>
      <c r="H46" s="4">
        <v>5.8785765867472002E-3</v>
      </c>
      <c r="I46" s="4">
        <v>-2.0559508984107899</v>
      </c>
      <c r="J46" s="3" t="s">
        <v>23</v>
      </c>
      <c r="K46" s="3" t="s">
        <v>24</v>
      </c>
      <c r="L46" s="3" t="s">
        <v>24</v>
      </c>
      <c r="M46" s="3" t="s">
        <v>993</v>
      </c>
      <c r="N46" s="3" t="s">
        <v>24</v>
      </c>
      <c r="O46" s="3" t="s">
        <v>24</v>
      </c>
      <c r="P46" s="3" t="s">
        <v>24</v>
      </c>
      <c r="Q46" s="3" t="s">
        <v>24</v>
      </c>
      <c r="R46" s="3" t="s">
        <v>994</v>
      </c>
      <c r="S46" s="3" t="s">
        <v>995</v>
      </c>
      <c r="T46" s="3" t="s">
        <v>30</v>
      </c>
      <c r="U46" s="3" t="s">
        <v>31</v>
      </c>
      <c r="V46" s="3" t="s">
        <v>996</v>
      </c>
      <c r="W46" s="3" t="s">
        <v>997</v>
      </c>
    </row>
    <row r="47" spans="1:23">
      <c r="A47" s="3" t="s">
        <v>1023</v>
      </c>
      <c r="B47" s="4">
        <v>15.816367</v>
      </c>
      <c r="C47" s="4">
        <v>15.258735</v>
      </c>
      <c r="D47" s="4">
        <v>15.096446</v>
      </c>
      <c r="E47" s="4">
        <v>0.12576999999999999</v>
      </c>
      <c r="F47" s="4">
        <v>0.19417000000000001</v>
      </c>
      <c r="G47" s="4">
        <v>0.180781</v>
      </c>
      <c r="H47" s="4">
        <v>1.0234111205557099E-21</v>
      </c>
      <c r="I47" s="4">
        <v>6.3155208055006504</v>
      </c>
      <c r="J47" s="3" t="s">
        <v>29</v>
      </c>
      <c r="K47" s="3" t="s">
        <v>24</v>
      </c>
      <c r="L47" s="3" t="s">
        <v>24</v>
      </c>
      <c r="M47" s="3" t="s">
        <v>1024</v>
      </c>
      <c r="N47" s="3" t="s">
        <v>24</v>
      </c>
      <c r="O47" s="3" t="s">
        <v>24</v>
      </c>
      <c r="P47" s="3" t="s">
        <v>24</v>
      </c>
      <c r="Q47" s="3" t="s">
        <v>24</v>
      </c>
      <c r="R47" s="3" t="s">
        <v>24</v>
      </c>
      <c r="S47" s="3" t="s">
        <v>24</v>
      </c>
      <c r="T47" s="3" t="s">
        <v>24</v>
      </c>
      <c r="U47" s="3" t="s">
        <v>24</v>
      </c>
      <c r="V47" s="3" t="s">
        <v>1025</v>
      </c>
      <c r="W47" s="3" t="s">
        <v>1026</v>
      </c>
    </row>
    <row r="48" spans="1:23">
      <c r="A48" s="3" t="s">
        <v>348</v>
      </c>
      <c r="B48" s="4">
        <v>0.74526899999999996</v>
      </c>
      <c r="C48" s="4">
        <v>0.64268800000000004</v>
      </c>
      <c r="D48" s="4">
        <v>0.36826199999999998</v>
      </c>
      <c r="E48" s="4">
        <v>9.7172999999999995E-2</v>
      </c>
      <c r="F48" s="4">
        <v>2.0357E-2</v>
      </c>
      <c r="G48" s="4">
        <v>5.1307999999999999E-2</v>
      </c>
      <c r="H48" s="4">
        <v>6.7729338396528697E-6</v>
      </c>
      <c r="I48" s="4">
        <v>3.1619530365672901</v>
      </c>
      <c r="J48" s="3" t="s">
        <v>29</v>
      </c>
      <c r="K48" s="3" t="s">
        <v>24</v>
      </c>
      <c r="L48" s="3" t="s">
        <v>24</v>
      </c>
      <c r="M48" s="3" t="s">
        <v>349</v>
      </c>
      <c r="N48" s="3" t="s">
        <v>24</v>
      </c>
      <c r="O48" s="3" t="s">
        <v>24</v>
      </c>
      <c r="P48" s="3" t="s">
        <v>24</v>
      </c>
      <c r="Q48" s="3" t="s">
        <v>24</v>
      </c>
      <c r="R48" s="3" t="s">
        <v>24</v>
      </c>
      <c r="S48" s="3" t="s">
        <v>24</v>
      </c>
      <c r="T48" s="3" t="s">
        <v>24</v>
      </c>
      <c r="U48" s="3" t="s">
        <v>24</v>
      </c>
      <c r="V48" s="3" t="s">
        <v>350</v>
      </c>
      <c r="W48" s="3" t="s">
        <v>351</v>
      </c>
    </row>
    <row r="49" spans="1:23">
      <c r="A49" s="3" t="s">
        <v>1411</v>
      </c>
      <c r="B49" s="4">
        <v>7.2815599999999998</v>
      </c>
      <c r="C49" s="4">
        <v>5.1781079999999999</v>
      </c>
      <c r="D49" s="4">
        <v>4.0093389999999998</v>
      </c>
      <c r="E49" s="4">
        <v>2.0728179999999998</v>
      </c>
      <c r="F49" s="4">
        <v>2.3049010000000001</v>
      </c>
      <c r="G49" s="4">
        <v>2.1688930000000002</v>
      </c>
      <c r="H49" s="4">
        <v>9.54744290074073E-3</v>
      </c>
      <c r="I49" s="4">
        <v>1.41861565990635</v>
      </c>
      <c r="J49" s="3" t="s">
        <v>29</v>
      </c>
      <c r="K49" s="3" t="s">
        <v>24</v>
      </c>
      <c r="L49" s="3" t="s">
        <v>24</v>
      </c>
      <c r="M49" s="3" t="s">
        <v>34</v>
      </c>
      <c r="N49" s="3" t="s">
        <v>24</v>
      </c>
      <c r="O49" s="3" t="s">
        <v>24</v>
      </c>
      <c r="P49" s="3" t="s">
        <v>24</v>
      </c>
      <c r="Q49" s="3" t="s">
        <v>24</v>
      </c>
      <c r="R49" s="3" t="s">
        <v>24</v>
      </c>
      <c r="S49" s="3" t="s">
        <v>24</v>
      </c>
      <c r="T49" s="3" t="s">
        <v>24</v>
      </c>
      <c r="U49" s="3" t="s">
        <v>24</v>
      </c>
      <c r="V49" s="3" t="s">
        <v>361</v>
      </c>
      <c r="W49" s="3" t="s">
        <v>36</v>
      </c>
    </row>
    <row r="50" spans="1:23">
      <c r="A50" s="3" t="s">
        <v>1412</v>
      </c>
      <c r="B50" s="4">
        <v>0.78580399999999995</v>
      </c>
      <c r="C50" s="4">
        <v>0.52441000000000004</v>
      </c>
      <c r="D50" s="4">
        <v>0.49399999999999999</v>
      </c>
      <c r="E50" s="4">
        <v>2.4711E-2</v>
      </c>
      <c r="F50" s="4">
        <v>0</v>
      </c>
      <c r="G50" s="4">
        <v>0</v>
      </c>
      <c r="H50" s="4">
        <v>3.0217025313692501E-12</v>
      </c>
      <c r="I50" s="4">
        <v>5.7929107449339297</v>
      </c>
      <c r="J50" s="3" t="s">
        <v>29</v>
      </c>
      <c r="K50" s="3" t="s">
        <v>24</v>
      </c>
      <c r="L50" s="3" t="s">
        <v>24</v>
      </c>
      <c r="M50" s="3" t="s">
        <v>1413</v>
      </c>
      <c r="N50" s="3" t="s">
        <v>24</v>
      </c>
      <c r="O50" s="3" t="s">
        <v>24</v>
      </c>
      <c r="P50" s="3" t="s">
        <v>62</v>
      </c>
      <c r="Q50" s="3" t="s">
        <v>63</v>
      </c>
      <c r="R50" s="3" t="s">
        <v>1414</v>
      </c>
      <c r="S50" s="3" t="s">
        <v>249</v>
      </c>
      <c r="T50" s="3" t="s">
        <v>207</v>
      </c>
      <c r="U50" s="3" t="s">
        <v>164</v>
      </c>
      <c r="V50" s="3" t="s">
        <v>359</v>
      </c>
      <c r="W50" s="3" t="s">
        <v>209</v>
      </c>
    </row>
    <row r="51" spans="1:23">
      <c r="A51" s="3" t="s">
        <v>1294</v>
      </c>
      <c r="B51" s="4">
        <v>0</v>
      </c>
      <c r="C51" s="4">
        <v>0</v>
      </c>
      <c r="D51" s="4">
        <v>0</v>
      </c>
      <c r="E51" s="4">
        <v>1.749979</v>
      </c>
      <c r="F51" s="4">
        <v>2.2951929999999998</v>
      </c>
      <c r="G51" s="4">
        <v>2.6808100000000001</v>
      </c>
      <c r="H51" s="4">
        <v>4.1650680012718301E-14</v>
      </c>
      <c r="I51" s="4" t="e">
        <f>-Inf</f>
        <v>#NAME?</v>
      </c>
      <c r="J51" s="3" t="s">
        <v>23</v>
      </c>
      <c r="K51" s="3" t="s">
        <v>24</v>
      </c>
      <c r="L51" s="3" t="s">
        <v>24</v>
      </c>
      <c r="M51" s="3" t="s">
        <v>1295</v>
      </c>
      <c r="N51" s="3" t="s">
        <v>24</v>
      </c>
      <c r="O51" s="3" t="s">
        <v>24</v>
      </c>
      <c r="P51" s="3" t="s">
        <v>71</v>
      </c>
      <c r="Q51" s="3" t="s">
        <v>72</v>
      </c>
      <c r="R51" s="3" t="s">
        <v>1296</v>
      </c>
      <c r="S51" s="3" t="s">
        <v>1297</v>
      </c>
      <c r="T51" s="3" t="s">
        <v>89</v>
      </c>
      <c r="U51" s="3" t="s">
        <v>72</v>
      </c>
      <c r="V51" s="3" t="s">
        <v>1298</v>
      </c>
      <c r="W51" s="3" t="s">
        <v>1026</v>
      </c>
    </row>
    <row r="52" spans="1:23">
      <c r="A52" s="3" t="s">
        <v>1415</v>
      </c>
      <c r="B52" s="4">
        <v>0.43636399999999997</v>
      </c>
      <c r="C52" s="4">
        <v>1.2931589999999999</v>
      </c>
      <c r="D52" s="4">
        <v>1.088533</v>
      </c>
      <c r="E52" s="4">
        <v>0</v>
      </c>
      <c r="F52" s="4">
        <v>0</v>
      </c>
      <c r="G52" s="4">
        <v>0</v>
      </c>
      <c r="H52" s="4">
        <v>7.0795412466934395E-8</v>
      </c>
      <c r="I52" s="4" t="s">
        <v>285</v>
      </c>
      <c r="J52" s="3" t="s">
        <v>29</v>
      </c>
      <c r="K52" s="3" t="s">
        <v>24</v>
      </c>
      <c r="L52" s="3" t="s">
        <v>24</v>
      </c>
      <c r="M52" s="3" t="s">
        <v>24</v>
      </c>
      <c r="N52" s="3" t="s">
        <v>24</v>
      </c>
      <c r="O52" s="3" t="s">
        <v>24</v>
      </c>
      <c r="P52" s="3" t="s">
        <v>24</v>
      </c>
      <c r="Q52" s="3" t="s">
        <v>24</v>
      </c>
      <c r="R52" s="3" t="s">
        <v>24</v>
      </c>
      <c r="S52" s="3" t="s">
        <v>24</v>
      </c>
      <c r="T52" s="3" t="s">
        <v>24</v>
      </c>
      <c r="U52" s="3" t="s">
        <v>24</v>
      </c>
      <c r="V52" s="3" t="s">
        <v>361</v>
      </c>
      <c r="W52" s="3" t="s">
        <v>24</v>
      </c>
    </row>
    <row r="53" spans="1:23">
      <c r="A53" s="3" t="s">
        <v>362</v>
      </c>
      <c r="B53" s="4">
        <v>1.239973</v>
      </c>
      <c r="C53" s="4">
        <v>1.436291</v>
      </c>
      <c r="D53" s="4">
        <v>0.93252400000000002</v>
      </c>
      <c r="E53" s="4">
        <v>6.9807999999999995E-2</v>
      </c>
      <c r="F53" s="4">
        <v>7.6955999999999997E-2</v>
      </c>
      <c r="G53" s="4">
        <v>0</v>
      </c>
      <c r="H53" s="4">
        <v>1.2432981348201001E-8</v>
      </c>
      <c r="I53" s="4">
        <v>4.3212380824383896</v>
      </c>
      <c r="J53" s="3" t="s">
        <v>29</v>
      </c>
      <c r="K53" s="3" t="s">
        <v>24</v>
      </c>
      <c r="L53" s="3" t="s">
        <v>24</v>
      </c>
      <c r="M53" s="3" t="s">
        <v>24</v>
      </c>
      <c r="N53" s="3" t="s">
        <v>24</v>
      </c>
      <c r="O53" s="3" t="s">
        <v>24</v>
      </c>
      <c r="P53" s="3" t="s">
        <v>24</v>
      </c>
      <c r="Q53" s="3" t="s">
        <v>24</v>
      </c>
      <c r="R53" s="3" t="s">
        <v>24</v>
      </c>
      <c r="S53" s="3" t="s">
        <v>24</v>
      </c>
      <c r="T53" s="3" t="s">
        <v>30</v>
      </c>
      <c r="U53" s="3" t="s">
        <v>31</v>
      </c>
      <c r="V53" s="3" t="s">
        <v>363</v>
      </c>
      <c r="W53" s="3" t="s">
        <v>24</v>
      </c>
    </row>
    <row r="54" spans="1:23">
      <c r="A54" s="3" t="s">
        <v>364</v>
      </c>
      <c r="B54" s="4">
        <v>1.8492519999999999</v>
      </c>
      <c r="C54" s="4">
        <v>0.914246</v>
      </c>
      <c r="D54" s="4">
        <v>0.75050499999999998</v>
      </c>
      <c r="E54" s="4">
        <v>0</v>
      </c>
      <c r="F54" s="4">
        <v>0</v>
      </c>
      <c r="G54" s="4">
        <v>0</v>
      </c>
      <c r="H54" s="4">
        <v>5.4080212959050397E-12</v>
      </c>
      <c r="I54" s="4" t="s">
        <v>285</v>
      </c>
      <c r="J54" s="3" t="s">
        <v>29</v>
      </c>
      <c r="K54" s="3" t="s">
        <v>24</v>
      </c>
      <c r="L54" s="3" t="s">
        <v>24</v>
      </c>
      <c r="M54" s="3" t="s">
        <v>24</v>
      </c>
      <c r="N54" s="3" t="s">
        <v>24</v>
      </c>
      <c r="O54" s="3" t="s">
        <v>24</v>
      </c>
      <c r="P54" s="3" t="s">
        <v>24</v>
      </c>
      <c r="Q54" s="3" t="s">
        <v>24</v>
      </c>
      <c r="R54" s="3" t="s">
        <v>24</v>
      </c>
      <c r="S54" s="3" t="s">
        <v>24</v>
      </c>
      <c r="T54" s="3" t="s">
        <v>24</v>
      </c>
      <c r="U54" s="3" t="s">
        <v>24</v>
      </c>
      <c r="V54" s="3" t="s">
        <v>365</v>
      </c>
      <c r="W54" s="3" t="s">
        <v>24</v>
      </c>
    </row>
    <row r="55" spans="1:23">
      <c r="A55" s="3" t="s">
        <v>1034</v>
      </c>
      <c r="B55" s="4">
        <v>0.69290200000000002</v>
      </c>
      <c r="C55" s="4">
        <v>0.81490399999999996</v>
      </c>
      <c r="D55" s="4">
        <v>0.52503999999999995</v>
      </c>
      <c r="E55" s="4">
        <v>0</v>
      </c>
      <c r="F55" s="4">
        <v>3.3811000000000001E-2</v>
      </c>
      <c r="G55" s="4">
        <v>0</v>
      </c>
      <c r="H55" s="4">
        <v>3.5849398452332E-10</v>
      </c>
      <c r="I55" s="4">
        <v>6.0222028395600997</v>
      </c>
      <c r="J55" s="3" t="s">
        <v>29</v>
      </c>
      <c r="K55" s="3" t="s">
        <v>24</v>
      </c>
      <c r="L55" s="3" t="s">
        <v>24</v>
      </c>
      <c r="M55" s="3" t="s">
        <v>1035</v>
      </c>
      <c r="N55" s="3" t="s">
        <v>24</v>
      </c>
      <c r="O55" s="3" t="s">
        <v>24</v>
      </c>
      <c r="P55" s="3" t="s">
        <v>24</v>
      </c>
      <c r="Q55" s="3" t="s">
        <v>24</v>
      </c>
      <c r="R55" s="3" t="s">
        <v>24</v>
      </c>
      <c r="S55" s="3" t="s">
        <v>24</v>
      </c>
      <c r="T55" s="3" t="s">
        <v>24</v>
      </c>
      <c r="U55" s="3" t="s">
        <v>24</v>
      </c>
      <c r="V55" s="3" t="s">
        <v>359</v>
      </c>
      <c r="W55" s="3" t="s">
        <v>236</v>
      </c>
    </row>
    <row r="56" spans="1:23" ht="13.8" thickBot="1">
      <c r="A56" s="5" t="s">
        <v>368</v>
      </c>
      <c r="B56" s="6">
        <v>0</v>
      </c>
      <c r="C56" s="6">
        <v>0</v>
      </c>
      <c r="D56" s="6">
        <v>0</v>
      </c>
      <c r="E56" s="6">
        <v>1.386755</v>
      </c>
      <c r="F56" s="6">
        <v>0.82714299999999996</v>
      </c>
      <c r="G56" s="6">
        <v>1.367612</v>
      </c>
      <c r="H56" s="6">
        <v>1.81854527328007E-13</v>
      </c>
      <c r="I56" s="6" t="e">
        <f>-Inf</f>
        <v>#NAME?</v>
      </c>
      <c r="J56" s="5" t="s">
        <v>23</v>
      </c>
      <c r="K56" s="5" t="s">
        <v>24</v>
      </c>
      <c r="L56" s="5" t="s">
        <v>24</v>
      </c>
      <c r="M56" s="5" t="s">
        <v>369</v>
      </c>
      <c r="N56" s="5" t="s">
        <v>24</v>
      </c>
      <c r="O56" s="5" t="s">
        <v>24</v>
      </c>
      <c r="P56" s="5" t="s">
        <v>24</v>
      </c>
      <c r="Q56" s="5" t="s">
        <v>24</v>
      </c>
      <c r="R56" s="5" t="s">
        <v>24</v>
      </c>
      <c r="S56" s="5" t="s">
        <v>24</v>
      </c>
      <c r="T56" s="5" t="s">
        <v>258</v>
      </c>
      <c r="U56" s="5" t="s">
        <v>186</v>
      </c>
      <c r="V56" s="5" t="s">
        <v>370</v>
      </c>
      <c r="W56" s="5" t="s">
        <v>37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s02circ25329∆1</vt:lpstr>
      <vt:lpstr>os06circ02797∆1</vt:lpstr>
      <vt:lpstr>os03circ00204∆1 </vt:lpstr>
      <vt:lpstr>os05circ02465∆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8-25T16:03:49Z</dcterms:modified>
</cp:coreProperties>
</file>